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ixbattison/Dropbox/LoTurco Lab/Publications/Cell type specificity + NMDA/supplement/"/>
    </mc:Choice>
  </mc:AlternateContent>
  <xr:revisionPtr revIDLastSave="0" documentId="8_{5AA695D9-2528-8149-A7C1-BDAFECB83F8B}" xr6:coauthVersionLast="36" xr6:coauthVersionMax="36" xr10:uidLastSave="{00000000-0000-0000-0000-000000000000}"/>
  <bookViews>
    <workbookView xWindow="880" yWindow="2320" windowWidth="23280" windowHeight="13060" activeTab="3" xr2:uid="{38478869-85A6-184C-BB7A-9C2B1E8BC9A5}"/>
  </bookViews>
  <sheets>
    <sheet name="PV" sheetId="2" r:id="rId1"/>
    <sheet name="SST" sheetId="3" r:id="rId2"/>
    <sheet name="VIP" sheetId="1" r:id="rId3"/>
    <sheet name="VIP only" sheetId="5" r:id="rId4"/>
    <sheet name="SST only" sheetId="6" r:id="rId5"/>
  </sheets>
  <definedNames>
    <definedName name="_xlnm._FilterDatabase" localSheetId="0" hidden="1">PV!$A$1:$M$20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AMBDA_WF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" i="6" l="1"/>
  <c r="D2" i="6"/>
  <c r="D174" i="3"/>
  <c r="D173" i="3"/>
  <c r="D172" i="3"/>
  <c r="D171" i="3"/>
  <c r="D170" i="3"/>
  <c r="D169" i="3"/>
  <c r="D168" i="3"/>
  <c r="D167" i="3"/>
  <c r="D166" i="3"/>
  <c r="D165" i="3"/>
  <c r="D164" i="3"/>
  <c r="D163" i="3"/>
  <c r="D162" i="3"/>
  <c r="D161" i="3"/>
  <c r="D160" i="3"/>
  <c r="D159" i="3"/>
  <c r="D158" i="3"/>
  <c r="D157" i="3"/>
  <c r="D156" i="3"/>
  <c r="D155" i="3"/>
  <c r="D154" i="3"/>
  <c r="D153" i="3"/>
  <c r="D152" i="3"/>
  <c r="D151" i="3"/>
  <c r="D150" i="3"/>
  <c r="D149" i="3"/>
  <c r="D148" i="3"/>
  <c r="D147" i="3"/>
  <c r="D146" i="3"/>
  <c r="D145" i="3"/>
  <c r="D144" i="3"/>
  <c r="D143" i="3"/>
  <c r="D142" i="3"/>
  <c r="D141" i="3"/>
  <c r="D140" i="3"/>
  <c r="D139" i="3"/>
  <c r="D138" i="3"/>
  <c r="D137" i="3"/>
  <c r="D136" i="3"/>
  <c r="D135" i="3"/>
  <c r="D134" i="3"/>
  <c r="D133" i="3"/>
  <c r="D132" i="3"/>
  <c r="D131" i="3"/>
  <c r="D130" i="3"/>
  <c r="D129" i="3"/>
  <c r="D128" i="3"/>
  <c r="D127" i="3"/>
  <c r="D126" i="3"/>
  <c r="D125" i="3"/>
  <c r="D124" i="3"/>
  <c r="D123" i="3"/>
  <c r="D122" i="3"/>
  <c r="D121" i="3"/>
  <c r="D120" i="3"/>
  <c r="D119" i="3"/>
  <c r="D118" i="3"/>
  <c r="D117" i="3"/>
  <c r="D116" i="3"/>
  <c r="D115" i="3"/>
  <c r="D114" i="3"/>
  <c r="D113" i="3"/>
  <c r="D112" i="3"/>
  <c r="D111" i="3"/>
  <c r="D110" i="3"/>
  <c r="D109" i="3"/>
  <c r="D108" i="3"/>
  <c r="D107" i="3"/>
  <c r="D106" i="3"/>
  <c r="D105" i="3"/>
  <c r="D104" i="3"/>
  <c r="D103" i="3"/>
  <c r="D102" i="3"/>
  <c r="D101" i="3"/>
  <c r="D100" i="3"/>
  <c r="D99" i="3"/>
  <c r="D98" i="3"/>
  <c r="D97" i="3"/>
  <c r="D96" i="3"/>
  <c r="D95" i="3"/>
  <c r="D94" i="3"/>
  <c r="D93" i="3"/>
  <c r="D92" i="3"/>
  <c r="D91" i="3"/>
  <c r="D90" i="3"/>
  <c r="D89" i="3"/>
  <c r="D88" i="3"/>
  <c r="D87" i="3"/>
  <c r="D86" i="3"/>
  <c r="D85" i="3"/>
  <c r="D84" i="3"/>
  <c r="D83" i="3"/>
  <c r="D82" i="3"/>
  <c r="D81" i="3"/>
  <c r="D80" i="3"/>
  <c r="D79" i="3"/>
  <c r="D78" i="3"/>
  <c r="D77" i="3"/>
  <c r="D76" i="3"/>
  <c r="D75" i="3"/>
  <c r="D74" i="3"/>
  <c r="D73" i="3"/>
  <c r="D72" i="3"/>
  <c r="D71" i="3"/>
  <c r="D70" i="3"/>
  <c r="D69" i="3"/>
  <c r="D68" i="3"/>
  <c r="D67" i="3"/>
  <c r="D66" i="3"/>
  <c r="D65" i="3"/>
  <c r="D64" i="3"/>
  <c r="D63" i="3"/>
  <c r="D62" i="3"/>
  <c r="D61" i="3"/>
  <c r="D60" i="3"/>
  <c r="D59" i="3"/>
  <c r="D58" i="3"/>
  <c r="D57" i="3"/>
  <c r="D56" i="3"/>
  <c r="D55" i="3"/>
  <c r="D54" i="3"/>
  <c r="D53" i="3"/>
  <c r="D52" i="3"/>
  <c r="D51" i="3"/>
  <c r="D50" i="3"/>
  <c r="D49" i="3"/>
  <c r="D48" i="3"/>
  <c r="D47" i="3"/>
  <c r="D46" i="3"/>
  <c r="D45" i="3"/>
  <c r="D44" i="3"/>
  <c r="D43" i="3"/>
  <c r="D42" i="3"/>
  <c r="D41" i="3"/>
  <c r="D40" i="3"/>
  <c r="D39" i="3"/>
  <c r="D38" i="3"/>
  <c r="D37" i="3"/>
  <c r="D36" i="3"/>
  <c r="D35" i="3"/>
  <c r="D34" i="3"/>
  <c r="D33" i="3"/>
  <c r="D32" i="3"/>
  <c r="D31" i="3"/>
  <c r="D30" i="3"/>
  <c r="D29" i="3"/>
  <c r="D28" i="3"/>
  <c r="D27" i="3"/>
  <c r="D26" i="3"/>
  <c r="D25" i="3"/>
  <c r="D24" i="3"/>
  <c r="D23" i="3"/>
  <c r="D22" i="3"/>
  <c r="D21" i="3"/>
  <c r="D20" i="3"/>
  <c r="D19" i="3"/>
  <c r="D18" i="3"/>
  <c r="D17" i="3"/>
  <c r="D16" i="3"/>
  <c r="D15" i="3"/>
  <c r="D14" i="3"/>
  <c r="D13" i="3"/>
  <c r="D12" i="3"/>
  <c r="D11" i="3"/>
  <c r="D10" i="3"/>
  <c r="D9" i="3"/>
  <c r="D8" i="3"/>
  <c r="D7" i="3"/>
  <c r="D6" i="3"/>
  <c r="D5" i="3"/>
  <c r="D4" i="3"/>
  <c r="D3" i="3"/>
  <c r="D2" i="3"/>
  <c r="D207" i="2"/>
  <c r="D206" i="2"/>
  <c r="D205" i="2"/>
  <c r="D204" i="2"/>
  <c r="D203" i="2"/>
  <c r="D202" i="2"/>
  <c r="D201" i="2"/>
  <c r="D200" i="2"/>
  <c r="D199" i="2"/>
  <c r="D198" i="2"/>
  <c r="D197" i="2"/>
  <c r="D196" i="2"/>
  <c r="D195" i="2"/>
  <c r="D194" i="2"/>
  <c r="D193" i="2"/>
  <c r="D192" i="2"/>
  <c r="D191" i="2"/>
  <c r="D190" i="2"/>
  <c r="D189" i="2"/>
  <c r="D188" i="2"/>
  <c r="D187" i="2"/>
  <c r="D186" i="2"/>
  <c r="D185" i="2"/>
  <c r="D184" i="2"/>
  <c r="D183" i="2"/>
  <c r="D182" i="2"/>
  <c r="D181" i="2"/>
  <c r="D180" i="2"/>
  <c r="D179" i="2"/>
  <c r="D178" i="2"/>
  <c r="D177" i="2"/>
  <c r="D176" i="2"/>
  <c r="D175" i="2"/>
  <c r="D174" i="2"/>
  <c r="D173" i="2"/>
  <c r="D172" i="2"/>
  <c r="D171" i="2"/>
  <c r="D170" i="2"/>
  <c r="D169" i="2"/>
  <c r="D168" i="2"/>
  <c r="D167" i="2"/>
  <c r="D166" i="2"/>
  <c r="D165" i="2"/>
  <c r="D164" i="2"/>
  <c r="D163" i="2"/>
  <c r="D162" i="2"/>
  <c r="D161" i="2"/>
  <c r="D160" i="2"/>
  <c r="D159" i="2"/>
  <c r="D158" i="2"/>
  <c r="D157" i="2"/>
  <c r="D156" i="2"/>
  <c r="D155" i="2"/>
  <c r="D154" i="2"/>
  <c r="D153" i="2"/>
  <c r="D152" i="2"/>
  <c r="D151" i="2"/>
  <c r="D150" i="2"/>
  <c r="D149" i="2"/>
  <c r="D148" i="2"/>
  <c r="D147" i="2"/>
  <c r="D146" i="2"/>
  <c r="D145" i="2"/>
  <c r="D144" i="2"/>
  <c r="D143" i="2"/>
  <c r="D142" i="2"/>
  <c r="D141" i="2"/>
  <c r="D140" i="2"/>
  <c r="D139" i="2"/>
  <c r="D138" i="2"/>
  <c r="D137" i="2"/>
  <c r="D136" i="2"/>
  <c r="D135" i="2"/>
  <c r="D134" i="2"/>
  <c r="D133" i="2"/>
  <c r="D132" i="2"/>
  <c r="D131" i="2"/>
  <c r="D130" i="2"/>
  <c r="D129" i="2"/>
  <c r="D128" i="2"/>
  <c r="D127" i="2"/>
  <c r="D126" i="2"/>
  <c r="D125" i="2"/>
  <c r="D124" i="2"/>
  <c r="D123" i="2"/>
  <c r="D122" i="2"/>
  <c r="D121" i="2"/>
  <c r="D120" i="2"/>
  <c r="D119" i="2"/>
  <c r="D118" i="2"/>
  <c r="D117" i="2"/>
  <c r="D116" i="2"/>
  <c r="D115" i="2"/>
  <c r="D114" i="2"/>
  <c r="D113" i="2"/>
  <c r="D112" i="2"/>
  <c r="D111" i="2"/>
  <c r="D110" i="2"/>
  <c r="D109" i="2"/>
  <c r="D108" i="2"/>
  <c r="D107" i="2"/>
  <c r="D106" i="2"/>
  <c r="D105" i="2"/>
  <c r="D104" i="2"/>
  <c r="D103" i="2"/>
  <c r="D102" i="2"/>
  <c r="D101" i="2"/>
  <c r="D100" i="2"/>
  <c r="D99" i="2"/>
  <c r="D98" i="2"/>
  <c r="D97" i="2"/>
  <c r="D96" i="2"/>
  <c r="D95" i="2"/>
  <c r="D94" i="2"/>
  <c r="D93" i="2"/>
  <c r="D92" i="2"/>
  <c r="D91" i="2"/>
  <c r="D90" i="2"/>
  <c r="D89" i="2"/>
  <c r="D88" i="2"/>
  <c r="D87" i="2"/>
  <c r="D86" i="2"/>
  <c r="D85" i="2"/>
  <c r="D84" i="2"/>
  <c r="D83" i="2"/>
  <c r="D82" i="2"/>
  <c r="D81" i="2"/>
  <c r="D80" i="2"/>
  <c r="D79" i="2"/>
  <c r="D78" i="2"/>
  <c r="D77" i="2"/>
  <c r="D76" i="2"/>
  <c r="D75" i="2"/>
  <c r="D74" i="2"/>
  <c r="D73" i="2"/>
  <c r="D72" i="2"/>
  <c r="D71" i="2"/>
  <c r="D70" i="2"/>
  <c r="D69" i="2"/>
  <c r="D68" i="2"/>
  <c r="D67" i="2"/>
  <c r="D66" i="2"/>
  <c r="D65" i="2"/>
  <c r="D64" i="2"/>
  <c r="D63" i="2"/>
  <c r="D62" i="2"/>
  <c r="D61" i="2"/>
  <c r="D60" i="2"/>
  <c r="D59" i="2"/>
  <c r="D58" i="2"/>
  <c r="D57" i="2"/>
  <c r="D56" i="2"/>
  <c r="D55" i="2"/>
  <c r="D54" i="2"/>
  <c r="D53" i="2"/>
  <c r="D52" i="2"/>
  <c r="D51" i="2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  <c r="D2" i="2"/>
</calcChain>
</file>

<file path=xl/sharedStrings.xml><?xml version="1.0" encoding="utf-8"?>
<sst xmlns="http://schemas.openxmlformats.org/spreadsheetml/2006/main" count="4944" uniqueCount="1744">
  <si>
    <t>% Associated Genes</t>
  </si>
  <si>
    <t>All Associated Genes</t>
  </si>
  <si>
    <t>Associated Genes Found</t>
  </si>
  <si>
    <t>GOGroups</t>
  </si>
  <si>
    <t>Group PValue Corrected with Bonferroni step down</t>
  </si>
  <si>
    <t>ID</t>
  </si>
  <si>
    <t>name</t>
  </si>
  <si>
    <t>Nr. Genes</t>
  </si>
  <si>
    <t>Ontology Source</t>
  </si>
  <si>
    <t>Term</t>
  </si>
  <si>
    <t>Term PValue Corrected with Bonferroni step down</t>
  </si>
  <si>
    <t xml:space="preserve">  -log(p)</t>
  </si>
  <si>
    <t>UNIQUE_ID</t>
  </si>
  <si>
    <t>[ATP6, ATP8, Actb, Actg1, Actr10, Actr1a, Actr1b, Adrm1, Als2, Alyref, Alyref2, Ambra1, Ang, Ang2, Ang3, Ang4, Ang5, Ang6, Anxa11, Anxa7, Apaf1, Atf4, Atf6, Atg101, Atg13, Atg14, Atg2a, Atg2b, Atp5a1, Atp5b, Atp5c1, Atp5d, Atp5e, Atp5g1, Atp5g2, Atp5g3, Atp5h, Atp5j, Atp5o, Atp5pb, Atxn2, Atxn2l, Bad, Bax, Bcl2, Bcl2l1, Becn1, Bid, C9orf72, COX1, COX2, COX3, CYTB, Casp1, Casp12, Casp3, Casp9, Cat, Ccs, Chchd10, Chmp2b, Cox4i1, Cox4i2, Cox5a, Cox5b, Cox6a1, Cox6a2, Cox6b1, Cox6b2, Cox6c, Cox7a1, Cox7a2, Cox7a2l, Cox7b, Cox7b2, Cox7c, Cox8a, Cox8b, Cox8c, Cyc1, Cycs, Cyct, Daxx, Dctn1, Dctn2, Dctn3, Dctn4, Dctn5, Dctn6, Ddit3, Derl1, Dnah1, Dnah10, Dnah11, Dnah12, Dnah14, Dnah17, Dnah2, Dnah3, Dnah5, Dnah6, Dnah7a, Dnah7b, Dnah7c, Dnah8, Dnah9, Dnaic1, Dnaic2, Dnal1, Dnal4, Dnali1, Eif2ak3, Eif2s1, Erbb4, Ern1, Fig4, Fus, Gabarap, Gabarapl1, Gabarapl2, Gle1, Gm4340, Gpx1, Gpx2, Gpx3, Gpx5, Gpx6, Gpx7, Gpx8, Gria1, Gria2, Grin1, Grin2a, Grin2b, Grin2c, Grin2d, Hap1, Hdac6, Hnrnpa1, Hnrnpa1l2-ps2, Hnrnpa2b1, Hnrnpa3, Hspa5, Itpr3, Kif5a, Kif5b, Kif5c, Klc1, Klc2, Klc3, Klc4, Map2k3, Map2k6, Map3k5, Mapk11, Mapk12, Mapk13, Mapk14, Matr3, Mcu, Mtor, ND1, ND2, ND3, ND4, ND4L, ND5, ND6, Ncbp1, Ndc1, Ndufa1, Ndufa10, Ndufa11, Ndufa12, Ndufa13, Ndufa2, Ndufa3, Ndufa4, Ndufa4l2, Ndufa5, Ndufa6, Ndufa7, Ndufa8, Ndufa9, Ndufab1, Ndufb10, Ndufb11, Ndufb2, Ndufb3, Ndufb4, Ndufb4b, Ndufb4c, Ndufb5, Ndufb6, Ndufb7, Ndufb8, Ndufb9, Ndufc1, Ndufc2, Ndufs1, Ndufs2, Ndufs3, Ndufs4, Ndufs5, Ndufs6, Ndufs7, Ndufs8, Ndufv1, Ndufv2, Ndufv3, Nefh, Nefl, Nefm, Nos1, Nos2, Nrbf2, Nrg1, Nrg2, Nrg3, Nrg4, Nup107, Nup133, Nup153, Nup155, Nup160, Nup188, Nup205, Nup210, Nup210l, Nup214, Nup35, Nup37, Nup43, Nup50, Nup54, Nup62, Nup85, Nup88, Nup93, Nup98, Nupl1, Nxf1, Nxf2, Nxf3, Nxf7, Nxt1, Nxt2, Optn, Pfn1, Pfn2, Pfn3, Pfn4, Pik3c3, Pik3r4, Pink1, Pom121, Pom121l2, Ppp3ca, Ppp3cb, Ppp3cc, Ppp3r1, Ppp3r2, Prkn, Prph, Psma1, Psma2, Psma3, Psma4, Psma5, Psma6, Psma7, Psma8, Psmb1, Psmb2, Psmb3, Psmb4, Psmb5, Psmb6, Psmb7, Psmc1, Psmc2, Psmc3, Psmc4, Psmc5, Psmc6, Psmd1, Psmd11, Psmd12, Psmd13, Psmd14, Psmd2, Psmd3, Psmd4, Psmd6, Psmd7, Psmd8, Psmd9, Rab1a, Rab39b, Rab5a, Rab8a, Rac1, Rae1, Ranbp2, Rb1cc1, Sdha, Sdhb, Sdhc, Sdhd, Sec13, Seh1l, Sem1, Setx, Sigmar1, Slc1a2, Smcr8, Sod1, Spg11, Sqstm1, Srsf3, Srsf7, Tank, Tardbp, Tbk1, Tnf, Tnfrsf1a, Tnfrsf1b, Tomm40, Tomm40l, Tpr, Traf2, Trp53, Tuba1a, Tuba1b, Tuba1c, Tuba3a, Tuba3b, Tuba4a, Tuba8, Tubal3, Tubb1, Tubb2a, Tubb2b, Tubb3, Tubb4a, Tubb4b, Tubb5, Tubb6, Ubqln1, Ubqln2, Ubqln3, Ubqln4, Ulk1, Ulk2, Uqcr10, Uqcr11, Uqcrb, Uqcrc1, Uqcrc2, Uqcrfs1, Uqcrh, Uqcrq, Vapb, Vcp, Vdac1, Wdr41, Wipi1, Wipi2, Xbp1]</t>
  </si>
  <si>
    <t>[Actr1a, Actr1b, Atp5j, Cox5a, Dctn1, Dctn2, Dnah11, Dnah17, Fus, Gria1, Grin1, Hnrnpa1, Matr3, Ndufa12, Ndufa13, Ndufa6, Ndufa9, Ndufb4, Ndufb5, Ndufb7, Ndufs2, Pfn1, Pfn2, Psma3, Psma8, Psmd11, Rab5a, Sdhb, Tardbp, Vapb, Vcp]</t>
  </si>
  <si>
    <t>[Group37]</t>
  </si>
  <si>
    <t>{Group37=1.809474048700043E-7}</t>
  </si>
  <si>
    <t>KEGG:05014</t>
  </si>
  <si>
    <t>Amyotrophic%20lateral%20sclerosis</t>
  </si>
  <si>
    <t>KEGG_13.05.2021</t>
  </si>
  <si>
    <t>Amyotrophic lateral sclerosis</t>
  </si>
  <si>
    <t>[ATP6, ATP8, Actr10, Actr1a, Actr1b, Adrm1, Ager, Als2, Ambra1, Apaf1, Apc, Apc2, App, Araf, Atf4, Atf6, Atg101, Atg13, Atg14, Atg2a, Atg2b, Atp2a1, Atp2a2, Atp2a3, Atp5a1, Atp5b, Atp5c1, Atp5d, Atp5e, Atp5g1, Atp5g2, Atp5g3, Atp5h, Atp5j, Atp5o, Atp5pb, Atxn1, Atxn1l, Atxn2, Atxn2l, Atxn3, Axin1, Axin2, Bad, Bak1, Bax, Bcl2, Bcl2l1, Bdnf, Becn1, Bid, Braf, C9orf72, COX1, COX2, COX3, CYTB, Cacna1b, Cacna1c, Cacna1d, Cacna1f, Cacna1s, Calm1, Calm2, Calm3, Calm4, Calm5, Calml3, Calml4, Camk2a, Camk2b, Camk2d, Camk2g, Capn1, Capn2, Casp12, Casp3, Casp7, Casp8, Casp9, Cat, Ccs, Cdk5, Cdk5r1, Chmp2b, Chrm1, Chrm3, Chrm5, Chrna7, Cox4i1, Cox4i2, Cox5a, Cox5b, Cox6a1, Cox6a2, Cox6b1, Cox6b2, Cox6c, Cox7a1, Cox7a2, Cox7a2l, Cox7b, Cox7b2, Cox7c, Cox8a, Cox8b, Cox8c, Csf1, Csnk1a1, Csnk1e, Csnk2a1, Csnk2a2, Csnk2b, Ctnnb1, Cybb, Cyc1, Cycs, Cyct, Daxx, Dctn1, Dctn2, Dctn3, Dctn4, Dctn5, Dctn6, Ddit3, Derl1, Dkk1, Dkk2, Dkk4, Dlg4, Dnah1, Dnah10, Dnah11, Dnah12, Dnah14, Dnah17, Dnah2, Dnah3, Dnah5, Dnah6, Dnah7a, Dnah7b, Dnah7c, Dnah8, Dnah9, Dnaic1, Dnaic2, Dnal1, Dnal4, Dnali1, Dvl1, Dvl2, Dvl3, Eif2ak3, Eif2s1, Ern1, Fadd, Fas, Fasl, Fig4, Frat1, Frat2, Fus, Fzd1, Fzd10, Fzd2, Fzd3, Fzd4, Fzd5, Fzd6, Fzd7, Fzd8, Fzd9, Gabarap, Gabarapl1, Gabarapl2, Gnaq, Gpr37, Gpx1, Gpx2, Gpx3, Gpx5, Gpx6, Gpx7, Gpx8, Gria1, Gria2, Gria3, Gria4, Grin1, Grin2a, Grin2b, Grin2c, Grin2d, Grm1, Grm5, Gsk3b, Hap1, Hip1, Hras, Hsd17b10, Hspa5, Htra2, Htt, Ift57, Il1a, Il1b, Il6, Itpr1, Itpr2, Itpr3, Kif5a, Kif5b, Kif5c, Klc1, Klc2, Klc3, Klc4, Kras, Lrp5, Lrp6, Lrrk2, Map2k1, Map2k2, Map2k3, Map2k6, Map2k7, Map3k10, Map3k5, Mapk1, Mapk10, Mapk11, Mapk12, Mapk13, Mapk14, Mapk3, Mapk8, Mapk9, Mapt, Mcu, Mfn1, Mfn2, Mtor, ND1, ND2, ND3, ND4, ND4L, ND5, ND6, Ndufa1, Ndufa10, Ndufa11, Ndufa12, Ndufa13, Ndufa2, Ndufa3, Ndufa4, Ndufa4l2, Ndufa5, Ndufa6, Ndufa7, Ndufa8, Ndufa9, Ndufab1, Ndufb10, Ndufb11, Ndufb2, Ndufb3, Ndufb4, Ndufb4b, Ndufb4c, Ndufb5, Ndufb6, Ndufb7, Ndufb8, Ndufb9, Ndufc1, Ndufc2, Ndufs1, Ndufs2, Ndufs3, Ndufs4, Ndufs5, Ndufs6, Ndufs7, Ndufs8, Ndufv1, Ndufv2, Ndufv3, Nefh, Nefl, Nefm, Nfkb1, Nos1, Nos2, Nox1, Nox4, Nras, Nrbf2, Optn, Park7, Pdyn, Peg12, Pik3c3, Pik3r4, Pink1, Plcb1, Plcb2, Plcb3, Plcb4, Plcg1, Ppid, Ppif, Ppp3ca, Ppp3cb, Ppp3cc, Ppp3r1, Ppp3r2, Prkca, Prkcb, Prkcg, Prkn, Prnp, Prph, Psen1, Psen2, Psma1, Psma2, Psma3, Psma4, Psma5, Psma6, Psma7, Psma8, Psmb1, Psmb2, Psmb3, Psmb4, Psmb5, Psmb6, Psmb7, Psmc1, Psmc2, Psmc3, Psmc4, Psmc5, Psmc6, Psmd1, Psmd11, Psmd12, Psmd13, Psmd14, Psmd2, Psmd3, Psmd4, Psmd6, Psmd7, Psmd8, Psmd9, Ptgs2, Rab1a, Rab39b, Rab5a, Rab8a, Rac1, Raf1, Rb1cc1, Rela, Rps27a, Ryr1, Ryr2, Ryr3, Sdha, Sdhb, Sdhc, Sdhd, Sem1, Septin5, Sigmar1, Slc25a31, Slc25a4, Slc25a5, Slc6a3, Smcr8, Snca, Sncaip, Sod1, Spg11, Sptbn2, Sqstm1, Stx1a, Tank, Tardbp, Tbk1, Tnf, Tnfrsf1a, Tnfrsf1b, Tomm40, Tomm40l, Traf2, Trap1, Trpc3, Tuba1a, Tuba1b, Tuba1c, Tuba3a, Tuba3b, Tuba4a, Tuba8, Tubal3, Tubb1, Tubb2a, Tubb2b, Tubb3, Tubb4a, Tubb4b, Tubb5, Tubb6, Uba1, Uba1y, Uba52, Uba7, Ubb, Ubc, Ube2g1, Ube2g2, Ube2j1, Ube2j2, Ube2l3, Ube2l6, Uchl1, Ulk1, Ulk2, Uqcr10, Uqcr11, Uqcrb, Uqcrc1, Uqcrc2, Uqcrfs1, Uqcrh, Uqcrq, Vapb, Vcp, Vdac1, Vdac2, Vdac3, Wdr41, Wipi1, Wipi2, Wnt1, Wnt10a, Wnt10b, Wnt11, Wnt16, Wnt2, Wnt2b, Wnt3, Wnt3a, Wnt4, Wnt5a, Wnt5b, Wnt6, Wnt7a, Wnt7b, Wnt8a, Wnt8b, Wnt9a, Wnt9b, Xbp1, Zfyve1]</t>
  </si>
  <si>
    <t>[Actr1a, Actr1b, Atp5j, Cox5a, Ctnnb1, Dctn1, Dctn2, Dnah11, Dnah17, Fus, Gria1, Grin1, Hsd17b10, Mapk1, Ndufa12, Ndufa13, Ndufa6, Ndufa9, Ndufb4, Ndufb5, Ndufb7, Ndufs2, Park7, Plcb1, Prkcg, Psma3, Psma8, Psmd11, Rab5a, Sdhb, Tardbp, Vapb, Vcp]</t>
  </si>
  <si>
    <t>KEGG:05022</t>
  </si>
  <si>
    <t>Pathways%20of%20neurodegeneration</t>
  </si>
  <si>
    <t>Pathways of neurodegeneration</t>
  </si>
  <si>
    <t>[4930544G11Rik, Abi1, Acbd3, Actb, Actg1, Actr10, Actr1a, Actr1b, Actr2, Actr3, Actr3b, Ahnak, Ahnak2, Akt1, Akt2, Akt3, Anxa2, Arf1, Arf2, Arf6, Arhgef26, Arl8a, Arl8b, Arpc1a, Arpc1b, Arpc2, Arpc3, Arpc4, Arpc5, Arpc5l, BC048507, Bak1, Bax, Bcl2, Birc2, Birc3, Brk1, Casp1, Casp3, Casp4, Casp7, Casp8, Cd14, Cdc42, Chuk, Cse1l, Ctnnb1, Cycs, Cyct, Cyfip1, Cyfip2, Cyth1, Cyth2, Cyth3, Cyth4, Dctn1, Dctn2, Dctn3, Dctn4, Dctn5, Dctn6, Dnm2, Dync1h1, Dync1i1, Dync1i2, Dync1li1, Dync1li2, Dync2h1, Dync2li1, Dynll1, Dynll2, Dynlrb1, Dynlrb2, Dynlt1a, Dynlt1b, Dynlt1c, Dynlt1f, Dynlt3, Elmo1, Elmo2, Exoc2, Exoc4, Exoc5, Exoc7, Fadd, Fbxo22, Fhod1, Flna, Flnb, Flnc, Fos, Fyco1, Gapdh, Gcc2, Gm29667, Gsdmd, Hras, Hsp90aa1, Hsp90ab1, Hsp90b1, Ikbkb, Ikbkg, Il18, Il1b, Il6, Irak1, Irak4, Jun, Kif5a, Kif5b, Kif5c, Klc1, Klc2, Klc3, Klc4, Kpna1, Kpna3, Kpna4, Lef1, Ly96, M6pr, Map2k1, Map2k2, Map2k3, Map2k4, Map2k6, Map2k7, Map3k7, Mapk1, Mapk10, Mapk11, Mapk12, Mapk13, Mapk14, Mapk3, Mapk8, Mapk9, Mlkl, Myc, Myd88, Myl10, Myl12a, Myl12b, Myl2, Myl7, Myl9, Mylpf, Myo6, Naip1, Naip2, Naip5, Naip6, Naip7, Nckap1, Nckap1l, Nfkb1, Nfkbia, Nlrc4, Nlrp3, Nod1, Pak1, Pak3, Pfn1, Pfn2, Pfn3, Pfn4, Pik3c2a, Pik3c2b, Pik3c2g, Pik3c3, Pik3ca, Pik3cb, Pik3cd, Pik3cg, Pkn1, Plekhm1, Plekhm2, Podxl, Ptprc, Pycard, Rab5a, Rab5b, Rab5c, Rab7, Rab7b, Rab9, Rab9b, Rac1, Raf1, Rala, Rela, Rhoa, Rhob, Rhog, Rhoh, Rhoj, Rilp, Ripk1, Ripk2, Ripk3, Rock2, Rps3, Rras, S100a10, Skp1a, Snx18, Snx33, Snx9, Tab1, Tab2, Tab3, Tcf7, Tcf7l1, Tcf7l2, Tirap, Tlr2, Tlr4, Tlr5, Tlr6, Tlr9, Tnf, Tnfrsf10b, Tnfrsf1a, Tnfsf10, Tradd, Traf2, Traf6, Tuba1a, Tuba1b, Tuba1c, Tuba3a, Tuba3b, Tuba4a, Tuba8, Tubal3, Tubb1, Tubb2a, Tubb2b, Tubb3, Tubb4a, Tubb4b, Tubb5, Tubb6, Txn1, Txn2, Vps11, Vps16, Vps18, Vps33a, Vps39, Vps41, Wasf3, Wasl]</t>
  </si>
  <si>
    <t>[Actr1a, Actr1b, Actr2, Arpc1a, Arpc3, Arpc4, Arpc5l, Ctnnb1, Cyfip2, Dctn1, Dctn2, Dync1i1, Dynlrb1, Mapk1, Myl12b, Nckap1, Pfn1, Pfn2, Rab5a, Rab5c, Rab7, Rhob, Txn1]</t>
  </si>
  <si>
    <t>[Group29]</t>
  </si>
  <si>
    <t>{Group29=2.8995260293419866E-9}</t>
  </si>
  <si>
    <t>KEGG:05132</t>
  </si>
  <si>
    <t>Salmonella%20infection</t>
  </si>
  <si>
    <t>Salmonella infection</t>
  </si>
  <si>
    <t>[ATP6, ATP8, Actr10, Actr1a, Actr1b, Adrm1, Ambra1, Ap2a1, Ap2a2, Ap2b1, Ap2m1, Ap2s1, Apaf1, Atg101, Atg13, Atg14, Atg2a, Atg2b, Atp5a1, Atp5b, Atp5c1, Atp5d, Atp5e, Atp5g1, Atp5g2, Atp5g3, Atp5h, Atp5j, Atp5o, Atp5pb, Bax, Bbc3, Bdnf, Becn1, COX1, COX2, COX3, CYTB, Cacna1b, Casp3, Casp8, Casp9, Clta, Cltb, Cltc, Cox4i1, Cox4i2, Cox5a, Cox5b, Cox6a1, Cox6a2, Cox6b1, Cox6b2, Cox6c, Cox7a1, Cox7a2, Cox7a2l, Cox7b, Cox7b2, Cox7c, Cox8a, Cox8b, Cox8c, Creb1, Creb3, Creb3l1, Creb3l2, Creb3l3, Creb3l4, Creb5, Crebbp, Cyc1, Cycs, Cyct, Dctn1, Dctn2, Dctn3, Dctn4, Dctn5, Dctn6, Dlg4, Dnah1, Dnah10, Dnah11, Dnah12, Dnah14, Dnah17, Dnah2, Dnah3, Dnah5, Dnah6, Dnah7a, Dnah7b, Dnah7c, Dnah8, Dnah9, Dnaic1, Dnaic2, Dnal1, Dnal4, Dnali1, Ep300, Ern1, Gnaq, Gpx1, Gpx2, Gpx3, Gpx5, Gpx6, Gpx7, Gpx8, Gria1, Gria2, Gria3, Gria4, Grin1, Grin2b, Grm5, Hap1, Hdac1, Hdac2, Hip1, Htt, Ift57, Itpr1, Kcnj10, Kif5a, Kif5b, Kif5c, Klc1, Klc2, Klc3, Klc4, Map2k7, Map3k10, Map3k5, Mapk10, Mapk8, Mapk9, Mtor, ND1, ND2, ND3, ND4, ND4L, ND5, ND6, Ndufa1, Ndufa10, Ndufa11, Ndufa12, Ndufa13, Ndufa2, Ndufa3, Ndufa4, Ndufa4l2, Ndufa5, Ndufa6, Ndufa7, Ndufa8, Ndufa9, Ndufab1, Ndufb10, Ndufb11, Ndufb2, Ndufb3, Ndufb4, Ndufb4b, Ndufb4c, Ndufb5, Ndufb6, Ndufb7, Ndufb8, Ndufb9, Ndufc1, Ndufc2, Ndufs1, Ndufs2, Ndufs3, Ndufs4, Ndufs5, Ndufs6, Ndufs7, Ndufs8, Ndufv1, Ndufv2, Ndufv3, Nrbf2, Nrf1, Pik3c3, Pik3r4, Plcb1, Plcb2, Plcb3, Plcb4, Polr2a, Polr2b, Polr2c, Polr2d, Polr2e, Polr2f, Polr2g, Polr2h, Polr2i, Polr2j, Polr2k, Polr2l, Pparg, Ppargc1a, Ppif, Psma1, Psma2, Psma3, Psma4, Psma5, Psma6, Psma7, Psma8, Psmb1, Psmb2, Psmb3, Psmb4, Psmb5, Psmb6, Psmb7, Psmc1, Psmc2, Psmc3, Psmc4, Psmc5, Psmc6, Psmd1, Psmd11, Psmd12, Psmd13, Psmd14, Psmd2, Psmd3, Psmd4, Psmd6, Psmd7, Psmd8, Psmd9, Rb1cc1, Rcor1, Rest, Sdha, Sdhb, Sdhc, Sdhd, Sem1, Sin3a, Slc1a2, Slc1a3, Slc25a31, Slc25a4, Slc25a5, Sod1, Sod2, Sp1, Stx1a, Taf4, Taf4b, Tbp, Tbpl1, Tbpl2, Tfam, Tgm2, Traf2, Trp53, Tuba1a, Tuba1b, Tuba1c, Tuba3a, Tuba3b, Tuba4a, Tuba8, Tubal3, Tubb1, Tubb2a, Tubb2b, Tubb3, Tubb4a, Tubb4b, Tubb5, Tubb6, Ucp1, Ulk1, Ulk2, Uqcr10, Uqcr11, Uqcrb, Uqcrc1, Uqcrc2, Uqcrfs1, Uqcrh, Uqcrq, Vdac1, Vdac2, Vdac3, Wipi1, Wipi2]</t>
  </si>
  <si>
    <t>[Actr1a, Actr1b, Ap2m1, Atp5j, Cltb, Cox5a, Dctn1, Dctn2, Dnah11, Dnah17, Gria1, Grin1, Ndufa12, Ndufa13, Ndufa6, Ndufa9, Ndufb4, Ndufb5, Ndufb7, Ndufs2, Plcb1, Psma3, Psma8, Psmd11, Sdhb]</t>
  </si>
  <si>
    <t>KEGG:05016</t>
  </si>
  <si>
    <t>Huntington%20disease</t>
  </si>
  <si>
    <t>Huntington disease</t>
  </si>
  <si>
    <t>[4930544G11Rik, Abi2, Actb, Actg1, Actn1, Actn4, Actr2, Actr3, Actr3b, Apc, Apc2, Araf, Arhgap35, Arhgef1, Arhgef12, Arhgef4, Arhgef6, Arhgef7, Arpc1a, Arpc1b, Arpc2, Arpc3, Arpc4, Arpc5, Arpc5l, Baiap2, Bcar1, Bdkrb1, Bdkrb2, Braf, Brk1, Cdc42, Cfl1, Cfl2, Chrm1, Chrm2, Chrm3, Chrm4, Chrm5, Crk, Crkl, Cxcl12, Cxcr4, Cyfip1, Cyfip2, Diaph1, Diaph2, Diaph3, Dock1, Egf, Egfr, Enah, Ezr, F2, F2r, Fgd1, Fgd3, Fgf1, Fgf10, Fgf15, Fgf16, Fgf17, Fgf18, Fgf2, Fgf20, Fgf21, Fgf22, Fgf23, Fgf3, Fgf4, Fgf5, Fgf6, Fgf7, Fgf8, Fgf9, Fgfr1, Fgfr2, Fgfr3, Fgfr4, Fn1, Git1, Gm5741, Gna12, Gna13, Gng12, Gsn, Hras, Ins1, Ins2, Insrr, Iqgap1, Iqgap2, Iqgap3, Itga1, Itga10, Itga11, Itga2, Itga2b, Itga3, Itga4, Itga5, Itga6, Itga7, Itga8, Itga9, Itgad, Itgae, Itgal, Itgam, Itgav, Itgax, Itgb1, Itgb2, Itgb2l, Itgb3, Itgb4, Itgb5, Itgb6, Itgb7, Itgb8, Kng1, Kng2, Kras, Limk1, Limk2, Lpar1, Lpar2, Lpar4, Lpar5, Map2k1, Map2k2, Mapk1, Mapk3, Mos, Mras, Msn, Myh10, Myh11, Myh14, Myh9, Myl10, Myl12a, Myl12b, Myl2, Myl7, Myl9, Mylk, Mylk2, Mylk3, Mylk4, Mylpf, Nckap1, Nckap1l, Nras, Pak1, Pak2, Pak3, Pak4, Pak6, Pak7, Pdgfa, Pdgfb, Pdgfc, Pdgfd, Pdgfra, Pdgfrb, Pfn1, Pfn2, Pfn3, Pfn4, Pik3ca, Pik3cb, Pik3cd, Pik3r1, Pik3r2, Pik3r3, Pikfyve, Pip4k2a, Pip4k2b, Pip4k2c, Pip5k1a, Pip5k1b, Pip5k1c, Ppp1ca, Ppp1cb, Ppp1cc, Ppp1ccb, Ppp1r12a, Ppp1r12b, Ppp1r12c, Ptk2, Pxn, Rac1, Rac2, Rac3, Raf1, Rdx, Rhoa, Rock1, Rock2, Rras, Rras2, Scin, Slc9a1, Sos1, Sos2, Spata13, Src, Ssh1, Ssh2, Ssh3, Tiam1, Tmsb4x, Vav1, Vav2, Vav3, Vcl, Wasf1, Wasf2, Wasl]</t>
  </si>
  <si>
    <t>[Actr2, Arpc1a, Arpc3, Arpc4, Arpc5l, Cfl2, Cyfip2, Gng12, Mapk1, Myh10, Myh11, Myh14, Myh9, Myl12b, Nckap1, Pfn1, Pfn2, Pip4k2a, Ppp1cb, Vcl, Wasf1]</t>
  </si>
  <si>
    <t>KEGG:04810</t>
  </si>
  <si>
    <t>Regulation%20of%20actin%20cytoskeleton</t>
  </si>
  <si>
    <t>Regulation of actin cytoskeleton</t>
  </si>
  <si>
    <t>[Actn1, Actn4, Adcy1, Arg1, Arg2, C8a, C8b, C8g, C9, Casp3, Cd14, Cd1d1, Cd1d2, Col1a1, Col1a2, Col3a1, Col4a1, Col4a2, Col4a3, Col4a4, Col4a5, Col4a6, Csf2, Ctsg, Cxcl1, Cxcl2, Cxcl3, Fn1, Gna11, Gna14, Gna15, Gnal, Gnaq, Gnas, Hspb1, Ifng, Il10, Il12a, Il12b, Il1b, Il1r1, Il1r2, Il6, Itgam, Itgb2, Itgb2l, Lama1, Lama2, Lama3, Lama4, Lama5, Lamb1, Lamb2, Lamb3, Lamc1, Lamc2, Lamc3, Muc2, Nfkb1, Nos2, Pik3ca, Pik3cb, Pik3cd, Pik3r1, Pik3r2, Pik3r3, Plcb1, Plcb2, Plcb3, Plcb4, Prdx1, Prkaca, Prkacb, Prkca, Prkcb, Prkcg, Ptk2, Rab5a, Rab5b, Rab5c, Rab7, Rab7b, Rela, Serpinb10, Serpinb13, Serpinb3a, Serpinb3b, Serpinb3c, Serpinb3d, Serpinb6a, Serpinb6b, Serpinb6c, Serpinb9, Serpinb9b, Serpinb9c, Serpinb9d, Serpinb9e, Serpinb9f, Serpinb9g, Serpinb9h, Tgfb1, Tgfb2, Tgfb3, Tlr2, Tlr4, Tnf, Vcl]</t>
  </si>
  <si>
    <t>[Col1a1, Col4a2, Gna11, Lama2, Lama5, Lamb1, Lamb2, Lamc1, Plcb1, Prkcg, Rab5a, Rab5c, Rab7, Vcl]</t>
  </si>
  <si>
    <t>[Group35]</t>
  </si>
  <si>
    <t>{Group35=1.0}</t>
  </si>
  <si>
    <t>KEGG:05146</t>
  </si>
  <si>
    <t>Amoebiasis</t>
  </si>
  <si>
    <t>[4930544G11Rik, Actb, Actg1, Actn1, Actn4, Actr2, Actr3, Actr3b, Afdn, Amot, Amotl1, Amotl2, Arhgap17, Arhgef18, Arhgef2, Arpc1a, Arpc1b, Arpc2, Arpc3, Arpc4, Arpc5, Arpc5l, Bves, Cacna1d, Ccnd1, Cd1d1, Cd1d2, Cdc42, Cdk4, Cftr, Cgn, Cgnl1, Cldn1, Cldn10, Cldn11, Cldn13, Cldn14, Cldn15, Cldn16, Cldn17, Cldn18, Cldn19, Cldn2, Cldn20, Cldn22, Cldn23, Cldn24, Cldn25-ps, Cldn3, Cldn34-ps, Cldn34c4, Cldn34d, Cldn4, Cldn5, Cldn6, Cldn7, Cldn8, Cldn9, Crb3, Cttn, Dlg1, Dlg2, Dlg3, Epb41l4b, Erbb2, Ezr, F11r, Gata4, Hcls1, Hspa4, Igsf5, Itgb1, Jam2, Jam3, Jun, Llgl1, Llgl2, Magi1, Map2k7, Map3k1, Map3k5, Mapk10, Mapk8, Mapk9, Marveld2, Marveld3, Micall2, Mpdz, Mpp4, Mpp5, Msn, Myh10, Myh11, Myh14, Myh9, Myl12a, Myl12b, Myl2, Myl6, Myl6b, Myl9, Nedd4, Nedd4l, Nf2, Ocln, Pard3, Pard6a, Pard6b, Pard6g, Patj, Pcna, Ppp2ca, Ppp2cb, Ppp2r1a, Ppp2r1b, Ppp2r2a, Ppp2r2b, Ppp2r2c, Ppp2r2d, Prkaa1, Prkaa2, Prkab1, Prkab2, Prkaca, Prkacb, Prkag1, Prkag2, Prkag3, Prkce, Prkci, Prkcz, Rab13, Rab8a, Rab8b, Rac1, Rap1a, Rap2c, Rapgef2, Rapgef6, Rdx, Rhoa, Rock1, Rock2, Runx1, Scrib, Slc9a3r1, Src, Stk11, Sympk, Synpo, Tiam1, Tjap1, Tjp1, Tjp2, Tjp3, Tuba1a, Tuba1b, Tuba1c, Tuba3a, Tuba3b, Tuba4a, Tuba8, Tubal3, Vasp, Was, Whamm, Ybx3]</t>
  </si>
  <si>
    <t>[Actr2, Arpc1a, Arpc3, Arpc4, Arpc5l, Dlg3, Hspa4, Igsf5, Myh10, Myh11, Myh14, Myh9, Myl12b, Myl6, Ppp2cb, Slc9a3r1, Synpo]</t>
  </si>
  <si>
    <t>KEGG:04530</t>
  </si>
  <si>
    <t>Tight%20junction</t>
  </si>
  <si>
    <t>Tight junction</t>
  </si>
  <si>
    <t>[2610002M06Rik, 4930544G11Rik, Acap1, Acap2, Acap3, Actr2, Actr3, Actr3b, Agap1, Agap2, Agap3, Amph, Ap2a1, Ap2a2, Ap2b1, Ap2m1, Ap2s1, Arap1, Arap2, Arap3, Arf1, Arf2, Arf3, Arf4, Arf5, Arf6, Arfgap1, Arfgap2, Arfgap3, Arfgef1, Arfgef2, Arpc1a, Arpc1b, Arpc2, Arpc3, Arpc4, Arpc5, Arpc5l, Arrb1, Arrb2, Asap1, Asap2, Asap3, Bin1, Capza1, Capza2, Capza3, Capzb, Cav1, Cav2, Cav3, Cbl, Cblb, Cblc, Ccr5, Cdc42, Chmp1a, Chmp1b, Chmp2a, Chmp2b, Chmp3, Chmp4b, Chmp4c, Chmp5, Chmp6, Chmp7, Clta, Cltb, Cltc, Cxcr1, Cxcr2, Cxcr4, Cyth1, Cyth2, Cyth3, Cyth4, Dab2, Dnajc6, Dnm1, Dnm2, Dnm3, Eea1, Egfr, Ehd1, Ehd2, Ehd3, Ehd4, Epn1, Epn2, Epn3, Eps15, Eps15l1, Fgfr2, Fgfr3, Fgfr4, Folr1, Folr2, Gbf1, Git1, Git2, Gm10499, Gm11127, Gm7030, Gm8909, Grk1, Grk2, Grk3, Grk4, Grk5, Grk6, H2-Bl, H2-D1, H2-K1, H2-L, H2-M1, H2-M10.1, H2-M10.2, H2-M10.3, H2-M10.4, H2-M10.5, H2-M10.6, H2-M11, H2-M2, H2-M3, H2-M5, H2-M9, H2-Q1, H2-Q10, H2-Q2, H2-Q4, H2-Q6, H2-Q7, H2-Q8, H2-Q9, H2-T-ps, H2-T10, H2-T22, H2-T23, H2-T24, H2-T3, H2-T9, Hgs, Hras, Hspa1a, Hspa1b, Hspa1l, Hspa2, Hspa8, Igf1r, Igf2r, Il2ra, Il2rb, Il2rg, Iqsec1, Iqsec2, Iqsec3, Ist1, Itch, Izumo1r, Kif5a, Kif5b, Kif5c, LOC547349, Ldlr, Ldlrap1, Mdm2, Mvb12a, Mvb12b, Nedd4, Nedd4l, Pard3, Pard6a, Pard6b, Pard6g, Pdcd6ip, Pdgfra, Pip5k1a, Pip5k1b, Pip5k1c, Pip5kl1, Pld1, Pld2, Pml, Prkci, Prkcz, Psd, Psd2, Psd3, Psd4, Rab10, Rab11a, Rab11b, Rab11fip1, Rab11fip2, Rab11fip3, Rab11fip4, Rab11fip5, Rab22a, Rab31, Rab35, Rab4a, Rab5a, Rab5b, Rab5c, Rab7, Rab8a, Rabep1, Rbsn, Rhoa, Rnf41, Rufy1, Rufy2, Sh3gl1, Sh3gl2, Sh3gl3, Sh3glb1, Sh3glb2, Sh3kbp1, Smad2, Smad3, Smap1, Smap2, Smurf1, Smurf2, Snf8, Snx1, Snx12, Snx2, Snx3, Snx32, Snx4, Snx5, Snx6, Spg20, Spg21, Src, Stam, Stam2, Stambp, Tfrc, Tgfbr1, Tgfbr2, Traf6, Tsg101, Usp8, Vps25, Vps26a, Vps26b, Vps28, Vps29, Vps35, Vps36, Vps37a, Vps37b, Vps37c, Vps37d, Vps45, Vps4a, Vps4b, Vta1, Washc1, Washc2, Washc3, Washc4, Washc5, Wasl, Wipf1, Wipf2, Wipf3, Wwp1, Zfyve16, Zfyve27, Zfyve9]</t>
  </si>
  <si>
    <t>[Actr2, Agap3, Ap2m1, Arf3, Arpc1a, Arpc3, Arpc4, Arpc5l, Capza2, Cltb, Dnajc6, Dnm3, Epn1, Grk3, Hspa1b, Rab11b, Rab5a, Rab5c, Rab7, Snx5, Vps35]</t>
  </si>
  <si>
    <t>[Group06]</t>
  </si>
  <si>
    <t>{Group06=2.0728178234857017E-5}</t>
  </si>
  <si>
    <t>KEGG:04144</t>
  </si>
  <si>
    <t>Endocytosis</t>
  </si>
  <si>
    <t>[Abhd6, Adcy1, Adcy2, Adcy3, Adcy4, Adcy5, Adcy6, Adcy7, Adcy8, Adcy9, Cacna1a, Cacna1b, Cacna1c, Cacna1d, Cacna1f, Cacna1s, Cnr1, Dagla, Daglb, Faah, Gabra1, Gabra2, Gabra3, Gabra4, Gabra5, Gabra6, Gabrb1, Gabrb2, Gabrb3, Gabrd, Gabre, Gabrg1, Gabrg2, Gabrg3, Gabrp, Gabrq, Gabrr1, Gabrr2, Gabrr3, Gm5741, Gnai1, Gnai2, Gnai3, Gnao1, Gnaq, Gnb1, Gnb2, Gnb3, Gnb4, Gnb5, Gng10, Gng11, Gng12, Gng13, Gng2, Gng3, Gng4, Gng5, Gng7, Gng8, Gngt1, Gngt2, Gria1, Gria2, Gria3, Gria4, Grm1, Grm5, Itpr1, Itpr2, Itpr3, Kcnj3, Kcnj5, Kcnj6, Kcnj9, Mapk1, Mapk10, Mapk11, Mapk12, Mapk13, Mapk14, Mapk3, Mapk8, Mapk9, Mgll, ND1, ND2, ND3, ND4, ND4L, ND5, ND6, Napepld, Ndufa1, Ndufa10, Ndufa11, Ndufa12, Ndufa13, Ndufa2, Ndufa3, Ndufa4, Ndufa4l2, Ndufa5, Ndufa6, Ndufa7, Ndufa8, Ndufa9, Ndufab1, Ndufb10, Ndufb11, Ndufb2, Ndufb3, Ndufb4, Ndufb4b, Ndufb4c, Ndufb5, Ndufb6, Ndufb7, Ndufb8, Ndufb9, Ndufc1, Ndufc2, Ndufs1, Ndufs2, Ndufs3, Ndufs4, Ndufs5, Ndufs6, Ndufs7, Ndufs8, Ndufv1, Ndufv2, Ndufv3, Plcb1, Plcb2, Plcb3, Plcb4, Prkaca, Prkacb, Prkca, Prkcb, Prkcg, Ptgs2, Rims1, Slc17a6, Slc17a7, Slc17a8, Slc32a1]</t>
  </si>
  <si>
    <t>[Gng12, Gng2, Gria1, Mapk1, Ndufa12, Ndufa13, Ndufa6, Ndufa9, Ndufb4, Ndufb5, Ndufb7, Ndufs2, Plcb1, Prkcg, Slc17a7]</t>
  </si>
  <si>
    <t>[Group37, Group39]</t>
  </si>
  <si>
    <t>{Group37=1.809474048700043E-7, Group39=0.1251985889304973}</t>
  </si>
  <si>
    <t>KEGG:04723</t>
  </si>
  <si>
    <t>Retrograde%20endocannabinoid%20signaling</t>
  </si>
  <si>
    <t>Retrograde endocannabinoid signaling</t>
  </si>
  <si>
    <t>[ATP6, ATP8, Atp12a, Atp4a, Atp4b, Atp5a1, Atp5b, Atp5c1, Atp5d, Atp5e, Atp5g1, Atp5g2, Atp5g3, Atp5h, Atp5j, Atp5j2, Atp5k, Atp5l, Atp5o, Atp5pb, Atp6ap1, Atp6v0a1, Atp6v0a2, Atp6v0a4, Atp6v0b, Atp6v0c, Atp6v0d1, Atp6v0d2, Atp6v0e, Atp6v0e2, Atp6v1a, Atp6v1b1, Atp6v1b2, Atp6v1c1, Atp6v1c2, Atp6v1d, Atp6v1e1, Atp6v1e2, Atp6v1f, Atp6v1g1, Atp6v1g2, Atp6v1g3, Atp6v1h, COX1, COX2, COX3, CYTB, Cox10, Cox11, Cox15, Cox17, Cox4i1, Cox4i2, Cox5a, Cox5b, Cox6a1, Cox6a2, Cox6b1, Cox6b2, Cox6c, Cox7a1, Cox7a2, Cox7a2l, Cox7b, Cox7b2, Cox7c, Cox8a, Cox8b, Cox8c, Cyc1, Lhpp, ND1, ND2, ND3, ND4, ND4L, ND5, ND6, Ndufa1, Ndufa10, Ndufa11, Ndufa12, Ndufa13, Ndufa2, Ndufa3, Ndufa4, Ndufa4l2, Ndufa5, Ndufa6, Ndufa7, Ndufa8, Ndufa9, Ndufab1, Ndufb10, Ndufb11, Ndufb2, Ndufb3, Ndufb4, Ndufb4b, Ndufb4c, Ndufb5, Ndufb6, Ndufb7, Ndufb8, Ndufb9, Ndufc1, Ndufc2, Ndufs1, Ndufs2, Ndufs3, Ndufs4, Ndufs5, Ndufs6, Ndufs7, Ndufs8, Ndufv1, Ndufv2, Ndufv3, Ppa1, Ppa2, Sdha, Sdhb, Sdhc, Sdhd, Tcirg1, Uqcr10, Uqcr11, Uqcrb, Uqcrc1, Uqcrc2, Uqcrfs1, Uqcrh, Uqcrq]</t>
  </si>
  <si>
    <t>[Atp5j, Atp5j2, Atp6v1g1, Atp6v1g2, Cox5a, Ndufa12, Ndufa13, Ndufa6, Ndufa9, Ndufb4, Ndufb5, Ndufb7, Ndufs2, Sdhb]</t>
  </si>
  <si>
    <t>KEGG:00190</t>
  </si>
  <si>
    <t>Oxidative%20phosphorylation</t>
  </si>
  <si>
    <t>Oxidative phosphorylation</t>
  </si>
  <si>
    <t>[4930544G11Rik, Actb, Actg1, Actr2, Actr3, Actr3b, Arhgap10, Arhgef26, Arpc1a, Arpc1b, Arpc2, Arpc3, Arpc4, Arpc5, Arpc5l, Bcar1, Cav1, Cav2, Cav3, Cbl, Cd2ap, Cdc42, Cdh1, Clta, Cltb, Cltc, Crk, Crkl, Ctnna1, Ctnna2, Ctnna3, Ctnnb1, Cttn, Dnm1, Dnm2, Dnm3, Dock1, Elmo1, Elmo2, Elmo3, Fn1, Gab1, Hcls1, Ilk, Itga5, Itgb1, Mad2l2, Met, Pik3ca, Pik3cb, Pik3cd, Pik3r1, Pik3r2, Pik3r3, Ptk2, Pxn, Rac1, Rhoa, Rhog, Septin1, Septin11, Septin12, Septin2, Septin3, Septin6, Septin8, Septin9, Shc1, Shc2, Shc3, Shc4, Src, Vcl, Wasf1, Wasf2, Wasl]</t>
  </si>
  <si>
    <t>[Actr2, Arpc1a, Arpc3, Arpc4, Arpc5l, Cltb, Ctnnb1, Dnm3, Vcl, Wasf1]</t>
  </si>
  <si>
    <t>KEGG:05100</t>
  </si>
  <si>
    <t>Bacterial%20invasion%20of%20epithelial%20cells</t>
  </si>
  <si>
    <t>Bacterial invasion of epithelial cells</t>
  </si>
  <si>
    <t>[Adcy1, Adcy2, Adcy3, Adcy4, Adcy5, Adcy6, Adcy7, Adcy8, Adcy9, Cacna1a, Cacna1c, Cacna1d, Dlg4, Dlgap1, Gls, Gls2, Glul, Gm5741, Gnai1, Gnai2, Gnai3, Gnao1, Gnaq, Gnas, Gnb1, Gnb2, Gnb3, Gnb4, Gnb5, Gng10, Gng11, Gng12, Gng13, Gng2, Gng3, Gng4, Gng5, Gng7, Gng8, Gngt1, Gngt2, Gria1, Gria2, Gria3, Gria4, Grik1, Grik2, Grik3, Grik4, Grik5, Grin1, Grin2a, Grin2b, Grin2c, Grin2d, Grin3a, Grin3b, Grk2, Grk3, Grm1, Grm2, Grm3, Grm4, Grm5, Grm6, Grm7, Grm8, Homer1, Homer2, Homer3, Itpr1, Itpr2, Itpr3, Kcnj3, Mapk1, Mapk3, Pla2g4a, Pla2g4b, Pla2g4c, Pla2g4d, Pla2g4e, Pla2g4f, Plcb1, Plcb2, Plcb3, Plcb4, Pld1, Pld2, Ppp3ca, Ppp3cb, Ppp3cc, Ppp3r1, Ppp3r2, Prkaca, Prkacb, Prkca, Prkcb, Prkcg, Shank1, Shank2, Shank3, Slc17a6, Slc17a7, Slc17a8, Slc1a1, Slc1a2, Slc1a3, Slc1a6, Slc1a7, Slc38a1, Slc38a2, Slc38a3, Trpc1]</t>
  </si>
  <si>
    <t>[Gng12, Gng2, Gria1, Grin1, Grk3, Homer1, Mapk1, Plcb1, Prkcg, Shank2, Shank3, Slc17a7]</t>
  </si>
  <si>
    <t>KEGG:04724</t>
  </si>
  <si>
    <t>Glutamatergic%20synapse</t>
  </si>
  <si>
    <t>Glutamatergic synapse</t>
  </si>
  <si>
    <t>[ATP6, ATP8, Ace, Ace3, Ager, Agt, Agtr1a, Agtr1b, Akt1, Akt2, Akt3, Atp2a1, Atp2a2, Atp2a3, Atp5a1, Atp5b, Atp5c1, Atp5d, Atp5e, Atp5g1, Atp5g2, Atp5g3, Atp5h, Atp5j, Atp5o, Atp5pb, COX1, COX2, COX3, CYTB, Camk2a, Camk2b, Camk2d, Camk2g, Cd36, Cma1, Col1a1, Col1a2, Col3a1, Cox4i1, Cox4i2, Cox5a, Cox5b, Cox6a1, Cox6a2, Cox6b1, Cox6b2, Cox6c, Cox7a1, Cox7a2, Cox7a2l, Cox7b, Cox7b2, Cox7c, Cox8a, Cox8b, Cox8c, Cpt1b, Cpt2, Ctsd, Cyba, Cybb, Cyc1, G6pd2, G6pdx, Gapdh, Gfpt1, Gfpt2, Gm13570, Gm29667, Gm4984, Gsk3b, Gsr, Gys1, Gys2, Ins1, Ins2, Insr, Irs1, Mapk10, Mapk11, Mapk12, Mapk13, Mapk14, Mapk8, Mapk9, Mcpt4, Mmp2, Mmp9, Mpc1, Mpc2, Mtor, ND1, ND2, ND3, ND4, ND4L, ND5, ND6, Ncf1, Ncf2, Ncf4, Ndufa1, Ndufa10, Ndufa11, Ndufa12, Ndufa13, Ndufa2, Ndufa3, Ndufa4, Ndufa4l2, Ndufa5, Ndufa6, Ndufa7, Ndufa8, Ndufa9, Ndufab1, Ndufb10, Ndufb11, Ndufb2, Ndufb3, Ndufb4, Ndufb4b, Ndufb4c, Ndufb5, Ndufb6, Ndufb7, Ndufb8, Ndufb9, Ndufc1, Ndufc2, Ndufs1, Ndufs2, Ndufs3, Ndufs4, Ndufs5, Ndufs6, Ndufs7, Ndufs8, Ndufv1, Ndufv2, Ndufv3, Nfkb1, Nos3, Parp1, Pdha1, Pdha2, Pdhb, Pdk2, Pdk3, Pdk4, Pik3ca, Pik3cb, Pik3cd, Pik3r1, Pik3r2, Pik3r3, Plcb1, Plcb2, Plcb3, Plcb4, Pln, Ppara, Ppif, Ppp1ca, Ppp1cb, Ppp1cc, Ppp1ccb, Prkca, Prkcb, Prkcd, Prkcg, Prkcz, Pten, Ptpa, Rac1, Rac2, Rela, Ren1, Ren2, Ryr2, Sdha, Sdhb, Sdhc, Sdhd, Slc25a31, Slc25a4, Slc25a5, Slc2a1, Slc2a4, Smad2, Smad3, Sp1, Tbc1d4, Tgfb1, Tgfb2, Tgfb3, Tgfbr1, Tgfbr2, Tnni3, Uqcr10, Uqcr11, Uqcrb, Uqcrc1, Uqcrc2, Uqcrfs1, Uqcrh, Uqcrq, Vdac1, Vdac2, Vdac3]</t>
  </si>
  <si>
    <t>[Atp5j, Col1a1, Cox5a, Ndufa12, Ndufa13, Ndufa6, Ndufa9, Ndufb4, Ndufb5, Ndufb7, Ndufs2, Plcb1, Ppp1cb, Prkcg, Sdhb, Slc2a1]</t>
  </si>
  <si>
    <t>KEGG:05415</t>
  </si>
  <si>
    <t>Diabetic%20cardiomyopathy</t>
  </si>
  <si>
    <t>Diabetic cardiomyopathy</t>
  </si>
  <si>
    <t>[ATP6, ATP8, Adrm1, Apaf1, Atf2, Atf4, Atf6b, Atp5a1, Atp5b, Atp5c1, Atp5d, Atp5e, Atp5g1, Atp5g2, Atp5g3, Atp5h, Atp5j, Atp5o, Atp5pb, Bad, Bax, C1qa, C1qb, C1qc, C6, C7, C8a, C8b, C8g, C9, COX1, COX2, COX3, CYTB, Cacna1b, Cacna1c, Cacna1d, Cacna1f, Cacna1s, Casp12, Casp3, Casp9, Cav1, Cav2, Cav3, Ccl5, Cox4i1, Cox4i2, Cox5a, Cox5b, Cox6a1, Cox6a2, Cox6b1, Cox6b2, Cox6c, Cox7a1, Cox7a2, Cox7a2l, Cox7b, Cox7b2, Cox7c, Cox8a, Cox8b, Cox8c, Creb1, Creb3, Creb3l1, Creb3l2, Creb3l3, Creb3l4, Creb5, Csnk2a1, Csnk2a2, Csnk2b, Cyba, Cybb, Cyc1, Cycs, Cyct, Ddit3, Egr1, Eif2ak3, Eif2s1, Fyn, Grin1, Grin2a, Grin2b, Grin2c, Grin2d, Grin3a, Grin3b, Gsk3b, Hc, Hspa1a, Hspa1b, Hspa1l, Hspa2, Hspa5, Hspa8, Il1a, Il1b, Il6, Itpr1, Itpr2, Itpr3, Kif5a, Kif5b, Kif5c, Klc1, Klc2, Klc3, Klc4, Lamc1, Mapk1, Mapk10, Mapk11, Mapk12, Mapk13, Mapk14, Mapk3, Mapk8, Mapk9, Mcu, ND1, ND2, ND3, ND4, ND4L, ND5, ND6, Ncam1, Ncam2, Ncf1, Ncf2, Ncf4, Ndufa1, Ndufa10, Ndufa11, Ndufa12, Ndufa13, Ndufa2, Ndufa3, Ndufa4, Ndufa4l2, Ndufa5, Ndufa6, Ndufa7, Ndufa8, Ndufa9, Ndufab1, Ndufb10, Ndufb11, Ndufb2, Ndufb3, Ndufb4, Ndufb4b, Ndufb4c, Ndufb5, Ndufb6, Ndufb7, Ndufb8, Ndufb9, Ndufc1, Ndufc2, Ndufs1, Ndufs2, Ndufs3, Ndufs4, Ndufs5, Ndufs6, Ndufs7, Ndufs8, Ndufv1, Ndufv2, Ndufv3, Notch1, Pik3ca, Pik3cb, Pik3cd, Pik3r1, Pik3r2, Pik3r3, Ppif, Ppp3ca, Ppp3cb, Ppp3cc, Ppp3r1, Ppp3r2, Prkaca, Prkacb, Prkcd, Prnp, Psma1, Psma2, Psma3, Psma4, Psma5, Psma6, Psma7, Psma8, Psmb1, Psmb2, Psmb3, Psmb4, Psmb5, Psmb6, Psmb7, Psmc1, Psmc2, Psmc3, Psmc4, Psmc5, Psmc6, Psmd1, Psmd11, Psmd12, Psmd13, Psmd14, Psmd2, Psmd3, Psmd4, Psmd6, Psmd7, Psmd8, Psmd9, Rac1, Rac2, Ryr1, Ryr2, Ryr3, Sdha, Sdhb, Sdhc, Sdhd, Sem1, Slc25a31, Slc25a4, Slc25a5, Sod1, Stip1, Tnf, Tuba1a, Tuba1b, Tuba1c, Tuba3a, Tuba3b, Tuba4a, Tuba8, Tubal3, Tubb1, Tubb2a, Tubb2b, Tubb3, Tubb4a, Tubb4b, Tubb5, Tubb6, Uqcr10, Uqcr11, Uqcrb, Uqcrc1, Uqcrc2, Uqcrfs1, Uqcrh, Uqcrq, Vdac1, Vdac2, Vdac3]</t>
  </si>
  <si>
    <t>[Atp5j, Cox5a, Grin1, Hspa1b, Lamc1, Mapk1, Ndufa12, Ndufa13, Ndufa6, Ndufa9, Ndufb4, Ndufb5, Ndufb7, Ndufs2, Psma3, Psma8, Psmd11, Sdhb]</t>
  </si>
  <si>
    <t>KEGG:05020</t>
  </si>
  <si>
    <t>Prion%20disease</t>
  </si>
  <si>
    <t>Prion disease</t>
  </si>
  <si>
    <t>[Actr2, Actr3, Actr3b, Akt1, Akt2, Akt3, Amph, Arf6, Arpc1a, Arpc1b, Arpc2, Arpc3, Arpc4, Arpc5, Arpc5l, Asap1, Asap2, Asap3, Bin1, Cdc42, Cfl1, Cfl2, Crk, Crkl, Dnm2, Dock1, Fcgr1, Fcgr2b, Fcgr4, Gab2, Gsn, Hck, Inpp5d, Inppl1, Lat, Limk1, Limk2, Lyn, Map2k1, Mapk1, Mapk3, Marcks, Marcksl1, Myo10, Ncf1, Pak1, Pik3ca, Pik3cb, Pik3cd, Pik3r1, Pik3r2, Pik3r3, Pip5k1a, Pip5k1b, Pip5k1c, Pla2g4a, Pla2g4b, Pla2g4c, Pla2g4d, Pla2g4e, Pla2g4f, Pla2g6, Plcg1, Plcg2, Pld1, Pld2, Plpp1, Plpp2, Plpp3, Prkca, Prkcb, Prkcd, Prkce, Prkcg, Ptprc, Rac1, Rac2, Raf1, Rps6kb1, Rps6kb2, Scin, Sphk1, Sphk2, Syk, Vasp, Vav1, Vav2, Vav3, Was, Wasf1, Wasf2, Wasf3]</t>
  </si>
  <si>
    <t>[Actr2, Arpc1a, Arpc3, Arpc4, Arpc5l, Cfl2, Mapk1, Marcks, Prkcg, Wasf1]</t>
  </si>
  <si>
    <t>[Group29, Group39]</t>
  </si>
  <si>
    <t>{Group29=2.8995260293419866E-9, Group39=0.1251985889304973}</t>
  </si>
  <si>
    <t>KEGG:04666</t>
  </si>
  <si>
    <t>Fc%20gamma%20R-mediated%20phagocytosis</t>
  </si>
  <si>
    <t>Fc gamma R-mediated phagocytosis</t>
  </si>
  <si>
    <t>[4930544G11Rik, Actb, Actg1, Actn1, Actn4, Akt1, Akt2, Akt3, Arhgap35, Arhgap5, Bad, Bcar1, Bcl2, Birc2, Birc3, Braf, Capn2, Cav1, Cav2, Cav3, Ccnd1, Ccnd2, Ccnd3, Cdc42, Chad, Col1a1, Col1a2, Col2a1, Col4a1, Col4a2, Col4a3, Col4a4, Col4a5, Col4a6, Col6a1, Col6a2, Col6a3, Col6a4, Col6a5, Col6a6, Col9a1, Col9a2, Col9a3, Comp, Crk, Crkl, Ctnnb1, Diaph1, Dock1, Egf, Egfr, Elk1, Erbb2, Flna, Flnb, Flnc, Flt1, Flt4, Fn1, Fyn, Grb2, Gsk3b, Hgf, Hras, Ibsp, Igf1, Igf1r, Ilk, Itga1, Itga10, Itga11, Itga2, Itga2b, Itga3, Itga4, Itga5, Itga6, Itga7, Itga8, Itga9, Itgav, Itgb1, Itgb3, Itgb4, Itgb5, Itgb6, Itgb7, Itgb8, Jun, Kdr, Lama1, Lama2, Lama3, Lama4, Lama5, Lamb1, Lamb2, Lamb3, Lamc1, Lamc2, Lamc3, Map2k1, Mapk1, Mapk10, Mapk3, Mapk8, Mapk9, Met, Myl10, Myl12a, Myl12b, Myl2, Myl7, Myl9, Mylk, Mylk2, Mylk3, Mylk4, Mylpf, Pak1, Pak2, Pak3, Pak4, Pak6, Pak7, Parva, Parvb, Parvg, Pdgfa, Pdgfb, Pdgfc, Pdgfd, Pdgfra, Pdgfrb, Pdpk1, Pgf, Pik3ca, Pik3cb, Pik3cd, Pik3r1, Pik3r2, Pik3r3, Pip5k1a, Pip5k1b, Pip5k1c, Ppp1ca, Ppp1cb, Ppp1cc, Ppp1ccb, Ppp1r12a, Ppp1r12b, Ppp1r12c, Prkca, Prkcb, Prkcg, Pten, Ptk2, Pxn, Rac1, Rac2, Rac3, Raf1, Rap1a, Rap1b, Rapgef1, Rasgrf1, Reln, Rhoa, Rock1, Rock2, Shc1, Shc2, Shc3, Shc4, Sos1, Sos2, Spp1, Src, Thbs1, Thbs2, Thbs3, Thbs4, Tln1, Tln2, Tnc, Tnn, Tnr, Tnxb, Vasp, Vav1, Vav2, Vav3, Vcl, Vegfa, Vegfb, Vegfc, Vegfd, Vtn, Vwf, Xiap, Zyx]</t>
  </si>
  <si>
    <t>[Col1a1, Col4a2, Ctnnb1, Lama2, Lama5, Lamb1, Lamb2, Lamc1, Mapk1, Myl12b, Ppp1cb, Prkcg, Tln1, Tln2, Vcl]</t>
  </si>
  <si>
    <t>[Group32, Group35]</t>
  </si>
  <si>
    <t>{Group32=0.11601836013556045, Group35=1.0}</t>
  </si>
  <si>
    <t>KEGG:04510</t>
  </si>
  <si>
    <t>Focal%20adhesion</t>
  </si>
  <si>
    <t>Focal adhesion</t>
  </si>
  <si>
    <t>[Fau, Gm13194, Gm15501, Gm22109, Gm22291, Gm23284, Gm25018, Gm25212, Gm26391, Gm39147, Gm46415, Gm4832, Gm4925, Gm6109, Gm6570, Mrpl1, Mrpl10, Mrpl11, Mrpl12, Mrpl13, Mrpl14, Mrpl15, Mrpl16, Mrpl17, Mrpl18, Mrpl19, Mrpl2, Mrpl20, Mrpl21, Mrpl22, Mrpl23, Mrpl24, Mrpl27, Mrpl28, Mrpl3, Mrpl30, Mrpl32, Mrpl33, Mrpl34, Mrpl35, Mrpl36, Mrpl4, Mrpl9, Mrps10, Mrps11, Mrps12, Mrps14, Mrps15, Mrps16, Mrps17, Mrps18a, Mrps18c, Mrps2, Mrps21, Mrps5, Mrps6, Mrps7, Mrps9, Rn28s1, Rn45s, Rn5s, Rpl10, Rpl10a, Rpl10l, Rpl11, Rpl12, Rpl13, Rpl13a, Rpl14, Rpl15, Rpl17, Rpl18, Rpl18a, Rpl19, Rpl21, Rpl22, Rpl22l1, Rpl23, Rpl23a, Rpl24, Rpl26, Rpl27, Rpl27a, Rpl28, Rpl29, Rpl3, Rpl30, Rpl31, Rpl31-ps12, Rpl32, Rpl32l, Rpl34, Rpl34-ps1, Rpl35, Rpl35a, Rpl36, Rpl36a, Rpl36al, Rpl37, Rpl37a, Rpl37rt, Rpl38, Rpl39, Rpl39l, Rpl3l, Rpl4, Rpl41, Rpl5, Rpl6, Rpl7, Rpl7a, Rpl8, Rpl9, Rplp0, Rplp1, Rplp2, Rps10, Rps11, Rps12, Rps13, Rps14, Rps15, Rps15a, Rps16, Rps17, Rps18, Rps19, Rps2, Rps20, Rps21, Rps23, Rps24, Rps25, Rps26, Rps27, Rps27a, Rps27l, Rps27rt, Rps28, Rps29, Rps3, Rps3a1, Rps4x, Rps5, Rps6, Rps7, Rps8, Rps9, Rpsa, Rs5-8s1, Rsl24d1, Uba52, mt-Rnr1, mt-Rnr2, n-R5s100, n-R5s103, n-R5s104, n-R5s105, n-R5s108, n-R5s110, n-R5s111, n-R5s113, n-R5s117, n-R5s121, n-R5s122, n-R5s123, n-R5s124, n-R5s128, n-R5s133, n-R5s134, n-R5s136, n-R5s138, n-R5s139, n-R5s141, n-R5s142, n-R5s143, n-R5s144, n-R5s146, n-R5s149]</t>
  </si>
  <si>
    <t>[Rpl18, Rpl22, Rpl9, Rplp0, Rplp1, Rps14, Rps17, Rps21, Rps26, Rps3a1, Rps5, Rps6, Rps8, Rpsa]</t>
  </si>
  <si>
    <t>[Group14]</t>
  </si>
  <si>
    <t>{Group14=0.07521166519351453}</t>
  </si>
  <si>
    <t>KEGG:03010</t>
  </si>
  <si>
    <t>Ribosome</t>
  </si>
  <si>
    <t>[Adcy3, Adcy6, Adcy9, Aqp2, Aqp3, Aqp4, Arhgdia, Arhgdib, Arhgdig, Avp, Avpr2, BC048507, Creb1, Creb3, Creb3l1, Creb3l2, Creb3l3, Creb3l4, Creb5, Dctn1, Dctn2, Dctn4, Dctn5, Dctn6, Dync1h1, Dync1i1, Dync1i2, Dync1li1, Dync1li2, Dync2h1, Dync2li1, Dynll1, Dynll2, Gnas, Nsf, Prkaca, Prkacb, Rab11a, Rab11b, Rab5a, Rab5b, Rab5c, Stx4a, Vamp2]</t>
  </si>
  <si>
    <t>[Arhgdia, Dctn1, Dctn2, Dync1i1, Rab11b, Rab5a, Rab5c]</t>
  </si>
  <si>
    <t>[Group12]</t>
  </si>
  <si>
    <t>{Group12=0.0015972193457699211}</t>
  </si>
  <si>
    <t>KEGG:04962</t>
  </si>
  <si>
    <t>Vasopressin-regulated%20water%20reabsorption</t>
  </si>
  <si>
    <t>Vasopressin-regulated water reabsorption</t>
  </si>
  <si>
    <t>[ATP6, ATP8, Adcy5, Adora2a, Adrm1, Apaf1, Atf4, Atf6, Atp5a1, Atp5b, Atp5c1, Atp5d, Atp5e, Atp5g1, Atp5g2, Atp5g3, Atp5h, Atp5j, Atp5o, Atp5pb, Bax, Bcl2l1, COX1, COX2, COX3, CYTB, Calm1, Calm2, Calm3, Calm4, Calm5, Calml3, Calml4, Camk2a, Camk2b, Camk2d, Camk2g, Casp3, Casp9, Cox4i1, Cox4i2, Cox5a, Cox5b, Cox6a1, Cox6a2, Cox6b1, Cox6b2, Cox6c, Cox7a1, Cox7a2, Cox7a2l, Cox7b, Cox7b2, Cox7c, Cox8a, Cox8b, Cox8c, Cyc1, Cycs, Cyct, Daxx, Ddit3, Drd1, Drd2, Dusp1, Eif2ak3, Eif2s1, Ern1, Gnai1, Gnai2, Gnai3, Gnal, Gnas, Gpr37, Hspa5, Htra2, Itpr1, Itpr2, Itpr3, Kif5a, Kif5b, Kif5c, Klc1, Klc2, Klc3, Klc4, Lrrk2, Maoa, Maob, Map3k5, Mapk10, Mapk8, Mapk9, Mapt, Mcu, Mfn1, Mfn2, ND1, ND2, ND3, ND4, ND4L, ND5, ND6, Ndufa1, Ndufa10, Ndufa11, Ndufa12, Ndufa13, Ndufa2, Ndufa3, Ndufa4, Ndufa4l2, Ndufa5, Ndufa6, Ndufa7, Ndufa8, Ndufa9, Ndufab1, Ndufb10, Ndufb11, Ndufb2, Ndufb3, Ndufb4, Ndufb4b, Ndufb4c, Ndufb5, Ndufb6, Ndufb7, Ndufb8, Ndufb9, Ndufc1, Ndufc2, Ndufs1, Ndufs2, Ndufs3, Ndufs4, Ndufs5, Ndufs6, Ndufs7, Ndufs8, Ndufv1, Ndufv2, Ndufv3, Nfe2l2, Park7, Pink1, Plcg1, Ppif, Prkaca, Prkacb, Prkn, Psma1, Psma2, Psma3, Psma4, Psma5, Psma6, Psma7, Psma8, Psmb1, Psmb2, Psmb3, Psmb4, Psmb5, Psmb6, Psmb7, Psmc1, Psmc2, Psmc3, Psmc4, Psmc5, Psmc6, Psmd1, Psmd11, Psmd12, Psmd13, Psmd14, Psmd2, Psmd3, Psmd4, Psmd6, Psmd7, Psmd8, Psmd9, Rps27a, Ryr3, Sdha, Sdhb, Sdhc, Sdhd, Sem1, Septin5, Slc18a1, Slc18a2, Slc25a31, Slc25a4, Slc25a5, Slc6a3, Snca, Sncaip, Th, Trap1, Trp53, Tuba1a, Tuba1b, Tuba1c, Tuba3a, Tuba3b, Tuba4a, Tuba8, Tubal3, Tubb1, Tubb2a, Tubb2b, Tubb3, Tubb4a, Tubb4b, Tubb5, Tubb6, Txn1, Txn2, Uba1, Uba1y, Uba52, Uba7, Ubb, Ubc, Ube2g1, Ube2g2, Ube2j1, Ube2j2, Ube2l3, Ube2l6, Uchl1, Uqcr10, Uqcr11, Uqcrb, Uqcrc1, Uqcrc2, Uqcrfs1, Uqcrh, Uqcrq, Vdac1, Vdac2, Vdac3, Xbp1]</t>
  </si>
  <si>
    <t>[Atp5j, Cox5a, Ndufa12, Ndufa13, Ndufa6, Ndufa9, Ndufb4, Ndufb5, Ndufb7, Ndufs2, Park7, Psma3, Psma8, Psmd11, Sdhb, Txn1]</t>
  </si>
  <si>
    <t>KEGG:05012</t>
  </si>
  <si>
    <t>Parkinson%20disease</t>
  </si>
  <si>
    <t>Parkinson disease</t>
  </si>
  <si>
    <t>[Ace, Ace2, Ace3, Adam17, Adar, Agtr1a, Agtr1b, C1qa, C1qb, C1qc, C1ra, C1rb, C1s1, C1s2, C2, C3, C3ar1, C4a, C4b, C5ar1, C6, C7, C8a, C8b, C8g, C9, Casp1, Ccl12, Ccl2, Cfb, Cfd, Cgas, Chuk, Csf2, Csf3, Cxcl10, Cybb, Ddx58, Egfr, Eif2ak2, F13a1, F13b, F2, Fau, Fga, Fgb, Fgg, Fos, Gm13194, Gm15501, Gm39147, Gm46415, Gm4832, Gm4925, Gm6109, Gm6570, Hbegf, Hc, Ifih1, Ifna1, Ifna11, Ifna12, Ifna13, Ifna14, Ifna15, Ifna16, Ifna2, Ifna4, Ifna5, Ifna6, Ifna7, Ifna9, Ifnab, Ifnar1, Ifnar2, Ifnb1, Ikbkb, Ikbke, Ikbkg, Il12a, Il12b, Il1b, Il2, Il6, Il6ra, Il6st, Irak1, Irak4, Irf3, Irf9, Isg15, Jak1, Jun, Map3k7, Mapk1, Mapk10, Mapk11, Mapk12, Mapk13, Mapk14, Mapk3, Mapk8, Mapk9, Mas1, Masp1, Masp2, Mavs, Mbl1, Mbl2, Mmp1a, Mmp1b, Mmp3, Mx1, Mx2, Myd88, Nfkb1, Nfkbia, Nfkbib, Nlrp3, Nrp1, Oas1a, Oas1b, Oas1g, Oas2, Oas3, Pik3ca, Pik3cb, Pik3cd, Pik3r1, Pik3r2, Pik3r3, Plcg1, Plcg2, Prkca, Prkcb, Prkcg, Rela, Rpl10, Rpl10a, Rpl10l, Rpl11, Rpl12, Rpl13, Rpl13a, Rpl14, Rpl15, Rpl17, Rpl18, Rpl18a, Rpl19, Rpl21, Rpl22, Rpl22l1, Rpl23, Rpl23a, Rpl24, Rpl26, Rpl27, Rpl27a, Rpl28, Rpl29, Rpl3, Rpl30, Rpl31, Rpl31-ps12, Rpl32, Rpl32l, Rpl34, Rpl34-ps1, Rpl35, Rpl35a, Rpl36, Rpl36a, Rpl36al, Rpl37, Rpl37a, Rpl37rt, Rpl38, Rpl39, Rpl39l, Rpl3l, Rpl4, Rpl41, Rpl5, Rpl6, Rpl7, Rpl7a, Rpl8, Rpl9, Rplp0, Rplp1, Rplp2, Rps10, Rps11, Rps12, Rps13, Rps14, Rps15, Rps15a, Rps16, Rps17, Rps18, Rps19, Rps2, Rps20, Rps21, Rps23, Rps24, Rps25, Rps26, Rps27, Rps27a, Rps27l, Rps27rt, Rps28, Rps29, Rps3, Rps3a1, Rps4x, Rps5, Rps6, Rps7, Rps8, Rps9, Rpsa, Rsl24d1, Selp, Stat1, Stat2, Stat3, Sting1, Syk, Tab2, Tbk1, Tlr2, Tlr3, Tlr4, Tlr7, Tlr8, Tmprss2, Tnf, Tnfrsf1a, Traf3, Traf6, Tyk2, Uba52, Vwf]</t>
  </si>
  <si>
    <t>[Mapk1, Prkcg, Rpl18, Rpl22, Rpl9, Rplp0, Rplp1, Rps14, Rps17, Rps21, Rps26, Rps3a1, Rps5, Rps6, Rps8, Rpsa]</t>
  </si>
  <si>
    <t>KEGG:05171</t>
  </si>
  <si>
    <t>Coronavirus%20disease</t>
  </si>
  <si>
    <t>Coronavirus disease</t>
  </si>
  <si>
    <t>[Agrn, Cd36, Cd44, Cd47, Chad, Col1a1, Col1a2, Col2a1, Col4a1, Col4a2, Col4a3, Col4a4, Col4a5, Col4a6, Col6a1, Col6a2, Col6a3, Col6a4, Col6a5, Col6a6, Col9a1, Col9a2, Col9a3, Comp, Dag1, Dmp1, Dspp, Fn1, Fras1, Frem1, Frem2, Gp1ba, Gp1bb, Gp5, Gp6, Gp9, Hmmr, Hspg2, Ibsp, Itga1, Itga10, Itga11, Itga2, Itga2b, Itga3, Itga4, Itga5, Itga6, Itga7, Itga8, Itga9, Itgav, Itgb1, Itgb3, Itgb4, Itgb5, Itgb6, Itgb7, Itgb8, Lama1, Lama2, Lama3, Lama4, Lama5, Lamb1, Lamb2, Lamb3, Lamc1, Lamc2, Lamc3, Npnt, Reln, Sdc1, Sdc4, Spp1, Sv2a, Sv2b, Sv2c, Thbs1, Thbs2, Thbs3, Thbs4, Tnc, Tnn, Tnr, Tnxb, Vtn, Vwf]</t>
  </si>
  <si>
    <t>[Agrn, Col1a1, Col4a2, Hspg2, Lama2, Lama5, Lamb1, Lamb2, Lamc1]</t>
  </si>
  <si>
    <t>KEGG:04512</t>
  </si>
  <si>
    <t>ECM-receptor%20interaction</t>
  </si>
  <si>
    <t>ECM-receptor interaction</t>
  </si>
  <si>
    <t>[ATP6, ATP8, Adam10, Adam17, Adrm1, Ager, Akt1, Akt2, Akt3, Ambra1, Apaf1, Apbb1, Apc, Apc2, Aph1a, Aph1b, Aph1c, Apoe, App, Araf, Atf4, Atf6, Atg101, Atg13, Atg14, Atg2a, Atg2b, Atp2a1, Atp2a2, Atp2a3, Atp5a1, Atp5b, Atp5c1, Atp5d, Atp5e, Atp5g1, Atp5g2, Atp5g3, Atp5h, Atp5j, Atp5o, Atp5pb, Axin1, Axin2, Bace1, Bace2, Bad, Becn1, Bid, Braf, COX1, COX2, COX3, CYTB, Cacna1c, Cacna1d, Cacna1f, Cacna1s, Calm1, Calm2, Calm3, Calm4, Calm5, Calml3, Calml4, Capn1, Capn2, Casp12, Casp3, Casp7, Casp8, Casp9, Cdk5, Cdk5r1, Chrm1, Chrm3, Chrm5, Chrna7, Chuk, Cox4i1, Cox4i2, Cox5a, Cox5b, Cox6a1, Cox6a2, Cox6b1, Cox6b2, Cox6c, Cox7a1, Cox7a2, Cox7a2l, Cox7b, Cox7b2, Cox7c, Cox8a, Cox8b, Cox8c, Csf1, Csnk1a1, Csnk1e, Csnk2a1, Csnk2a2, Csnk2b, Ctnnb1, Cybb, Cyc1, Cycs, Cyct, Ddit3, Dkk1, Dkk2, Dkk4, Dvl1, Dvl2, Dvl3, Eif2ak2, Eif2ak3, Eif2s1, Ern1, Fadd, Fas, Frat1, Frat2, Fzd1, Fzd10, Fzd2, Fzd3, Fzd4, Fzd5, Fzd6, Fzd7, Fzd8, Fzd9, Gapdh, Gm29667, Gnaq, Gpr83, Grin1, Grin2a, Grin2b, Grin2c, Grin2d, Grm5, Gsk3b, Hras, Hsd17b10, Ide, Ikbkb, Il1a, Il1b, Il6, Ins1, Ins2, Insr, Irs1, Irs2, Irs3, Irs4, Itpr1, Itpr2, Itpr3, Kif5a, Kif5b, Kif5c, Klc1, Klc2, Klc3, Klc4, Kras, Lpl, Lrp1, Lrp5, Lrp6, Map2k1, Map2k2, Map2k7, Map3k5, Mapk1, Mapk10, Mapk3, Mapk8, Mapk9, Mapt, Mcu, Mme, Mtor, ND1, ND2, ND3, ND4, ND4L, ND5, ND6, Nae1, Ncstn, Ndufa1, Ndufa10, Ndufa11, Ndufa12, Ndufa13, Ndufa2, Ndufa3, Ndufa4, Ndufa4l2, Ndufa5, Ndufa6, Ndufa7, Ndufa8, Ndufa9, Ndufab1, Ndufb10, Ndufb11, Ndufb2, Ndufb3, Ndufb4, Ndufb4b, Ndufb4c, Ndufb5, Ndufb6, Ndufb7, Ndufb8, Ndufb9, Ndufc1, Ndufc2, Ndufs1, Ndufs2, Ndufs3, Ndufs4, Ndufs5, Ndufs6, Ndufs7, Ndufs8, Ndufv1, Ndufv2, Ndufv3, Nfkb1, Nos1, Nos2, Nox1, Nox4, Nras, Nrbf2, Peg12, Pgr15l, Pik3c3, Pik3ca, Pik3cb, Pik3cd, Pik3r1, Pik3r2, Pik3r3, Pik3r4, Plcb1, Plcb2, Plcb3, Plcb4, Ppid, Ppif, Ppp3ca, Ppp3cb, Ppp3cc, Ppp3r1, Ppp3r2, Psen1, Psen2, Psenen, Psma1, Psma2, Psma3, Psma4, Psma5, Psma6, Psma7, Psma8, Psmb1, Psmb2, Psmb3, Psmb4, Psmb5, Psmb6, Psmb7, Psmc1, Psmc2, Psmc3, Psmc4, Psmc5, Psmc6, Psmd1, Psmd11, Psmd12, Psmd13, Psmd14, Psmd2, Psmd3, Psmd4, Psmd6, Psmd7, Psmd8, Psmd9, Ptgs2, Raf1, Rb1cc1, Rela, Rtn3, Rtn4, Ryr3, Sdha, Sdhb, Sdhc, Sdhd, Sem1, Slc25a31, Slc25a4, Slc25a5, Snca, Tnf, Tnfrsf1a, Traf2, Tuba1a, Tuba1b, Tuba1c, Tuba3a, Tuba3b, Tuba4a, Tuba8, Tubal3, Tubb1, Tubb2a, Tubb2b, Tubb3, Tubb4a, Tubb4b, Tubb5, Tubb6, Ulk1, Ulk2, Uqcr10, Uqcr11, Uqcrb, Uqcrc1, Uqcrc2, Uqcrfs1, Uqcrh, Uqcrq, Vdac1, Vdac2, Vdac3, Wipi1, Wipi2, Wnt1, Wnt10a, Wnt10b, Wnt11, Wnt16, Wnt2, Wnt2b, Wnt3, Wnt3a, Wnt4, Wnt5a, Wnt5b, Wnt6, Wnt7a, Wnt7b, Wnt8a, Wnt8b, Wnt9a, Wnt9b, Xbp1]</t>
  </si>
  <si>
    <t>[Atp5j, Cox5a, Ctnnb1, Grin1, Hsd17b10, Mapk1, Ndufa12, Ndufa13, Ndufa6, Ndufa9, Ndufb4, Ndufb5, Ndufb7, Ndufs2, Plcb1, Psma3, Psma8, Psmd11, Rtn3, Sdhb]</t>
  </si>
  <si>
    <t>KEGG:05010</t>
  </si>
  <si>
    <t>Alzheimer%20disease</t>
  </si>
  <si>
    <t>Alzheimer disease</t>
  </si>
  <si>
    <t>[Ap2a1, Ap2a2, Ap2b1, Ap2m1, Ap2s1, Atp6v0a1, Atp6v0a2, Atp6v0a4, Atp6v0b, Atp6v0c, Atp6v0d1, Atp6v0d2, Atp6v0e, Atp6v0e2, Atp6v1a, Atp6v1b1, Atp6v1b2, Atp6v1c1, Atp6v1c2, Atp6v1d, Atp6v1e1, Atp6v1e2, Atp6v1f, Atp6v1g1, Atp6v1g2, Atp6v1g3, Atp6v1h, Cacna1a, Cacna1b, Clta, Cltb, Cltc, Cplx1, Cplx2, Cplx3, Cplx4, Dnm1, Dnm2, Dnm3, Napa, Nsf, Rab3a, Rims1, Slc17a6, Slc17a7, Slc17a8, Slc18a1, Slc18a2, Slc18a3, Slc1a1, Slc1a2, Slc1a3, Slc1a6, Slc1a7, Slc32a1, Slc6a1, Slc6a11, Slc6a12, Slc6a13, Slc6a2, Slc6a3, Slc6a4, Slc6a5, Slc6a7, Slc6a9, Snap25, Stx1a, Stx1b, Stx2, Stx3, Stxbp1, Syt1, Tcirg1, Unc13a, Unc13b, Unc13c, Vamp2]</t>
  </si>
  <si>
    <t>[Ap2m1, Atp6v1g1, Atp6v1g2, Cltb, Cplx2, Dnm3, Slc17a7, Unc13a]</t>
  </si>
  <si>
    <t>[Group11]</t>
  </si>
  <si>
    <t>{Group11=0.009850101738507248}</t>
  </si>
  <si>
    <t>KEGG:04721</t>
  </si>
  <si>
    <t>Synaptic%20vesicle%20cycle</t>
  </si>
  <si>
    <t>Synaptic vesicle cycle</t>
  </si>
  <si>
    <t>[Adcy6, Adcy9, Ap2a1, Ap2a2, Ap2b1, Ap2m1, Ap2s1, Atp1a1, Atp1a2, Atp1a3, Atp1a4, Atp1b1, Atp1b2, Atp1b3, Atp1b4, Atp2b1, Atp2b2, Atp2b3, Atp2b4, Bdkrb2, Calb1, Clta, Cltb, Cltc, Dnm1, Dnm2, Dnm3, Esr1, Fxyd2, Gnaq, Gnas, Kl, Klk1, Klk1b1, Klk1b11, Klk1b21, Klk1b22, Klk1b24, Klk1b26, Klk1b27, Klk1b3, Klk1b5, Klk1b8, Klk1b9, Plcb1, Plcb2, Plcb3, Plcb4, Prkaca, Prkacb, Prkca, Prkcb, Prkcg, Pth, Pth1r, Rab11a, Slc8a1, Slc8a2, Slc8a3, Trpv5, Vdr]</t>
  </si>
  <si>
    <t>[Ap2m1, Atp1b2, Cltb, Dnm3, Plcb1, Prkcg, Slc8a2]</t>
  </si>
  <si>
    <t>[Group31, Group36, Group39]</t>
  </si>
  <si>
    <t>{Group31=1.0, Group36=1.0, Group39=0.1251985889304973}</t>
  </si>
  <si>
    <t>KEGG:04961</t>
  </si>
  <si>
    <t>Endocrine%20and%20other%20factor-regulated%20calcium%20reabsorption</t>
  </si>
  <si>
    <t>Endocrine and other factor-regulated calcium reabsorption</t>
  </si>
  <si>
    <t>[Acin1, Alyref, Alyref2, Aqr, Bcas2, Bud31, Ccdc12, Cdc40, Cdc5l, Cherp, Crnkl1, Ctnnbl1, Cwc15, Ddx23, Ddx39b, Ddx42, Ddx46, Ddx5, Dhx15, Dhx16, Dhx38, Dhx8, Eftud2, Eif4a3, Eif4a3l1, Fus, Gm4340, Hnrnpa1, Hnrnpa1l2-ps2, Hnrnpa3, Hnrnpc, Hnrnpk, Hnrnpm, Hnrnpu, Hspa1a, Hspa1b, Hspa1l, Hspa2, Hspa8, Isy1, Lsm2, Lsm3, Lsm4, Lsm5, Lsm6, Lsm7, Lsm8, Magoh, Magohb, Ncbp1, Ncbp2, Pcbp1, Phf5a, Plrg1, Ppie, Ppih, Ppil1, Pqbp1, Prpf18, Prpf19, Prpf3, Prpf31, Prpf38a, Prpf38b, Prpf4, Prpf40a, Prpf40b, Prpf6, Prpf8, Puf60, Rbm17, Rbm22, Rbm25, Rbm8a, Rbmx, Rbmxl1, Rbmxl2, Rnu2-10, Rnu5g, Rp9, Sart1, Sf3a1, Sf3a2, Sf3a3, Sf3b1, Sf3b2, Sf3b3, Sf3b4, Sf3b5, Sf3b6, Slu7, Smndc1, Snrnp200, Snrnp27, Snrnp40, Snrnp70, Snrpa, Snrpa1, Snrpb, Snrpb2, Snrpc, Snrpd1, Snrpd2, Snrpd3, Snrpe, Snrpf, Snrpg, Snu13, Snw1, Srsf1, Srsf10, Srsf2, Srsf3, Srsf4, Srsf5, Srsf6, Srsf7, Srsf9, Syf2, Tcerg1, Thoc1, Thoc2, Thoc3, Tra2a, Tra2b, Txnl4a, U2af1, U2af1l4, U2af2, U2surp, Usp39, Wbp11, Xab2, Zmat2]</t>
  </si>
  <si>
    <t>[Ddx39b, Ddx5, Fus, Hnrnpa1, Hnrnpc, Hnrnpm, Hnrnpu, Hspa1b, Pcbp1, Srsf1]</t>
  </si>
  <si>
    <t>[Group02]</t>
  </si>
  <si>
    <t>{Group02=0.025367942003058284}</t>
  </si>
  <si>
    <t>KEGG:03040</t>
  </si>
  <si>
    <t>Spliceosome</t>
  </si>
  <si>
    <t>[4930544G11Rik, Acta2, Actg2, Adcy1, Adcy2, Adcy3, Adcy4, Adcy5, Adcy6, Adcy7, Adcy8, Adcy9, Adm, Adora2a, Adora2b, Adra1a, Adra1b, Adra1d, Agt, Agtr1a, Agtr1b, Araf, Arhgef1, Arhgef11, Arhgef12, Avp, Avpr1a, Avpr1b, Braf, Cacna1c, Cacna1d, Cacna1f, Cacna1s, Calca, Calcb, Calcrl, Cald1, Calm1, Calm2, Calm3, Calm4, Calm5, Calml3, Calml4, Cyp4a10, Cyp4a12a, Cyp4a12b, Cyp4a14, Cyp4a29, Cyp4a30b, Cyp4a31, Cyp4a32, Edn1, Edn2, Edn3, Ednra, Gna11, Gna12, Gna13, Gnaq, Gnas, Gucy1a1, Gucy1a2, Gucy1b1, Gucy1b2, Itpr1, Itpr2, Itpr3, Kcnma1, Kcnmb1, Kcnmb2, Kcnmb3, Kcnmb4, Kcnu1, Map2k1, Map2k2, Mapk1, Mapk3, Mrvi1, Myh10, Myh11, Myh14, Myh9, Myl6, Myl6b, Myl9, Mylk, Mylk2, Mylk3, Mylk4, Nppa, Nppb, Nppc, Npr1, Npr2, Pla2g10, Pla2g12a, Pla2g12b, Pla2g1b, Pla2g2a, Pla2g2c, Pla2g2d, Pla2g2e, Pla2g2f, Pla2g3, Pla2g4a, Pla2g4b, Pla2g4c, Pla2g4d, Pla2g4e, Pla2g4f, Pla2g5, Pla2g6, Plcb1, Plcb2, Plcb3, Plcb4, Ppp1ca, Ppp1cb, Ppp1cc, Ppp1ccb, Ppp1r12a, Ppp1r12b, Ppp1r12c, Ppp1r14a, Prkaca, Prkacb, Prkca, Prkcb, Prkcd, Prkce, Prkcg, Prkch, Prkcq, Prkg1, Ptgir, Raf1, Ramp1, Ramp2, Ramp3, Rhoa, Rock1, Rock2]</t>
  </si>
  <si>
    <t>[Gna11, Mapk1, Myh10, Myh11, Myh14, Myh9, Myl6, Plcb1, Ppp1cb, Prkcg]</t>
  </si>
  <si>
    <t>[Group39]</t>
  </si>
  <si>
    <t>{Group39=0.1251985889304973}</t>
  </si>
  <si>
    <t>KEGG:04270</t>
  </si>
  <si>
    <t>Vascular%20smooth%20muscle%20contraction</t>
  </si>
  <si>
    <t>Vascular smooth muscle contraction</t>
  </si>
  <si>
    <t>[Amfr, Atf4, Atf6, Atf6b, Atxn3, Bag1, Bag2, Bak1, Bax, Bcap31, Bcl2, Calr, Calr4, Canx, Capn1, Capn2, Casp12, Ckap4, Cryaa, Cryab, Cul1, Dad1, Ddit3, Ddost, Derl1, Derl2, Derl3, Dnaja1, Dnaja2, Dnajb1, Dnajb11, Dnajb12, Dnajb2, Dnajc1, Dnajc10, Dnajc3, Dnajc5, Dnajc5b, Dnajc5g, Edem1, Edem2, Edem3, Eif2ak1, Eif2ak2, Eif2ak3, Eif2ak4, Eif2s1, Erlec1, Ern1, Ero1l, Ero1lb, Erp29, Fbxo2, Fbxo6, Ganab, Gm15266, Gm30534, Herpud1, Hsp90aa1, Hsp90ab1, Hsp90b1, Hspa1a, Hspa1b, Hspa1l, Hspa2, Hspa4l, Hspa5, Hspa8, Hspbp1, Hsph1, Hyou1, Lman1, Lman1l, Lman2, Man1a, Man1a2, Man1b1, Man1c1, Map2k7, Map3k5, Mapk10, Mapk8, Mapk9, Marchf6, Mbtps1, Mbtps2, Mogs, Nfe2l2, Ngly1, Nploc4, Nsfl1c, Os9, P4hb, Pdia3, Pdia4, Pdia6, Plaa, Ppp1r15a, Preb, Prkcsh, Prkn, Rad23a, Rad23b, Rbx1, Rnf185, Rnf5, Rpn1, Rpn2, Rrbp1, Sar1a, Sar1b, Sec13, Sec23a, Sec23b, Sec24a, Sec24b, Sec24c, Sec24d, Sec31a, Sec31b, Sec61a1, Sec61a2, Sec61b, Sec61g, Sec62, Sec63, Sel1l, Sel1l2, Selenos, Sil1, Skp1a, Ssr1, Ssr2, Ssr3, Ssr4, Stt3a, Stt3b, Stub1, Svip, Syvn1, Traf2, Tram1, Tram1l1, Tusc3, Txndc5, Ube2d1, Ube2d2a, Ube2d2b, Ube2d3, Ube2dnl1, Ube2dnl2, Ube2g1, Ube2g2, Ube2j1, Ube2j2, Ube4b, Ubqln1, Ubqln2, Ubqln3, Ubqln4, Ubxn1, Ubxn2a, Ubxn4, Ubxn6, Ubxn8, Ufd1, Uggt1, Uggt2, Vcp, Wfs1, Xbp1, Yod1]</t>
  </si>
  <si>
    <t>[Canx, Dnaja2, Dnajb2, Dnajc5, Hspa1b, Hspa4l, Hsph1, Hyou1, Pdia6, Rpn1, Vcp]</t>
  </si>
  <si>
    <t>[Group05]</t>
  </si>
  <si>
    <t>{Group05=0.04858522586704704}</t>
  </si>
  <si>
    <t>KEGG:04141</t>
  </si>
  <si>
    <t>Protein%20processing%20in%20endoplasmic%20reticulum</t>
  </si>
  <si>
    <t>Protein processing in endoplasmic reticulum</t>
  </si>
  <si>
    <t>[ATP6, ATP8, Acsl1, Acsl3, Acsl4, Acsl5, Acsl6, Actb, Actg1, Actl6a, Actl6b, Adcy1, Adcy10, Adcy2, Adcy3, Adcy4, Adcy5, Adcy6, Adcy7, Adcy8, Adcy9, Adrb3, Akt1s1, Arid1a, Arid1b, Atf2, Atp5a1, Atp5b, Atp5c1, Atp5d, Atp5e, Atp5g1, Atp5g2, Atp5g3, Atp5h, Atp5j, Atp5j2, Atp5k, Atp5l, Atp5o, Atp5pb, Bmp8a, Bmp8b, COX1, COX2, COX3, CYTB, Cnr1, Coa3, Coa4, Coa5, Coa6, Coa7, Cox10, Cox11, Cox14, Cox15, Cox16, Cox17, Cox18, Cox19, Cox20, Cox4i1, Cox4i2, Cox5a, Cox5b, Cox6a1, Cox6a2, Cox6b1, Cox6b2, Cox6c, Cox7a1, Cox7a2, Cox7a2l, Cox7b, Cox7b2, Cox7c, Cox8a, Cox8b, Cox8c, Cpt1a, Cpt1b, Cpt1c, Cpt2, Creb1, Creb3, Creb3l1, Creb3l2, Creb3l3, Creb3l4, Creb5, Cyc1, Dpf1, Dpf3, Fgf21, Fgfr1, Frs2, Gcg, Gm29733, Gnas, Grb2, Hras, Kdm1a, Kdm3a, Kdm3b, Klb, Kras, Lipe, Map2k3, Map3k5, Mapk11, Mapk12, Mapk13, Mapk14, Mgll, Mlst8, Mtor, ND1, ND2, ND3, ND4, ND4L, ND5, ND6, Ndufa1, Ndufa10, Ndufa11, Ndufa12, Ndufa13, Ndufa2, Ndufa3, Ndufa4, Ndufa4l2, Ndufa5, Ndufa6, Ndufa7, Ndufa8, Ndufa9, Ndufab1, Ndufaf1, Ndufaf2, Ndufaf3, Ndufaf4, Ndufaf5, Ndufaf6, Ndufaf7, Ndufaf8, Ndufb10, Ndufb11, Ndufb2, Ndufb3, Ndufb4, Ndufb4b, Ndufb4c, Ndufb5, Ndufb6, Ndufb7, Ndufb8, Ndufb9, Ndufc1, Ndufc2, Ndufs1, Ndufs2, Ndufs3, Ndufs4, Ndufs5, Ndufs6, Ndufs7, Ndufs8, Ndufv1, Ndufv2, Ndufv3, Nppa, Nppb, Npr1, Nras, Plin1, Pnpla2, Pparg, Ppargc1a, Prdm16, Prkaa1, Prkaa2, Prkab1, Prkab2, Prkaca, Prkacb, Prkag1, Prkag2, Prkag3, Prkg1, Prkg2, Rheb, Rps6, Rps6ka1, Rps6ka2, Rps6ka3, Rps6ka6, Rps6kb1, Rps6kb2, Rptor, Sdha, Sdhb, Sdhc, Sdhd, Sirt6, Slc25a20, Slc25a29, Smarca2, Smarca4, Smarcb1, Smarcc1, Smarcc2, Smarcd1, Smarcd2, Smarcd3, Smarce1, Sos1, Sos2, Tsc1, Tsc2, Ucp1, Uqcr10, Uqcr11, Uqcrb, Uqcrc1, Uqcrc2, Uqcrfs1, Uqcrh, Uqcrq, Zfp516]</t>
  </si>
  <si>
    <t>[Atp5j, Atp5j2, Cox5a, Ndufa12, Ndufa13, Ndufa6, Ndufa9, Ndufb4, Ndufb5, Ndufb7, Ndufs2, Rps6, Sdhb]</t>
  </si>
  <si>
    <t>KEGG:04714</t>
  </si>
  <si>
    <t>Thermogenesis</t>
  </si>
  <si>
    <t>[Adipoq, Adipor1, Adipor2, Akt1, Akt2, Akt3, Atf4, Bax, Bcl2l11, Bid, COX1, COX2, COX3, CYTB, Casp3, Casp7, Casp8, Cdc42, Cebpa, Cox4i1, Cox4i2, Cox5a, Cox5b, Cox6a1, Cox6a2, Cox6b1, Cox6b2, Cox6c, Cox7a1, Cox7a2, Cox7a2l, Cox7b, Cox7b2, Cox7c, Cox8a, Cox8b, Cox8c, Cyc1, Cycs, Cyct, Cyp2e1, Ddit3, Eif2ak3, Eif2s1, Ern1, Fas, Fasl, Fos, Gsk3a, Gsk3b, Ikbkb, Il1a, Il1b, Il6, Il6ra, Ins1, Ins2, Insr, Irs1, Irs2, Itch, Jun, Lep, Lepr, Map3k11, Map3k5, Mapk10, Mapk8, Mapk9, Mlx, Mlxip, Mlxipl, Ndufa1, Ndufa10, Ndufa11, Ndufa12, Ndufa13, Ndufa2, Ndufa3, Ndufa4, Ndufa4l2, Ndufa5, Ndufa6, Ndufa7, Ndufa8, Ndufa9, Ndufab1, Ndufb10, Ndufb11, Ndufb2, Ndufb3, Ndufb4, Ndufb4b, Ndufb4c, Ndufb5, Ndufb6, Ndufb7, Ndufb8, Ndufb9, Ndufc1, Ndufc2, Ndufs1, Ndufs2, Ndufs3, Ndufs4, Ndufs5, Ndufs6, Ndufs7, Ndufs8, Ndufv1, Ndufv2, Ndufv3, Nfkb1, Nr1h3, Pik3ca, Pik3cb, Pik3cd, Pik3r1, Pik3r2, Pik3r3, Pklr, Ppara, Prkaa1, Prkaa2, Prkab1, Prkab2, Prkag1, Prkag2, Prkag3, Rac1, Rela, Rxra, Sdha, Sdhb, Sdhc, Sdhd, Socs3, Srebf1, Tgfb1, Tnf, Tnfrsf1a, Traf2, Uqcr10, Uqcr11, Uqcrb, Uqcrc1, Uqcrc2, Uqcrfs1, Uqcrh, Uqcrq, Xbp1]</t>
  </si>
  <si>
    <t>[Cox5a, Ndufa12, Ndufa13, Ndufa6, Ndufa9, Ndufb4, Ndufb5, Ndufb7, Ndufs2, Sdhb]</t>
  </si>
  <si>
    <t>KEGG:04932</t>
  </si>
  <si>
    <t>Non-alcoholic%20fatty%20liver%20disease</t>
  </si>
  <si>
    <t>Non-alcoholic fatty liver disease</t>
  </si>
  <si>
    <t>[Araf, Braf, Cacna1a, Crh, Crhr1, Gna11, Gna12, Gna13, Gnai1, Gnai2, Gnai3, Gnao1, Gnaq, Gnas, Gnaz, Gria1, Gria2, Gria3, Grid2, Grm1, Gucy1a1, Gucy1a2, Gucy1b1, Gucy1b2, Hras, Igf1, Igf1r, Itpr1, Itpr2, Itpr3, Kras, Lyn, Map2k1, Map2k2, Mapk1, Mapk3, Nos1, Nras, Pla2g4a, Pla2g4b, Pla2g4c, Pla2g4d, Pla2g4e, Pla2g4f, Plcb1, Plcb2, Plcb3, Plcb4, Ppp1r17, Ppp2ca, Ppp2cb, Ppp2r1a, Ppp2r1b, Prkca, Prkcb, Prkcg, Prkg1, Prkg2, Raf1, Ryr1]</t>
  </si>
  <si>
    <t>[Gna11, Gria1, Mapk1, Plcb1, Ppp2cb, Prkcg]</t>
  </si>
  <si>
    <t>[Group30, Group38, Group39]</t>
  </si>
  <si>
    <t>{Group30=0.7738223783723506, Group38=1.0, Group39=0.1251985889304973}</t>
  </si>
  <si>
    <t>KEGG:04730</t>
  </si>
  <si>
    <t>Long-term%20depression</t>
  </si>
  <si>
    <t>Long-term depression</t>
  </si>
  <si>
    <t>[Adcy1, Adcy8, Araf, Atf4, Braf, Cacna1c, Calm1, Calm2, Calm3, Calm4, Calm5, Calml3, Calml4, Camk2a, Camk2b, Camk2d, Camk2g, Camk4, Crebbp, Ep300, Gnaq, Gria1, Gria2, Grin1, Grin2a, Grin2b, Grin2c, Grin2d, Grm1, Grm5, Hras, Itpr1, Itpr2, Itpr3, Kras, Map2k1, Map2k2, Mapk1, Mapk3, Nras, Plcb1, Plcb2, Plcb3, Plcb4, Ppp1ca, Ppp1cb, Ppp1cc, Ppp1ccb, Ppp1r1a, Ppp3ca, Ppp3cb, Ppp3cc, Ppp3r1, Ppp3r2, Prkaca, Prkacb, Prkca, Prkcb, Prkcg, Raf1, Rap1a, Rap1b, Rapgef3, Rps6ka1, Rps6ka2, Rps6ka3, Rps6ka6]</t>
  </si>
  <si>
    <t>[Gria1, Grin1, Mapk1, Plcb1, Ppp1cb, Prkcg]</t>
  </si>
  <si>
    <t>[Group25, Group32, Group34, Group38, Group39]</t>
  </si>
  <si>
    <t>{Group25=0.6726170797324341, Group32=0.11601836013556045, Group34=1.0, Group38=1.0, Group39=0.1251985889304973}</t>
  </si>
  <si>
    <t>KEGG:04720</t>
  </si>
  <si>
    <t>Long-term%20potentiation</t>
  </si>
  <si>
    <t>Long-term potentiation</t>
  </si>
  <si>
    <t>[Akt1, Akt2, Akt3, Casp8, Ccl3, Ccl4, Ccl5, Cd14, Cd40, Cd80, Cd86, Chuk, Ctsk, Cxcl10, Cxcl11, Cxcl9, Fadd, Fos, Ifna1, Ifna11, Ifna12, Ifna13, Ifna14, Ifna15, Ifna16, Ifna2, Ifna4, Ifna5, Ifna6, Ifna7, Ifna9, Ifnab, Ifnar1, Ifnar2, Ifnb1, Ikbkb, Ikbke, Ikbkg, Il12a, Il12b, Il1b, Il6, Irak1, Irak4, Irf3, Irf5, Irf7, Jun, Lbp, Ly96, Map2k1, Map2k2, Map2k3, Map2k4, Map2k6, Map2k7, Map3k7, Map3k8, Mapk1, Mapk10, Mapk11, Mapk12, Mapk13, Mapk14, Mapk3, Mapk8, Mapk9, Myd88, Nfkb1, Nfkbia, Pik3ca, Pik3cb, Pik3cd, Pik3r1, Pik3r2, Pik3r3, Rac1, Rela, Ripk1, Spp1, Stat1, Tab1, Tab2, Tbk1, Ticam1, Ticam2, Tirap, Tlr1, Tlr2, Tlr3, Tlr4, Tlr5, Tlr6, Tlr7, Tlr8, Tlr9, Tnf, Tollip, Traf3, Traf6]</t>
  </si>
  <si>
    <t>[Mapk1, Tollip]</t>
  </si>
  <si>
    <t>KEGG:04620</t>
  </si>
  <si>
    <t>Toll-like%20receptor%20signaling%20pathway</t>
  </si>
  <si>
    <t>Toll-like receptor signaling pathway</t>
  </si>
  <si>
    <t>[Adcy1, Adcy10, Adcy2, Adcy3, Adcy4, Adcy5, Adcy6, Adcy7, Adcy8, Adcy9, Adcyap1, Adcyap1r1, Cacna1c, Cacna1d, Cacna1g, Cacna1h, Cacna1i, Calm1, Calm2, Calm3, Calm4, Calm5, Calml3, Calml4, Camk2a, Camk2b, Camk2d, Camk2g, Creb1, Fos, Gm5741, Gnai1, Gnai2, Gnai3, Gnao1, Gnaq, Gnas, Gnb1, Gnb2, Gnb3, Gnb4, Gnb5, Gng10, Gng11, Gng12, Gng13, Gng2, Gng3, Gng4, Gng5, Gng7, Gng8, Gngt1, Gngt2, Gria1, Gria2, Gria3, Gria4, Grin1, Grin2a, Grin2b, Grin2c, Grin2d, Gucy1a1, Gucy1a2, Gucy1b1, Gucy1b2, Itpr1, Itpr3, Kcnj3, Kcnj5, Kcnj6, Kcnj9, Mapk1, Mapk3, Mtnr1a, Mtnr1b, Nos1, Nos1ap, Per1, Per2, Per3, Plcb1, Plcb2, Plcb3, Plcb4, Prkaca, Prkacb, Prkca, Prkcb, Prkcg, Prkg1, Prkg2, Rasd1, Rps6ka5, Ryr1, Ryr2, Ryr3]</t>
  </si>
  <si>
    <t>[Gng12, Gng2, Gria1, Grin1, Mapk1, Plcb1, Prkcg]</t>
  </si>
  <si>
    <t>[Group25, Group34, Group37, Group39]</t>
  </si>
  <si>
    <t>{Group25=0.6726170797324341, Group34=1.0, Group37=1.809474048700043E-7, Group39=0.1251985889304973}</t>
  </si>
  <si>
    <t>KEGG:04713</t>
  </si>
  <si>
    <t>Circadian%20entrainment</t>
  </si>
  <si>
    <t>Circadian entrainment</t>
  </si>
  <si>
    <t>[Actb, Actg1, Atp6ap1, Atp6v0a1, Atp6v0a2, Atp6v0a4, Atp6v0b, Atp6v0c, Atp6v0d1, Atp6v0d2, Atp6v0e, Atp6v0e2, Atp6v1a, Atp6v1b1, Atp6v1b2, Atp6v1c1, Atp6v1c2, Atp6v1d, Atp6v1e1, Atp6v1e2, Atp6v1f, Atp6v1g1, Atp6v1g2, Atp6v1g3, Atp6v1h, C1ra, C1rb, C3, Calr, Calr4, Canx, Cd14, Cd209a, Cd209b, Cd209c, Cd209d, Cd209e, Cd209f, Cd209g, Cd36, Clec7a, Colec11, Colec12, Comp, Coro1a, Ctsl, Ctss, Cyba, Cybb, Dync1h1, Dync1i1, Dync1i2, Dync1li1, Dync1li2, Dync2h1, Eea1, Fcgr1, Fcgr2b, Fcgr3, Fcgr4, Gm10499, Gm11127, Gm15266, Gm30534, Gm7030, Gm8909, H2-Aa, H2-Ab1, H2-Bl, H2-D1, H2-DMa, H2-DMb1, H2-DMb2, H2-Ea, H2-Eb1, H2-Eb2, H2-K1, H2-L, H2-M1, H2-M10.1, H2-M10.2, H2-M10.3, H2-M10.4, H2-M10.5, H2-M10.6, H2-M11, H2-M2, H2-M3, H2-M5, H2-M9, H2-Oa, H2-Ob, H2-Q1, H2-Q10, H2-Q2, H2-Q4, H2-Q6, H2-Q7, H2-Q8, H2-Q9, H2-T-ps, H2-T10, H2-T22, H2-T23, H2-T24, H2-T3, H2-T9, Hgs, Itga2, Itga5, Itgam, Itgav, Itgb1, Itgb2, Itgb2l, Itgb3, Itgb5, LOC547349, Lamp1, Lamp2, M6pr, Marco, Mbl1, Mbl2, Mpo, Mrc1, Mrc2, Msr1, Ncf1, Ncf2, Ncf4, Nos1, Olr1, Pik3c3, Pikfyve, Pla2r1, Rab5a, Rab5b, Rab5c, Rab7, Rab7b, Rac1, Rilp, Scarb1, Sec22b, Sec61a1, Sec61a2, Sec61b, Sec61g, Sftpa1, Sftpd, Stx12, Stx18, Stx7, Tap1, Tap2, Tcirg1, Tfrc, Thbs1, Thbs2, Thbs3, Thbs4, Tlr2, Tlr4, Tlr6, Tuba1a, Tuba1b, Tuba1c, Tuba3a, Tuba3b, Tuba4a, Tuba8, Tubal3, Tubb1, Tubb2a, Tubb2b, Tubb3, Tubb4a, Tubb4b, Tubb5, Tubb6, Vamp3]</t>
  </si>
  <si>
    <t>[Atp6v1g1, Atp6v1g2, Canx, Coro1a, Dync1i1, Rab5a, Rab5c, Rab7, Sec22b, Stx7]</t>
  </si>
  <si>
    <t>[Group17]</t>
  </si>
  <si>
    <t>{Group17=1.0}</t>
  </si>
  <si>
    <t>KEGG:04145</t>
  </si>
  <si>
    <t>Phagosome</t>
  </si>
  <si>
    <t>[Actb, Actg1, Actn2, Actn3, Atp2a1, Atp2a2, Atp2a3, Cacna1c, Cacna1d, Cacna1f, Cacna1s, Cacna2d1, Cacna2d2, Cacna2d3, Cacna2d4, Cacnb1, Cacnb2, Cacnb3, Cacnb4, Cacng1, Cacng2, Cacng3, Cacng4, Cacng5, Cacng6, Cacng7, Cacng8, Cdh2, Ctnna1, Ctnna2, Ctnna3, Ctnnb1, Dag1, Des, Dmd, Dsc2, Dsg2, Dsp, Emd, Gja1, Itga1, Itga10, Itga11, Itga2, Itga2b, Itga3, Itga4, Itga5, Itga6, Itga7, Itga8, Itga9, Itgav, Itgb1, Itgb3, Itgb4, Itgb5, Itgb6, Itgb7, Itgb8, Jup, Lama1, Lama2, Lef1, Lmna, Pkp2, Ryr2, Sgca, Sgcb, Sgcd, Sgcg, Slc8a1, Slc8a2, Slc8a3, Tcf7, Tcf7l1, Tcf7l2]</t>
  </si>
  <si>
    <t>[Cacng8, Ctnnb1, Jup, Lama2, Lmna, Slc8a2]</t>
  </si>
  <si>
    <t>[Group23, Group33]</t>
  </si>
  <si>
    <t>{Group23=1.0, Group33=1.0}</t>
  </si>
  <si>
    <t>KEGG:05412</t>
  </si>
  <si>
    <t>Arrhythmogenic%20right%20ventricular%20cardiomyopathy</t>
  </si>
  <si>
    <t>Arrhythmogenic right ventricular cardiomyopathy</t>
  </si>
  <si>
    <t>[4930544G11Rik, Abl1, Adcy1, Adcy2, Adcy3, Adcy4, Adcy5, Adcy6, Adcy7, Adcy8, Adcy9, Agt, Agtr1a, Agtr1b, Akt1, Akt2, Akt3, Alk, Apaf1, Apc, Apc2, Appl1, Ar, Araf, Arhgef1, Arhgef11, Arhgef12, Arnt, Arnt2, Axin1, Axin2, Bad, Bak1, Bax, Bbc3, Bcl2, Bcl2l1, Bcl2l11, Bcr, Bdkrb1, Bdkrb2, Bid, Birc2, Birc3, Birc5, Birc7, Bmp2, Bmp4, Braf, Brca2, Calm1, Calm2, Calm3, Calm4, Calm5, Calml3, Calml4, Camk2a, Camk2b, Camk2d, Camk2g, Casp3, Casp7, Casp8, Casp9, Cbl, Ccdc6, Ccna1, Ccna2, Ccnd1, Ccnd2, Ccnd3, Ccne1, Ccne2, Cdc42, Cdh1, Cdk2, Cdk4, Cdk6, Cdkn1a, Cdkn1b, Cdkn2a, Cdkn2b, Cebpa, Chuk, Cks1b, Cks1brt, Cks2, Col4a1, Col4a2, Col4a3, Col4a4, Col4a5, Col4a6, Crebbp, Crk, Crkl, Csf1r, Csf2ra, Csf2rb, Csf2rb2, Csf3r, Ctbp1, Ctbp2, Ctnna1, Ctnna2, Ctnna3, Ctnnb1, Cul1, Cul2, Cxcl12, Cxcr4, Cycs, Cyct, Dapk1, Dapk2, Dapk3, Dcc, Ddb2, Dll1, Dll3, Dll4, Dvl1, Dvl2, Dvl3, E2f1, E2f2, E2f3, Edn1, Ednra, Ednrb, Egf, Egfr, Egln1, Egln2, Egln3, Elk1, Elob, Eloc, Eml4, Ep300, Epas1, Epo, Epor, Erbb2, Esr1, Esr2, Ets1, F2, F2r, F2rl3, Fadd, Fas, Fasl, Fgf1, Fgf10, Fgf15, Fgf16, Fgf17, Fgf18, Fgf2, Fgf20, Fgf21, Fgf22, Fgf23, Fgf3, Fgf4, Fgf5, Fgf6, Fgf7, Fgf8, Fgf9, Fgfr1, Fgfr2, Fgfr3, Fgfr4, Fh1, Flt3, Flt3l, Flt4, Fn1, Fos, Foxo1, Frat1, Frat2, Fzd1, Fzd10, Fzd2, Fzd3, Fzd4, Fzd5, Fzd6, Fzd7, Fzd8, Fzd9, Gadd45a, Gadd45b, Gadd45g, Gli1, Gli2, Gli3, Gm10639, Gm3776, Gm5741, Gna11, Gna12, Gna13, Gnai1, Gnai2, Gnai3, Gnaq, Gnas, Gnb1, Gnb2, Gnb3, Gnb4, Gnb5, Gng10, Gng11, Gng12, Gng13, Gng2, Gng3, Gng4, Gng5, Gng7, Gng8, Gngt1, Gngt2, Grb2, Gsk3b, Gsta1, Gsta2, Gsta3, Gsta4, Gstm1, Gstm2, Gstm3, Gstm4, Gstm5, Gstm6, Gstm7, Gsto1, Gsto2, Gstp1, Gstp2, Gstp3, Gstt1, Gstt2, Gstt3, Gstt4, Hdac1, Hdac2, Hes1, Hes5, Hey1, Hey2, Heyl, Hgf, Hhip, Hif1a, Hmox1, Hras, Hsp90aa1, Hsp90ab1, Hsp90b1, Ifna1, Ifna11, Ifna12, Ifna13, Ifna14, Ifna15, Ifna16, Ifna2, Ifna4, Ifna5, Ifna6, Ifna7, Ifna9, Ifnab, Ifnar1, Ifnar2, Ifng, Ifngr1, Ifngr2, Igf1, Igf1r, Igf2, Ikbkb, Ikbkg, Il12a, Il12b, Il12rb1, Il12rb2, Il13, Il13ra1, Il15, Il15ra, Il2, Il23a, Il23r, Il2ra, Il2rb, Il2rg, Il3, Il3ra, Il4, Il4ra, Il5, Il5ra, Il6, Il6ra, Il6st, Il7, Il7r, Itga2, Itga2b, Itga3, Itga6, Itgav, Itgb1, Jag1, Jag2, Jak1, Jak2, Jak3, Jun, Jup, Keap1, Kif7, Kit, Kitl, Kng1, Kng2, Kras, Lama1, Lama2, Lama3, Lama4, Lama5, Lamb1, Lamb2, Lamb3, Lamc1, Lamc2, Lamc3, Lef1, Lpar1, Lpar2, Lpar3, Lpar4, Lpar5, Lpar6, Lrp5, Lrp6, Map2k1, Map2k2, Mapk1, Mapk10, Mapk3, Mapk8, Mapk9, Max, Mdm2, Mecom, Met, Mgst1, Mgst2, Mgst3, Mitf, Mlh1, Mmp1a, Mmp1b, Mmp2, Mmp9, Msh2, Msh3, Msh6, Mtor, Myc, Ncoa1, Ncoa3, Ncoa4, Nfe2l2, Nfkb1, Nfkb2, Nfkbia, Nkx3-1, Nos2, Notch1, Notch2, Notch3, Notch4, Nqo1, Nras, Ntrk1, Pax8, Pdgfa, Pdgfb, Pdgfra, Pdgfrb, Peg12, Pgf, Pik3ca, Pik3cb, Pik3cd, Pik3r1, Pik3r2, Pik3r3, Pim1, Pim2, Plcb1, Plcb2, Plcb3, Plcb4, Plcg1, Plcg2, Pld1, Pld2, Plekhg5, Pmaip1, Pml, Polk, Ppard, Pparg, Prkaca, Prkacb, Prkca, Prkcb, Prkcg, Ptch1, Ptch2, Pten, Ptger1, Ptger2, Ptger3, Ptger4, Ptgs2, Ptk2, Rac1, Rac2, Rac3, Rad51, Raf1, Rala, Ralb, Ralbp1, Ralgds, Rara, Rarb, Rasgrp1, Rasgrp2, Rasgrp3, Rasgrp4, Rassf1, Rassf5, Rb1, Rbx1, Rela, Ret, Rhoa, Rock1, Rock2, Rps6ka5, Rps6kb1, Rps6kb2, Runx1, Runx1t1, Rxra, Rxrb, Rxrg, Shh, Skp1a, Skp2, Slc2a1, Smad2, Smad3, Smad4, Smo, Sos1, Sos2, Sp1, Spi1, Stat1, Stat2, Stat3, Stat4, Stat5a, Stat5b, Stat6, Stk4, Sufu, Tcf7, Tcf7l1, Tcf7l2, Terc, Tert, Tfg, Tgfa, Tgfb1, Tgfb2, Tgfb3, Tgfbr1, Tgfbr2, Tpm3, Tpr, Traf1, Traf2, Traf3, Traf4, Traf5, Traf6, Trp53, Txnrd1, Txnrd2, Txnrd3, Vegfa, Vegfb, Vegfc, Vegfd, Vhl, Wnt1, Wnt10a, Wnt10b, Wnt11, Wnt16, Wnt2, Wnt2b, Wnt3, Wnt3a, Wnt4, Wnt5a, Wnt5b, Wnt6, Wnt7a, Wnt7b, Wnt8a, Wnt8b, Wnt9a, Wnt9b, Xiap, Zbtb16, Zbtb17]</t>
  </si>
  <si>
    <t>[Col4a2, Ctnnb1, Gna11, Gng12, Gng2, Gstp1, Jup, Lama2, Lama5, Lamb1, Lamb2, Lamc1, Mapk1, Plcb1, Prkcg, Slc2a1]</t>
  </si>
  <si>
    <t>[Group35, Group39]</t>
  </si>
  <si>
    <t>{Group35=1.0, Group39=0.1251985889304973}</t>
  </si>
  <si>
    <t>KEGG:05200</t>
  </si>
  <si>
    <t>Pathways%20in%20cancer</t>
  </si>
  <si>
    <t>Pathways in cancer</t>
  </si>
  <si>
    <t>[Akt1, Akt2, Akt3, Apc, Apc2, Atm, Atp6ap1, Atp6v0a1, Atp6v0a2, Atp6v0a4, Atp6v0b, Atp6v0c, Atp6v0d1, Atp6v0d2, Atp6v0e, Atp6v0e2, Atp6v1a, Atp6v1b1, Atp6v1b2, Atp6v1c1, Atp6v1c2, Atp6v1d, Atp6v1e1, Atp6v1e2, Atp6v1f, Atp6v1g1, Atp6v1g2, Atp6v1g3, Atp6v1h, Atr, Axin1, Axin2, Bad, Bak1, Bax, Bcap31, Casp3, Casp8, Ccna1, Ccna2, Ccnd1, Ccnd2, Ccnd3, Ccne1, Ccne2, Cdc42, Cdk2, Cdk4, Cdk6, Cdkn1a, Cdkn1b, Chad, Chd4, Chuk, Col1a1, Col1a2, Col2a1, Col4a1, Col4a2, Col4a3, Col4a4, Col4a5, Col4a6, Col6a1, Col6a2, Col6a3, Col6a4, Col6a5, Col6a6, Col9a1, Col9a2, Col9a3, Comp, Crb3, Creb1, Creb3, Creb3l1, Creb3l2, Creb3l3, Creb3l4, Creb5, Crebbp, Csnk1a1, Ctnnb1, Dlg1, Dlg2, Dlg3, Dvl1, Dvl2, Dvl3, E2f1, Egf, Egfr, Eif2ak2, Eif4ebp1, Ep300, Fadd, Fas, Fasl, Fn1, Foxo1, Fzd1, Fzd10, Fzd2, Fzd3, Fzd4, Fzd5, Fzd6, Fzd7, Fzd8, Fzd9, Gm10499, Gm11127, Gm2436, Gm2446, Gm7030, Gm8909, Gnas, Grb2, Gsk3b, H2-Bl, H2-D1, H2-K1, H2-L, H2-M1, H2-M10.1, H2-M10.2, H2-M10.3, H2-M10.4, H2-M10.5, H2-M10.6, H2-M11, H2-M2, H2-M3, H2-M5, H2-M9, H2-Q1, H2-Q10, H2-Q2, H2-Q4, H2-Q6, H2-Q7, H2-Q8, H2-Q9, H2-T-ps, H2-T10, H2-T22, H2-T23, H2-T24, H2-T3, H2-T9, Hdac1, Hdac2, Hes1, Hes2, Hes3, Hes5, Hes6, Hes7, Hey1, Hey2, Heyl, Hras, Ibsp, Ifna1, Ifna11, Ifna12, Ifna13, Ifna14, Ifna15, Ifna16, Ifna2, Ifna4, Ifna5, Ifna6, Ifna7, Ifna9, Ifnab, Ifnar1, Ifnar2, Ifnb1, Ikbkb, Ikbke, Ikbkg, Irf1, Irf3, Irf9, Isg15, Itga1, Itga10, Itga11, Itga2, Itga2b, Itga3, Itga4, Itga5, Itga6, Itga7, Itga8, Itga9, Itgav, Itgb1, Itgb3, Itgb4, Itgb5, Itgb6, Itgb7, Itgb8, Jag1, Jak1, Kras, LOC547349, Lama1, Lama2, Lama3, Lama4, Lama5, Lamb1, Lamb2, Lamb3, Lamc1, Lamc2, Lamc3, Lfng, Llgl1, Llgl2, Magi1, Maml1, Maml2, Maml3, Map2k1, Map2k2, Mapk1, Mapk3, Mdm2, Mfng, Mpp5, Mtor, Mx1, Mx2, Nfkb1, Nfx1, Notch1, Notch2, Notch3, Notch4, Nras, Oasl1, Oasl2, Pard3, Pard6a, Pard6b, Pard6g, Patj, Pdgfrb, Pik3ca, Pik3cb, Pik3cd, Pik3r1, Pik3r2, Pik3r3, Pkm, Ppp2ca, Ppp2cb, Ppp2r1a, Ppp2r1b, Ppp2r2a, Ppp2r2b, Ppp2r2c, Ppp2r2d, Ppp2r3a, Ppp2r3c, Ppp2r3d, Ppp2r5a, Ppp2r5b, Ppp2r5c, Ppp2r5d, Ppp2r5e, Prkaca, Prkacb, Prkci, Prkcz, Psen1, Psmc1, Pten, Ptger4, Ptgs2, Ptk2, Pxn, Raf1, Rb1, Rbl1, Rbl2, Rbpj, Rbpjl, Rela, Reln, Rfng, Rheb, Rps6kb1, Rps6kb2, Scrib, Slc9a3r1, Sos1, Sos2, Spp1, Stat1, Stat2, Tada3, Tbk1, Tbp, Tbpl1, Tbpl2, Tcf7, Tcf7l1, Tcf7l2, Tcirg1, Tert, Thbs1, Thbs2, Thbs3, Thbs4, Ticam1, Tlr3, Tnc, Tnf, Tnfrsf1a, Tnn, Tnr, Tnxb, Tradd, Traf3, Trp53, Tsc1, Tsc2, Tubg1, Tubg2, Tyk2, Ube3a, Ubr4, Vegfa, Vtn, Vwf, Wnt1, Wnt10a, Wnt10b, Wnt11, Wnt16, Wnt2, Wnt2b, Wnt3, Wnt3a, Wnt4, Wnt5a, Wnt5b, Wnt6, Wnt7a, Wnt7b, Wnt8a, Wnt8b, Wnt9a, Wnt9b]</t>
  </si>
  <si>
    <t>[Atp6v1g1, Atp6v1g2, Col1a1, Col4a2, Ctnnb1, Dlg3, Lama2, Lama5, Lamb1, Lamb2, Lamc1, Mapk1, Ppp2cb, Slc9a3r1]</t>
  </si>
  <si>
    <t>KEGG:05165</t>
  </si>
  <si>
    <t>Human%20papillomavirus%20infection</t>
  </si>
  <si>
    <t>Human papillomavirus infection</t>
  </si>
  <si>
    <t>[Akt1, Akt2, Akt3, Angpt1, Angpt2, Angpt4, Areg, Atf2, Atf4, Atf6b, Bad, Bcl2, Bcl2l1, Bcl2l11, Bdnf, Brca1, Casp9, Ccnd1, Ccnd2, Ccnd3, Ccne1, Ccne2, Cd19, Cdc37, Cdk2, Cdk4, Cdk6, Cdkn1a, Cdkn1b, Chad, Chrm1, Chrm2, Chuk, Col1a1, Col1a2, Col2a1, Col4a1, Col4a2, Col4a3, Col4a4, Col4a5, Col4a6, Col6a1, Col6a2, Col6a3, Col6a4, Col6a5, Col6a6, Col9a1, Col9a2, Col9a3, Comp, Creb1, Creb3, Creb3l1, Creb3l2, Creb3l3, Creb3l4, Creb5, Crtc2, Csf1, Csf1r, Csf3, Csf3r, Ddit4, Efna1, Efna2, Efna3, Efna4, Efna5, Egf, Egfr, Eif4b, Eif4e, Eif4e1b, Eif4e2, Eif4ebp1, Epha2, Epo, Epor, Erbb2, Erbb3, Erbb4, Ereg, F2r, Fasl, Fgf1, Fgf10, Fgf15, Fgf16, Fgf17, Fgf18, Fgf2, Fgf20, Fgf21, Fgf22, Fgf23, Fgf3, Fgf4, Fgf5, Fgf6, Fgf7, Fgf8, Fgf9, Fgfr1, Fgfr2, Fgfr3, Fgfr4, Flt1, Flt3, Flt3l, Flt4, Fn1, Foxo3, G6pc, G6pc2, G6pc3, Gh, Ghr, Gm2436, Gm2446, Gm5741, Gnb1, Gnb2, Gnb3, Gnb4, Gnb5, Gng10, Gng11, Gng12, Gng13, Gng2, Gng3, Gng4, Gng5, Gng7, Gng8, Gngt1, Gngt2, Grb2, Gsk3b, Gys1, Gys2, Hgf, Hras, Hsp90aa1, Hsp90ab1, Hsp90b1, Ibsp, Ifna1, Ifna11, Ifna12, Ifna13, Ifna14, Ifna15, Ifna16, Ifna2, Ifna4, Ifna5, Ifna6, Ifna7, Ifna9, Ifnab, Ifnar1, Ifnar2, Ifnb1, Igf1, Igf1r, Igf2, Ikbkb, Ikbkg, Il2, Il2ra, Il2rb, Il2rg, Il3, Il3ra, Il4, Il4ra, Il6, Il6ra, Il7, Il7r, Ins1, Ins2, Insr, Irs1, Itga1, Itga10, Itga11, Itga2, Itga2b, Itga3, Itga4, Itga5, Itga6, Itga7, Itga8, Itga9, Itgav, Itgb1, Itgb3, Itgb4, Itgb5, Itgb6, Itgb7, Itgb8, Jak1, Jak2, Jak3, Kdr, Kit, Kitl, Klk1b4, Kras, Lama1, Lama2, Lama3, Lama4, Lama5, Lamb1, Lamb2, Lamb3, Lamc1, Lamc2, Lamc3, Lpar1, Lpar2, Lpar3, Lpar4, Lpar5, Lpar6, Magi1, Magi2, Map2k1, Map2k2, Mapk1, Mapk3, Mcl1, Mdm2, Met, Mlst8, Mtcp1, Mtor, Myb, Myc, Nfkb1, Ngf, Ngfr, Nos3, Nr4a1, Nras, Ntf3, Ntf5, Ntrk1, Ntrk2, Osm, Osmr, Pck1, Pck2, Pdgfa, Pdgfb, Pdgfc, Pdgfd, Pdgfra, Pdgfrb, Pdpk1, Pgf, Phlpp1, Phlpp2, Pik3ap1, Pik3ca, Pik3cb, Pik3cd, Pik3cg, Pik3r1, Pik3r2, Pik3r3, Pik3r5, Pik3r6, Pkn1, Pkn2, Pkn3, Ppp2ca, Ppp2cb, Ppp2r1a, Ppp2r1b, Ppp2r2a, Ppp2r2b, Ppp2r2c, Ppp2r2d, Ppp2r3a, Ppp2r3c, Ppp2r3d, Ppp2r5a, Ppp2r5b, Ppp2r5c, Ppp2r5d, Ppp2r5e, Prkaa1, Prkaa2, Prkca, Prl, Prl5a1, Prl6a1, Prlr, Pten, Ptk2, Rac1, Raf1, Rbl2, Rela, Reln, Rheb, Rps6, Rps6kb1, Rps6kb2, Rptor, Rxra, Sgk1, Sgk2, Sgk3, Sos1, Sos2, Spp1, Stk11, Syk, Tcl1, Tcl1b1, Tcl1b2, Tcl1b4, Tek, Tgfa, Thbs1, Thbs2, Thbs3, Thbs4, Them4, Tlr2, Tlr4, Tnc, Tnn, Tnr, Tnxb, Trp53, Tsc1, Tsc2, Vegfa, Vegfb, Vegfc, Vegfd, Vtn, Vwf, Ywhab, Ywhae, Ywhag, Ywhah, Ywhaq, Ywhaz]</t>
  </si>
  <si>
    <t>[Cdc37, Col1a1, Col4a2, Gng12, Gng2, Lama2, Lama5, Lamb1, Lamb2, Lamc1, Mapk1, Ppp2cb, Rps6]</t>
  </si>
  <si>
    <t>KEGG:04151</t>
  </si>
  <si>
    <t>PI3K-Akt%20signaling%20pathway</t>
  </si>
  <si>
    <t>PI3K-Akt signaling pathway</t>
  </si>
  <si>
    <t>[4930544G11Rik, Actb, Actg1, Adcy1, Adcy2, Adcy3, Adcy4, Adcy5, Adcy6, Adcy7, Adcy8, Adcy9, Adora2a, Adora2b, Afdn, Akt1, Akt2, Akt3, Angpt1, Angpt2, Angpt4, Apbb1ip, Arap3, Bcar1, Braf, Calm1, Calm2, Calm3, Calm4, Calm5, Calml3, Calml4, Cdc42, Cdh1, Cnr1, Crk, Crkl, Csf1, Csf1r, Ctnnb1, Ctnnd1, Dock4, Drd2, Efna1, Efna2, Efna3, Efna4, Efna5, Egf, Egfr, Enah, Epha2, Evl, F2r, F2rl3, Farp2, Fgf1, Fgf10, Fgf15, Fgf16, Fgf17, Fgf18, Fgf2, Fgf20, Fgf21, Fgf22, Fgf23, Fgf3, Fgf4, Fgf5, Fgf6, Fgf7, Fgf8, Fgf9, Fgfr1, Fgfr2, Fgfr3, Fgfr4, Flt1, Flt4, Fpr1, Fyb, Gnai1, Gnai2, Gnai3, Gnao1, Gnaq, Gnas, Grin1, Grin2a, Grin2b, Hgf, Hras, Id1, Igf1, Igf1r, Ins1, Ins2, Insr, Itga2b, Itgal, Itgam, Itgb1, Itgb2, Itgb2l, Itgb3, Kdr, Kit, Kitl, Klk1b4, Kras, Krit1, Lat, Lcp2, Lpar1, Lpar2, Lpar3, Lpar4, Lpar5, Magi1, Magi2, Magi3, Map2k1, Map2k2, Map2k3, Map2k6, Mapk1, Mapk11, Mapk12, Mapk13, Mapk14, Mapk3, Met, Mras, Ngf, Ngfr, Nras, P2ry1, Pard3, Pard6a, Pard6b, Pard6g, Pdgfa, Pdgfb, Pdgfc, Pdgfd, Pdgfra, Pdgfrb, Pfn1, Pfn2, Pfn3, Pfn4, Pgf, Pik3ca, Pik3cb, Pik3cd, Pik3r1, Pik3r2, Pik3r3, Plcb1, Plcb2, Plcb3, Plcb4, Plce1, Plcg1, Prkca, Prkcb, Prkcg, Prkci, Prkcz, Prkd1, Prkd2, Prkd3, Rac1, Rac2, Rac3, Raf1, Rala, Ralb, Ralgds, Rap1a, Rap1b, Rap1gap, Rapgef1, Rapgef2, Rapgef3, Rapgef4, Rapgef5, Rapgef6, Rasgrp2, Rasgrp3, Rassf5, Rgs14, Rhoa, Rras, Sipa1, Sipa1l1, Sipa1l2, Sipa1l3, Skap1, Src, Tek, Thbs1, Tiam1, Tln1, Tln2, Vasp, Vav1, Vav2, Vav3, Vegfa, Vegfb, Vegfc, Vegfd]</t>
  </si>
  <si>
    <t>[Ctnnb1, Grin1, Mapk1, Pfn1, Pfn2, Plcb1, Prkcg, Tln1, Tln2]</t>
  </si>
  <si>
    <t>[Group32, Group34, Group39]</t>
  </si>
  <si>
    <t>{Group32=0.11601836013556045, Group34=1.0, Group39=0.1251985889304973}</t>
  </si>
  <si>
    <t>KEGG:04015</t>
  </si>
  <si>
    <t>Rap1%20signaling%20pathway</t>
  </si>
  <si>
    <t>Rap1 signaling pathway</t>
  </si>
  <si>
    <t>[Adrm1, Afg3l1, Afg3l2, Akt1, Akt2, Akt3, Ambra1, Atg101, Atg13, Atg14, Atg2a, Atg2b, Atp2a1, Atp2a2, Atp2a3, Atxn1, Atxn10, Atxn1l, Atxn2, Atxn2l, Atxn3, Bean1, Becn1, Cacna1a, Cic, Cycs, Cyct, Dab1, Ern1, Fgf14, Gnaq, Gria1, Gria2, Gria3, Grin1, Grin2a, Grin2b, Grin2c, Grin2d, Grin3a, Grin3b, Grm1, Gtf2b, Itpr1, Itpr2, Itpr3, Kat5, Kcnc3, Kcnd3, Map3k5, Mapk10, Mapk8, Mapk9, Mcu, Mtor, Myod1, Nfya, Nop56, Nrbf2, Oma1, Opa1, Pdyn, Pik3c3, Pik3ca, Pik3cb, Pik3cd, Pik3r1, Pik3r2, Pik3r3, Pik3r4, Plcb1, Plcb2, Plcb3, Plcb4, Ppif, Prkca, Prkcb, Prkcg, Psma1, Psma2, Psma3, Psma4, Psma5, Psma6, Psma7, Psma8, Psmb1, Psmb2, Psmb3, Psmb4, Psmb5, Psmb6, Psmb7, Psmc1, Psmc2, Psmc3, Psmc4, Psmc5, Psmc6, Psmd1, Psmd11, Psmd12, Psmd13, Psmd14, Psmd2, Psmd3, Psmd4, Psmd6, Psmd7, Psmd8, Psmd9, Pum1, Pum2, Rb1cc1, Rbpj, Rbpjl, Reln, Rora, Ryr1, Sem1, Slc1a6, Slc25a31, Slc25a4, Slc25a5, Sp1, Sptbn2, Tbp, Tbpl1, Tbpl2, Traf2, Trpc3, Twnk, Ulk1, Ulk2, Vdac1, Vdac2, Vdac3, Vldlr, Wipi1, Wipi2, Xbp1]</t>
  </si>
  <si>
    <t>[Gria1, Grin1, Opa1, Plcb1, Prkcg, Psma3, Psma8, Psmd11]</t>
  </si>
  <si>
    <t>[Group25, Group39]</t>
  </si>
  <si>
    <t>{Group25=0.6726170797324341, Group39=0.1251985889304973}</t>
  </si>
  <si>
    <t>KEGG:05017</t>
  </si>
  <si>
    <t>Spinocerebellar%20ataxia</t>
  </si>
  <si>
    <t>Spinocerebellar ataxia</t>
  </si>
  <si>
    <t>[4930544G11Rik, Actb, Actg1, Akt1, Akt2, Akt3, Ank1, Ank2, Ank3, Araf, Arhgef1, Arhgef12, Braf, Camk2a, Camk2b, Camk2d, Camk2g, Casp3, Cav1, Cav2, Cav3, Cbl, Ccnd1, Cd44, Cd63, Cdc42, Cdkn1a, Col1a1, Col1a2, Ctnnb1, Ctsl, Cttn, Dcn, Ddx5, Drosha, Egfr, Eif4b, Elk1, Erbb2, Erbb3, Erbb4, Esr1, Ezr, Fas, Fasl, Fgf2, Fgfr1, Flna, Flnb, Flnc, Fn1, Frs2, Fzd1, Fzd10, Fzd2, Fzd3, Fzd4, Fzd5, Fzd6, Fzd7, Fzd8, Fzd9, Gab1, Gpc1, Gpc3, Grb2, Hbegf, Hcls1, Hgf, Hif1a, Hoxd10, Hpse, Hpse2, Hras, Hspb2, Hspg2, Igf1, Igf1r, Igf2, Ihh, Il12b, Iqgap1, Itga2, Itga5, Itgav, Itgb1, Itgb3, Itgb5, Itpr1, Itpr2, Itpr3, Kdr, Kras, Lum, Map2k1, Map2k2, Mapk1, Mapk11, Mapk12, Mapk13, Mapk14, Mapk3, Mdm2, Met, Mir10a, Mir10b, Mir21a, Mmp2, Mmp9, Mras, Msn, Mtor, Myc, Nanog, Nras, Nudt16l1, Pak1, Pdcd4, Pdpk1, Pik3ca, Pik3cb, Pik3cd, Pik3r1, Pik3r2, Pik3r3, Plau, Plaur, Plce1, Plcg1, Plcg2, Ppp1ca, Ppp1cb, Ppp1cc, Ppp1ccb, Ppp1r12a, Ppp1r12b, Ppp1r12c, Prkaca, Prkacb, Prkca, Prkcb, Prkcg, Ptch1, Ptk2, Ptpn11, Ptpn6, Pxn, Rac1, Raf1, Rdx, Rhoa, Rock1, Rock2, Rps6, Rps6kb1, Rps6kb2, Rras, Rras2, Sdc1, Sdc2, Sdc4, Shh, Slc9a1, Smad2, Smo, Sos1, Sos2, Src, Stat3, Tfap4, Tgfb1, Tgfb2, Thbs1, Tiam1, Timp3, Tlr2, Tlr4, Tnf, Trp53, Twist1, Twist2, Vav1, Vav2, Vav3, Vegfa, Vtn, Wnt1, Wnt10a, Wnt10b, Wnt11, Wnt16, Wnt2, Wnt2b, Wnt3, Wnt3a, Wnt4, Wnt5a, Wnt5b, Wnt6, Wnt7a, Wnt7b, Wnt8a, Wnt8b, Wnt9a, Wnt9b]</t>
  </si>
  <si>
    <t>[Col1a1, Ctnnb1, Ddx5, Hspg2, Mapk1, Ppp1cb, Prkcg, Rps6]</t>
  </si>
  <si>
    <t>[Group26, Group39]</t>
  </si>
  <si>
    <t>{Group26=1.0, Group39=0.1251985889304973}</t>
  </si>
  <si>
    <t>KEGG:05205</t>
  </si>
  <si>
    <t>Proteoglycans%20in%20cancer</t>
  </si>
  <si>
    <t>Proteoglycans in cancer</t>
  </si>
  <si>
    <t>[Actc1, Adcy1, Adcy2, Adcy3, Adcy4, Adcy5, Adcy6, Adcy7, Adcy8, Adcy9, Adra1a, Adra1b, Adra1d, Adrb1, Adrb2, Agt, Agtr1a, Agtr1b, Agtr2, Akt1, Akt2, Akt3, Atf2, Atf4, Atf6b, Atp1a1, Atp1a2, Atp1a3, Atp1a4, Atp1b1, Atp1b2, Atp1b3, Atp1b4, Atp2a1, Atp2a2, Atp2a3, Atp2b1, Atp2b2, Atp2b3, Atp2b4, Bcl2, Cacna1c, Cacna1d, Cacna1f, Cacna1s, Cacna2d1, Cacna2d2, Cacna2d3, Cacna2d4, Cacnb1, Cacnb2, Cacnb3, Cacnb4, Cacng1, Cacng2, Cacng3, Cacng4, Cacng5, Cacng6, Cacng7, Cacng8, Calm1, Calm2, Calm3, Calm4, Calm5, Calml3, Calml4, Camk2a, Camk2b, Camk2d, Camk2g, Creb1, Creb3, Creb3l1, Creb3l2, Creb3l3, Creb3l4, Creb5, Crem, Fxyd2, Gm2436, Gm2446, Gnai1, Gnai2, Gnai3, Gnaq, Gnas, Kcne1, Kcnq1, Mapk1, Mapk11, Mapk12, Mapk13, Mapk14, Mapk3, Myh6, Myh7, Myl2, Myl3, Myl4, Pik3cg, Pik3r5, Pik3r6, Plcb1, Plcb2, Plcb3, Plcb4, Pln, Ppp1ca, Ppp1cb, Ppp1cc, Ppp1ccb, Ppp1r1a, Ppp2ca, Ppp2cb, Ppp2r1a, Ppp2r1b, Ppp2r2a, Ppp2r2b, Ppp2r2c, Ppp2r2d, Ppp2r3a, Ppp2r3c, Ppp2r3d, Ppp2r5a, Ppp2r5b, Ppp2r5c, Ppp2r5d, Ppp2r5e, Prkaca, Prkacb, Prkca, Rapgef3, Rapgef4, Rps6ka5, Ryr2, Scn1b, Scn4b, Scn5a, Scn7a, Slc8a1, Slc8a2, Slc8a3, Slc9a1, Tnnc1, Tnni3, Tnnt2, Tpm1, Tpm2, Tpm3, Tpm4]</t>
  </si>
  <si>
    <t>[Atp1b2, Cacng8, Mapk1, Plcb1, Ppp1cb, Ppp2cb, Slc8a2]</t>
  </si>
  <si>
    <t>[Group27, Group31, Group36, Group38, Group39]</t>
  </si>
  <si>
    <t>{Group27=1.0, Group31=1.0, Group36=1.0, Group38=1.0, Group39=0.1251985889304973}</t>
  </si>
  <si>
    <t>KEGG:04261</t>
  </si>
  <si>
    <t>Adrenergic%20signaling%20in%20cardiomyocytes</t>
  </si>
  <si>
    <t>Adrenergic signaling in cardiomyocytes</t>
  </si>
  <si>
    <t>[4930544G11Rik, Actb, Actg1, Adcy1, Adcy2, Adcy3, Adcy4, Adcy5, Adcy6, Adcy7, Adcy8, Adcy9, Akt1, Akt2, Akt3, Apbb1ip, Arhgap35, Arhgef1, Arhgef12, Btk, Col1a1, Col1a2, Col3a1, F2, F2r, F2rl3, Fcer1g, Fermt3, Fga, Fgb, Fgg, Fyn, Gna13, Gnai1, Gnai2, Gnai3, Gnaq, Gnas, Gp1ba, Gp1bb, Gp5, Gp6, Gp9, Gucy1a1, Gucy1a2, Gucy1b1, Gucy1b2, Itga2, Itga2b, Itgb1, Itgb3, Itpr1, Itpr2, Itpr3, Lcp2, Lyn, Mapk1, Mapk11, Mapk12, Mapk13, Mapk14, Mapk3, Myl12a, Myl12b, Mylk, Mylk2, Mylk3, Mylk4, Nos3, Orai1, P2rx1, P2ry1, P2ry12, Pik3ca, Pik3cb, Pik3cd, Pik3cg, Pik3r1, Pik3r2, Pik3r3, Pik3r5, Pik3r6, Pla2g4a, Pla2g4b, Pla2g4c, Pla2g4d, Pla2g4e, Pla2g4f, Plcb1, Plcb2, Plcb3, Plcb4, Plcg2, Ppp1ca, Ppp1cb, Ppp1cc, Ppp1ccb, Ppp1r12a, Prkaca, Prkacb, Prkci, Prkcz, Prkg1, Prkg2, Ptgir, Ptgs1, Rap1a, Rap1b, Rasgrp1, Rasgrp2, Rhoa, Rock1, Rock2, Snap23, Src, Stim1, Syk, Tbxa2r, Tbxas1, Tln1, Tln2, Vamp8, Vasp, Vwf]</t>
  </si>
  <si>
    <t>[Col1a1, Mapk1, Myl12b, Plcb1, Ppp1cb, Tln1, Tln2]</t>
  </si>
  <si>
    <t>[Group18, Group32, Group34, Group35, Group39]</t>
  </si>
  <si>
    <t>{Group18=1.0, Group32=0.11601836013556045, Group34=1.0, Group35=1.0, Group39=0.1251985889304973}</t>
  </si>
  <si>
    <t>KEGG:04611</t>
  </si>
  <si>
    <t>Platelet%20activation</t>
  </si>
  <si>
    <t>Platelet activation</t>
  </si>
  <si>
    <t>[4930544G11Rik, Abl1, Abl2, Afdn, Akt1, Akt2, Akt3, Angpt1, Angpt2, Angpt4, Arf6, Bad, Bcl2l1, Bdnf, Brap, Calm1, Calm2, Calm3, Calm4, Calm5, Calml3, Calml4, Cdc42, Chuk, Csf1, Csf1r, Efna1, Efna2, Efna3, Efna4, Efna5, Egf, Egfr, Elk1, Epha2, Ets1, Ets2, Exoc2, Fasl, Fgf1, Fgf10, Fgf15, Fgf16, Fgf17, Fgf18, Fgf2, Fgf20, Fgf21, Fgf22, Fgf23, Fgf3, Fgf4, Fgf5, Fgf6, Fgf7, Fgf8, Fgf9, Fgfr1, Fgfr2, Fgfr3, Fgfr4, Flt1, Flt3, Flt3l, Flt4, Foxo4, Gab1, Gab2, Gm5741, Gnb1, Gnb2, Gnb3, Gnb4, Gnb5, Gng10, Gng11, Gng12, Gng13, Gng2, Gng3, Gng4, Gng5, Gng7, Gng8, Gngt1, Gngt2, Grb2, Grin1, Grin2a, Grin2b, Hgf, Hras, Htr7, Igf1, Igf1r, Igf2, Ikbkb, Ikbkg, Ins1, Ins2, Insr, Kdr, Kit, Kitl, Klk1b4, Kras, Ksr1, Ksr2, Lat, Map2k1, Map2k2, Mapk1, Mapk10, Mapk3, Mapk8, Mapk9, Met, Mras, Nf1, Nfkb1, Ngf, Ngfr, Nras, Ntf3, Ntf5, Ntrk1, Ntrk2, Pak1, Pak2, Pak3, Pak4, Pak6, Pak7, Pdgfa, Pdgfb, Pdgfc, Pdgfd, Pdgfra, Pdgfrb, Pgf, Pik3ca, Pik3cb, Pik3cd, Pik3r1, Pik3r2, Pik3r3, Pla1a, Pla2g10, Pla2g12a, Pla2g12b, Pla2g1b, Pla2g2a, Pla2g2c, Pla2g2d, Pla2g2e, Pla2g2f, Pla2g3, Pla2g4a, Pla2g4b, Pla2g4c, Pla2g4d, Pla2g4e, Pla2g4f, Pla2g5, Pla2g6, Plaat3, Plce1, Plcg1, Plcg2, Pld1, Pld2, Prkaca, Prkacb, Prkca, Prkcb, Prkcg, Ptpn11, Rab5a, Rab5b, Rab5c, Rac1, Rac2, Rac3, Raf1, Rala, Ralb, Ralbp1, Ralgds, Rap1a, Rap1b, Rapgef5, Rasa1, Rasa2, Rasa3, Rasa4, Rasal1, Rasal2, Rasal3, Rasgrf1, Rasgrf2, Rasgrp1, Rasgrp2, Rasgrp3, Rasgrp4, Rassf1, Rassf5, Rel, Rela, Rgl1, Rgl2, Rhoa, Rin1, Rras, Rras2, Shc1, Shc2, Shc3, Shc4, Shoc2, Sos1, Sos2, Stk4, Syngap1, Tbk1, Tek, Tgfa, Tiam1, Vegfa, Vegfb, Vegfc, Vegfd, Zap70]</t>
  </si>
  <si>
    <t>[Gng12, Gng2, Grin1, Mapk1, Prkcg, Rab5a, Rab5c]</t>
  </si>
  <si>
    <t>[Group17, Group39]</t>
  </si>
  <si>
    <t>{Group17=1.0, Group39=0.1251985889304973}</t>
  </si>
  <si>
    <t>KEGG:04014</t>
  </si>
  <si>
    <t>Ras%20signaling%20pathway</t>
  </si>
  <si>
    <t>Ras signaling pathway</t>
  </si>
  <si>
    <t>[Adcy5, Akt1, Akt2, Akt3, Arntl, Arrb1, Arrb2, Atf2, Atf4, Atf6b, Cacna1a, Cacna1b, Cacna1c, Cacna1d, Calm1, Calm2, Calm3, Calm4, Calm5, Calml3, Calml4, Caly, Camk2a, Camk2b, Camk2d, Camk2g, Clock, Comt, Creb1, Creb3, Creb3l1, Creb3l2, Creb3l3, Creb3l4, Creb5, Ddc, Drd1, Drd2, Drd3, Drd4, Drd5, Fos, Gm2436, Gm2446, Gm5741, Gnai1, Gnai2, Gnai3, Gnal, Gnao1, Gnaq, Gnas, Gnb1, Gnb2, Gnb3, Gnb4, Gnb5, Gng10, Gng11, Gng12, Gng13, Gng2, Gng3, Gng4, Gng5, Gng7, Gng8, Gngt1, Gngt2, Gria1, Gria2, Gria3, Gria4, Grin2a, Grin2b, Gsk3a, Gsk3b, Itpr1, Itpr2, Itpr3, Kcnj3, Kcnj5, Kcnj6, Kcnj9, Kif5a, Kif5b, Kif5c, Maoa, Maob, Mapk10, Mapk11, Mapk12, Mapk13, Mapk14, Mapk8, Mapk9, Plcb1, Plcb2, Plcb3, Plcb4, Ppp1ca, Ppp1cb, Ppp1cc, Ppp1ccb, Ppp1r1b, Ppp2ca, Ppp2cb, Ppp2r1a, Ppp2r1b, Ppp2r2a, Ppp2r2b, Ppp2r2c, Ppp2r2d, Ppp2r3a, Ppp2r3c, Ppp2r3d, Ppp2r5a, Ppp2r5b, Ppp2r5c, Ppp2r5d, Ppp2r5e, Ppp3ca, Ppp3cb, Ppp3cc, Prkaca, Prkacb, Prkca, Prkcb, Prkcg, Scn1a, Slc18a1, Slc18a2, Slc6a3, Th, Tomt]</t>
  </si>
  <si>
    <t>[Gng12, Gng2, Gria1, Plcb1, Ppp1cb, Ppp2cb, Prkcg]</t>
  </si>
  <si>
    <t>KEGG:04728</t>
  </si>
  <si>
    <t>Dopaminergic%20synapse</t>
  </si>
  <si>
    <t>Dopaminergic synapse</t>
  </si>
  <si>
    <t>[Akt1, Akt2, Akt3, Alox5, Bad, Bcl2, Bcl2l1, Birc2, Birc3, Birc7, Casp3, Casp8, Casp9, Ccr5, Cd40, Cd40lg, Chuk, Ciita, Cycs, Cyct, Gnai1, Gnai2, Gnai3, Gnao1, H2-Aa, H2-Ab1, H2-DMa, H2-DMb1, H2-DMb2, H2-Ea, H2-Eb1, H2-Eb2, H2-Oa, H2-Ob, Hspa1a, Hspa1b, Hspa1l, Hspa2, Hspa8, Ifng, Ifngr1, Ifngr2, Igtp, Ikbkb, Ikbkg, Il10, Il10ra, Il10rb, Il12a, Il12b, Irak1, Irak4, Irgm1, Irgm2, Itga6, Itgb1, Jak1, Jak2, Lama1, Lama2, Lama3, Lama4, Lama5, Lamb1, Lamb2, Lamb3, Lamc1, Lamc2, Lamc3, Ldlr, Ly96, Map2k3, Map2k6, Map3k7, Mapk1, Mapk10, Mapk11, Mapk12, Mapk13, Mapk14, Mapk3, Mapk8, Mapk9, Myd88, Nfkb1, Nfkbia, Nfkbib, Nos2, Pdpk1, Pik3cg, Pik3r5, Pik3r6, Ppif, Rela, Socs1, Stat1, Stat3, Tab1, Tab2, Tgfb1, Tgfb2, Tgfb3, Tlr11, Tlr2, Tlr4, Tnf, Tnfrsf1a, Traf6, Tyk2, Xiap]</t>
  </si>
  <si>
    <t>[Hspa1b, Lama2, Lama5, Lamb1, Lamb2, Lamc1, Mapk1]</t>
  </si>
  <si>
    <t>KEGG:05145</t>
  </si>
  <si>
    <t>Toxoplasmosis</t>
  </si>
  <si>
    <t>[4930544G11Rik, Adcy1, Adcy2, Adcy3, Adcy4, Adcy5, Adcy6, Adcy7, Adcy8, Adcy9, Akap13, Akt1, Akt2, Akt3, Arhgef1, Arhgef11, Arhgef12, Atf2, Atf4, Atf6b, B2m, Bak1, Bax, Bcar1, Bid, Calm1, Calm2, Calm3, Calm4, Calm5, Calml3, Calml4, Calr, Calr4, Casp3, Casp8, Casp9, Ccl12, Ccl2, Ccl3, Ccl4, Ccl5, Ccnd1, Ccr1, Ccr1l1, Ccr3, Ccr5, Cdk4, Cdk6, Cdkn1a, Cdkn2a, Cgas, Chuk, Creb1, Creb3, Creb3l1, Creb3l2, Creb3l3, Creb3l4, Creb5, Crk, Crkl, Ctnnb1, Cx3cl1, Cxcl12, Cxcr2, Cxcr4, Cycs, Cyct, E2f1, E2f2, E2f3, Egfr, Eif4ebp1, Elk1, Fadd, Fas, Fasl, Gm10499, Gm11127, Gm5741, Gm7030, Gm8909, Gna11, Gna12, Gna13, Gnai1, Gnai2, Gnai3, Gnao1, Gnaq, Gnas, Gnb1, Gnb2, Gnb3, Gnb4, Gnb5, Gng10, Gng11, Gng12, Gng13, Gng2, Gng3, Gng4, Gng5, Gng7, Gng8, Gngt1, Gngt2, Grb2, Gsk3b, H2-Bl, H2-D1, H2-K1, H2-L, H2-M1, H2-M10.1, H2-M10.2, H2-M10.3, H2-M10.4, H2-M10.5, H2-M10.6, H2-M11, H2-M2, H2-M3, H2-M5, H2-M9, H2-Q1, H2-Q10, H2-Q2, H2-Q4, H2-Q6, H2-Q7, H2-Q8, H2-Q9, H2-T-ps, H2-T10, H2-T22, H2-T23, H2-T24, H2-T3, H2-T9, Hras, Ifna1, Ifna11, Ifna12, Ifna13, Ifna14, Ifna15, Ifna16, Ifna2, Ifna4, Ifna5, Ifna6, Ifna7, Ifna9, Ifnab, Ifnb1, Ikbkb, Ikbkg, Il10ra, Il10rb, Il1b, Il1r1, Il6, Il6ra, Irf3, Itgav, Itgb3, Itpr1, Itpr2, Itpr3, Jak1, Kras, LOC547349, Map2k1, Map2k2, Map2k6, Mapk1, Mapk11, Mapk12, Mapk13, Mapk14, Mapk3, Mdm2, Mtor, Myc, Nfatc1, Nfatc2, Nfatc3, Nfatc4, Nfkb1, Nfkbia, Nras, Pdgfra, Pdia3, Pik3ca, Pik3cb, Pik3cd, Pik3r1, Pik3r2, Pik3r3, Plcb1, Plcb2, Plcb3, Plcb4, Ppp3ca, Ppp3cb, Ppp3cc, Ppp3r1, Ppp3r2, Prkaca, Prkacb, Prkca, Prkcb, Prkcg, Ptger1, Ptger2, Ptger3, Ptger4, Ptgs2, Ptk2, Ptk2b, Pxn, Rac1, Rac2, Rac3, Raf1, Rb1, Rela, Rheb, Rhoa, Ripk1, Rock1, Rock2, Rps6kb1, Rps6kb2, Sos1, Sos2, Sp1, Src, Stat3, Sting1, Tap1, Tap2, Tapbp, Tbk1, Tnf, Tnfrsf1a, Tradd, Traf2, Traf5, Trp53, Tsc1, Tsc2, Vegfa]</t>
  </si>
  <si>
    <t>[Ctnnb1, Gna11, Gng12, Gng2, Mapk1, Plcb1, Prkcg]</t>
  </si>
  <si>
    <t>[Group34, Group35, Group37, Group39]</t>
  </si>
  <si>
    <t>{Group34=1.0, Group35=1.0, Group37=1.809474048700043E-7, Group39=0.1251985889304973}</t>
  </si>
  <si>
    <t>KEGG:05163</t>
  </si>
  <si>
    <t>Human%20cytomegalovirus%20infection</t>
  </si>
  <si>
    <t>Human cytomegalovirus infection</t>
  </si>
  <si>
    <t>[1700009N14Rik, 4930444G20Rik, AF366264, Aaas, Acin1, Alyref, Alyref2, Casc3, Clns1a, Cyfip1, Cyfip2, Ddx19a, Ddx19b, Ddx20, Ddx39b, Eef1a1, Eef1a2, Eif1, Eif1a, Eif1ax, Eif1b, Eif2b1, Eif2b2, Eif2b3, Eif2b4, Eif2b5, Eif2s1, Eif2s2, Eif2s3x, Eif2s3y, Eif3a, Eif3b, Eif3c, Eif3d, Eif3e, Eif3f, Eif3g, Eif3h, Eif3i, Eif3j1, Eif3j2, Eif4a1, Eif4a2, Eif4a3, Eif4a3l1, Eif4b, Eif4e, Eif4e1b, Eif4e2, Eif4ebp1, Eif4ebp2, Eif4ebp3, Eif4g1, Eif4g2, Eif4g3, Eif5, Eif5b, Elac1, Elac2, Fmr1, Fus, Fxr1, Fxr2, Gemin2, Gemin4, Gemin5, Gemin6, Gemin7, Gemin8, Gle1, Gm11971, Gm13430, Gm2016, Gm4027, Gm4340, Gm5415, Gm9839, Kpnb1, Magoh, Magohb, Ncbp1, Ncbp2, Ndc1, Nmd3, Nup107, Nup133, Nup153, Nup155, Nup160, Nup188, Nup205, Nup210, Nup210l, Nup214, Nup35, Nup37, Nup43, Nup50, Nup54, Nup62, Nup85, Nup88, Nup93, Nup98, Nupl1, Nupl2, Nxf1, Nxf2, Nxf3, Nxf7, Nxt1, Nxt2, Pabpc1, Pabpc1l, Pabpc1l2a-ps, Pabpc1l2b-ps, Pabpc2, Pabpc4, Pabpc4l, Pabpc5, Pabpc6, Paip1, Phax, Pnn, Pom121, Pom121l2, Pop1, Pop4, Pop5, Pop7, Prmt5, Pym1, Rae1, Ran, Ranbp2, Rangap1, Rasl2-9, Rbm8a, Rnps1, Rnu2-10, Rnu3a, Rnu3b1, Rnu3b2, Rnu3b3, Rnu3b4, Rnu5g, Rpp14, Rpp21, Rpp25, Rpp25l, Rpp30, Rpp38, Rpp40, Sap18, Sap18b, Sec13, Seh1l, Senp2, Smn1, Snupn, Srrm1, Strap, Sumo1, Sumo2, Sumo3, Tacc3, Tardbp, Tgs1, Thoc1, Thoc2, Thoc3, Thoc5, Thoc6, Thoc7, Tpr, Trnt1, Ube2i, Upf1, Upf2, Upf3a, Upf3b, Xpo1, Xpo5, Xpot]</t>
  </si>
  <si>
    <t>[Cyfip2, Ddx39b, Eif4a1, Fus, Ran, Tardbp]</t>
  </si>
  <si>
    <t>[Group20]</t>
  </si>
  <si>
    <t>{Group20=1.0}</t>
  </si>
  <si>
    <t>KEGG:03013</t>
  </si>
  <si>
    <t>RNA%20transport</t>
  </si>
  <si>
    <t>RNA transport</t>
  </si>
  <si>
    <t>[Adcy1, Adcy2, Adcy3, Adcy4, Adcy7, Adcy8, Adcy9, Adora2a, Adora2b, Adra1a, Adra1b, Adra1d, Adrb1, Adrb2, Adrb3, Agtr1a, Agtr1b, Asph, Atp2a1, Atp2a2, Atp2a3, Atp2b1, Atp2b2, Atp2b3, Atp2b4, Avpr1a, Avpr1b, Bdkrb1, Bdkrb2, Cacna1a, Cacna1b, Cacna1c, Cacna1d, Cacna1e, Cacna1f, Cacna1g, Cacna1h, Cacna1i, Cacna1s, Calm1, Calm2, Calm3, Calm4, Calm5, Calml3, Calml4, Camk1, Camk1g, Camk2a, Camk2b, Camk2d, Camk2g, Camk4, Casq1, Casq2, Cckar, Cckbr, Cd38, Chrm1, Chrm2, Chrm3, Chrm5, Chrna7, Cxcr4, Cysltr1, Cysltr2, Drd1, Drd5, Ednra, Ednrb, Egf, Egfr, Erbb2, Erbb3, Erbb4, F2r, Fgf1, Fgf10, Fgf15, Fgf16, Fgf17, Fgf18, Fgf2, Fgf20, Fgf21, Fgf22, Fgf23, Fgf3, Fgf4, Fgf5, Fgf6, Fgf7, Fgf8, Fgf9, Fgfr1, Fgfr2, Fgfr3, Fgfr4, Flt1, Flt4, Gdnf, Gna11, Gna14, Gna15, Gnal, Gnaq, Gnas, Grin1, Grin2a, Grin2c, Grin2d, Grm1, Grm5, Grpr, Hgf, Hrc, Hrh1, Hrh2, Htr2a, Htr2b, Htr2c, Htr4, Htr5a, Htr5b, Htr6, Htr7, Itpka, Itpkb, Itpkc, Itpr1, Itpr2, Itpr3, Kdr, Klk1b4, Lhcgr, Ltb4r2, Mcoln1, Mcoln2, Mcoln3, Mcu, Met, Mst1, Mst1r, Mylk, Mylk2, Mylk3, Mylk4, Ngf, Nos1, Nos2, Nos3, Ntrk1, Ntrk2, Ntrk3, Ntsr1, Orai1, Orai2, Orai3, Oxtr, P2rx1, P2rx2, P2rx3, P2rx4, P2rx5, P2rx6, P2rx7, Pde1a, Pde1b, Pde1c, Pdgfa, Pdgfb, Pdgfc, Pdgfd, Pdgfra, Pdgfrb, Phka1, Phka2, Phkb, Phkg1, Phkg2, Plcb1, Plcb2, Plcb3, Plcb4, Plcd1, Plcd3, Plcd4, Plce1, Plcg1, Plcg2, Plcz1, Pln, Ppif, Ppp3ca, Ppp3cb, Ppp3cc, Ppp3r1, Ppp3r2, Prkaca, Prkacb, Prkca, Prkcb, Prkcg, Ptafr, Ptger1, Ptger3, Ptgfr, Ptk2b, Ret, Ryr1, Ryr2, Ryr3, Slc25a31, Slc25a4, Slc25a5, Slc8a1, Slc8a2, Slc8a3, Sphk1, Sphk2, Stim1, Stim2, Tacr1, Tacr2, Tacr3, Tbxa2r, Tnnc1, Tnnc2, Tpcn1, Tpcn2, Trdn, Trhr, Trhr2, Vdac1, Vdac2, Vdac3, Vegfa, Vegfb, Vegfc, Vegfd]</t>
  </si>
  <si>
    <t>[Gna11, Grin1, Itpka, Plcb1, Prkcg, Slc8a2]</t>
  </si>
  <si>
    <t>[Group36, Group39]</t>
  </si>
  <si>
    <t>{Group36=1.0, Group39=0.1251985889304973}</t>
  </si>
  <si>
    <t>KEGG:04020</t>
  </si>
  <si>
    <t>Calcium%20signaling%20pathway</t>
  </si>
  <si>
    <t>Calcium signaling pathway</t>
  </si>
  <si>
    <t>[Akt1, Akt2, Akt3, Angpt1, Angpt2, Angpt4, Araf, Areg, Arrb1, Arrb2, Atf2, Atf4, Bdnf, Braf, Cacna1a, Cacna1b, Cacna1c, Cacna1d, Cacna1e, Cacna1f, Cacna1g, Cacna1h, Cacna1i, Cacna1s, Cacna2d1, Cacna2d2, Cacna2d3, Cacna2d4, Cacnb1, Cacnb2, Cacnb3, Cacnb4, Cacng1, Cacng2, Cacng3, Cacng4, Cacng5, Cacng6, Cacng7, Cacng8, Casp3, Cd14, Cdc25b, Cdc42, Chuk, Crk, Crkl, Csf1, Csf1r, Daxx, Ddit3, Dusp1, Dusp10, Dusp16, Dusp2, Dusp3, Dusp4, Dusp5, Dusp6, Dusp7, Dusp8, Dusp9, Ecsit, Efna1, Efna2, Efna3, Efna4, Efna5, Egf, Egfr, Elk1, Elk4, Epha2, Erbb2, Erbb3, Erbb4, Ereg, Fas, Fasl, Fgf1, Fgf10, Fgf15, Fgf16, Fgf17, Fgf18, Fgf2, Fgf20, Fgf21, Fgf22, Fgf23, Fgf3, Fgf4, Fgf5, Fgf6, Fgf7, Fgf8, Fgf9, Fgfr1, Fgfr2, Fgfr3, Fgfr4, Flna, Flnb, Flnc, Flt1, Flt3, Flt3l, Flt4, Fos, Gadd45a, Gadd45b, Gadd45g, Gm5741, Gna12, Gng12, Grb2, Hgf, Hras, Hspa1a, Hspa1b, Hspa1l, Hspa2, Hspa8, Hspb1, Igf1, Igf1r, Igf2, Ikbkb, Ikbkg, Il1a, Il1b, Il1r1, Il1rap, Ins1, Ins2, Insr, Irak1, Irak4, Jun, Jund, Kdr, Kit, Kitl, Klk1b4, Kras, Lamtor3, Map2k1, Map2k2, Map2k3, Map2k4, Map2k5, Map2k6, Map2k7, Map3k1, Map3k11, Map3k12, Map3k13, Map3k14, Map3k2, Map3k20, Map3k3, Map3k4, Map3k5, Map3k6, Map3k7, Map3k8, Map4k1, Map4k2, Map4k3, Map4k4, Mapk1, Mapk10, Mapk11, Mapk12, Mapk13, Mapk14, Mapk3, Mapk7, Mapk8, Mapk8ip1, Mapk8ip2, Mapk8ip3, Mapk9, Mapkapk2, Mapkapk3, Mapkapk5, Mapt, Max, Mecom, Mef2c, Met, Mknk1, Mknk2, Mras, Myc, Myd88, Nf1, Nfatc1, Nfatc3, Nfkb1, Nfkb2, Ngf, Ngfr, Nlk, Nr4a1, Nras, Ntf3, Ntf5, Ntrk1, Ntrk2, Pak1, Pak2, Pdgfa, Pdgfb, Pdgfc, Pdgfd, Pdgfra, Pdgfrb, Pgf, Pla2g4a, Pla2g4b, Pla2g4c, Pla2g4d, Pla2g4e, Pla2g4f, Ppm1a, Ppm1b, Ppp3ca, Ppp3cb, Ppp3cc, Ppp3r1, Ppp3r2, Ppp5c, Prkaca, Prkacb, Prkca, Prkcb, Prkcg, Ptpn5, Ptpn7, Ptprr, Rac1, Rac2, Rac3, Raf1, Rap1a, Rap1b, Rapgef2, Rasa1, Rasa2, Rasgrf1, Rasgrf2, Rasgrp1, Rasgrp2, Rasgrp3, Rasgrp4, Rela, Relb, Rps6ka1, Rps6ka2, Rps6ka3, Rps6ka4, Rps6ka5, Rps6ka6, Rras, Rras2, Sos1, Sos2, Srf, Stk3, Stk4, Stmn1, Tab1, Tab2, Taok1, Taok2, Taok3, Tek, Tgfa, Tgfb1, Tgfb2, Tgfb3, Tgfbr1, Tgfbr2, Tnf, Tnfrsf1a, Tradd, Traf2, Traf6, Trp53, Vegfa, Vegfb, Vegfc, Vegfd]</t>
  </si>
  <si>
    <t>[Cacng8, Dusp3, Gng12, Hspa1b, Mapk1, Prkcg]</t>
  </si>
  <si>
    <t>KEGG:04010</t>
  </si>
  <si>
    <t>MAPK%20signaling%20pathway</t>
  </si>
  <si>
    <t>MAPK signaling pathway</t>
  </si>
  <si>
    <t>[4930544G11Rik, Adcy1, Adcy2, Adcy3, Adcy4, Adcy5, Adcy6, Adcy7, Adcy8, Adcy9, Adora1, Adora3, Adra1a, Adra1b, Adra1d, Adra2a, Adra2b, Adra2c, Adrb1, Adrb2, Adrb3, Agtr1a, Agtr1b, Akt1, Akt2, Akt3, Atf2, Atf4, Atf6b, Atp1a1, Atp1a2, Atp1a3, Atp1a4, Atp1b1, Atp1b2, Atp1b3, Atp1b4, Atp2a1, Atp2a2, Atp2a3, Atp2b1, Atp2b2, Atp2b3, Atp2b4, Bad, Bdkrb2, Cacna1c, Cacna1d, Cacna1f, Cacna1s, Calm1, Calm2, Calm3, Calm4, Calm5, Calml3, Calml4, Cnga1, Cngb1, Creb1, Creb3, Creb3l1, Creb3l2, Creb3l3, Creb3l4, Creb5, Ednra, Ednrb, Fxyd2, Gata4, Gm45929, Gna11, Gna12, Gna13, Gnai1, Gnai2, Gnai3, Gnaq, Gtf2i, Gtf2ird1, Gucy1a1, Gucy1a2, Gucy1b1, Gucy1b2, Ins1, Ins2, Insr, Irs1, Irs2, Irs3, Irs4, Itpr1, Itpr2, Itpr3, Kcnj8, Kcnma1, Kcnmb1, Kcnmb2, Kcnmb3, Kcnmb4, Kcnu1, Kng1, Kng2, Map2k1, Map2k2, Mapk1, Mapk3, Mef2a, Mef2b, Mef2c, Mef2d, Mrvi1, Myh6, Myh7, Myl9, Mylk, Mylk2, Mylk3, Mylk4, Nfatc1, Nfatc2, Nfatc3, Nfatc4, Nos3, Nppa, Nppb, Nppc, Npr1, Npr2, Oprd1, Pde2a, Pde3a, Pde3b, Pde5a, Pik3cg, Pik3r5, Pik3r6, Plcb1, Plcb2, Plcb3, Plcb4, Pln, Ppif, Ppp1ca, Ppp1cb, Ppp1cc, Ppp1ccb, Ppp1r12a, Ppp3ca, Ppp3cb, Ppp3cc, Ppp3r1, Ppp3r2, Prkce, Prkg1, Prkg2, Raf1, Rgs2, Rhoa, Rock1, Rock2, Slc25a31, Slc25a4, Slc25a5, Slc8a1, Slc8a2, Slc8a3, Srf, Trpc6, Vasp, Vdac1, Vdac2, Vdac3]</t>
  </si>
  <si>
    <t>[Atp1b2, Gna11, Mapk1, Plcb1, Ppp1cb, Slc8a2]</t>
  </si>
  <si>
    <t>[Group31, Group32, Group36, Group38, Group39]</t>
  </si>
  <si>
    <t>{Group31=1.0, Group32=0.11601836013556045, Group36=1.0, Group38=1.0, Group39=0.1251985889304973}</t>
  </si>
  <si>
    <t>KEGG:04022</t>
  </si>
  <si>
    <t>cGMP-PKG%20signaling%20pathway</t>
  </si>
  <si>
    <t>cGMP-PKG signaling pathway</t>
  </si>
  <si>
    <t>[Acta2, Adcy1, Adcy10, Adcy2, Adcy3, Adcy4, Adcy5, Adcy6, Adcy7, Adcy8, Adcy9, Agtr1a, Agtr1b, Akt1, Akt2, Akt3, Apln, Aplnr, Becn1, Calm1, Calm2, Calm3, Calm4, Calm5, Calml3, Calml4, Camk4, Ccn2, Ccnd1, Cdh1, Egr1, Gabarap, Gabarapl1, Gabarapl2, Gm45929, Gm5741, Gna13, Gnai1, Gnai2, Gnai3, Gnaq, Gnb1, Gnb2, Gnb3, Gnb4, Gnb5, Gng10, Gng11, Gng12, Gng13, Gng2, Gng3, Gng4, Gng5, Gng7, Gng8, Gngt1, Gngt2, Hdac4, Hdac5, Hras, Itpr1, Itpr2, Itpr3, Jag1, Klf2, Kras, Lipe, Map2k1, Map2k2, Mapk1, Mapk3, Mef2a, Mef2b, Mef2c, Mef2d, Mras, Mtor, Myl2, Myl3, Myl4, Mylk, Mylk2, Mylk3, Mylk4, Nos1, Nos2, Nos3, Notch3, Nras, Nrf1, Pde3b, Pik3c3, Pik3cg, Pik3r4, Pik3r5, Pik3r6, Plat, Plcb1, Plcb2, Plcb3, Plcb4, Plin1, Ppargc1a, Prkaa1, Prkaa2, Prkab1, Prkab2, Prkaca, Prkacb, Prkag1, Prkag2, Prkag3, Prkce, Raf1, Rps6, Rps6kb1, Rps6kb2, Rras, Rras2, Ryr1, Ryr2, Ryr3, Serpine1, Slc8a1, Slc8a2, Slc8a3, Slc9a1, Smad2, Smad3, Smad4, Sphk1, Sphk2, Spp1, Tfam, Tgfbr1, Ucp1]</t>
  </si>
  <si>
    <t>[Gng12, Gng2, Mapk1, Plcb1, Rps6, Slc8a2]</t>
  </si>
  <si>
    <t>[Group38, Group39]</t>
  </si>
  <si>
    <t>{Group38=1.0, Group39=0.1251985889304973}</t>
  </si>
  <si>
    <t>KEGG:04371</t>
  </si>
  <si>
    <t>Apelin%20signaling%20pathway</t>
  </si>
  <si>
    <t>Apelin signaling pathway</t>
  </si>
  <si>
    <t>[Ache, Adcy1, Adcy2, Adcy3, Adcy4, Adcy5, Adcy6, Adcy7, Adcy8, Adcy9, Akt1, Akt2, Akt3, Atf4, Bcl2, Cacna1a, Cacna1b, Cacna1c, Cacna1d, Cacna1f, Cacna1s, Camk2a, Camk2b, Camk2d, Camk2g, Camk4, Chat, Chrm1, Chrm2, Chrm3, Chrm4, Chrm5, Chrna3, Chrna4, Chrna6, Chrna7, Chrnb2, Chrnb4, Creb1, Creb3, Creb3l1, Creb3l2, Creb3l3, Creb3l4, Creb5, Fos, Fyn, Gm5741, Gna11, Gnai1, Gnai2, Gnai3, Gnao1, Gnaq, Gnb1, Gnb2, Gnb3, Gnb4, Gnb5, Gng10, Gng11, Gng12, Gng13, Gng2, Gng3, Gng4, Gng5, Gng7, Gng8, Gngt1, Gngt2, Hras, Itpr1, Itpr2, Itpr3, Jak2, Kcnj12, Kcnj14, Kcnj2, Kcnj3, Kcnj4, Kcnj6, Kcnq1, Kcnq2, Kcnq3, Kcnq4, Kcnq5, Kras, Map2k1, Mapk1, Mapk3, Nras, Pik3ca, Pik3cb, Pik3cd, Pik3cg, Pik3r1, Pik3r2, Pik3r3, Pik3r5, Pik3r6, Plcb1, Plcb2, Plcb3, Plcb4, Prkaca, Prkacb, Prkca, Prkcb, Prkcg, Slc18a3, Slc5a7]</t>
  </si>
  <si>
    <t>[Gna11, Gng12, Gng2, Mapk1, Plcb1, Prkcg]</t>
  </si>
  <si>
    <t>[Group35, Group37, Group39]</t>
  </si>
  <si>
    <t>{Group35=1.0, Group37=1.809474048700043E-7, Group39=0.1251985889304973}</t>
  </si>
  <si>
    <t>KEGG:04725</t>
  </si>
  <si>
    <t>Cholinergic%20synapse</t>
  </si>
  <si>
    <t>Cholinergic synapse</t>
  </si>
  <si>
    <t>[Actb, Actg1, Akt1, Akt2, Akt3, Atp1a1, Atp1a2, Atp1a3, Atp1a4, Atp1b1, Atp1b2, Atp1b3, Atp1b4, Atp2a1, Atp2a2, Atp2a3, Bad, Bmp4, Casp9, Ccnd1, Crebbp, Ctnnb1, Dio1, Dio2, Dio3, Ep300, Esr1, Foxo1, Fxyd2, Gata4, Gsk3b, Hdac1, Hdac2, Hdac3, Hif1a, Hras, Itgav, Itgb3, Kat2a, Kat2b, Kras, Map2k1, Map2k2, Mapk1, Mapk3, Mdm2, Med1, Med12, Med12l, Med13, Med13l, Med14, Med16, Med17, Med24, Med27, Med30, Med4, Mtor, Myc, Myh6, Myh7, Ncoa1, Ncoa2, Ncoa3, Ncor1, Notch1, Notch2, Notch3, Notch4, Nras, Pdpk1, Pfkfb2, Pfkl, Pfkm, Pfkp, Pik3ca, Pik3cb, Pik3cd, Pik3r1, Pik3r2, Pik3r3, Plcb1, Plcb2, Plcb3, Plcb4, Plcd1, Plcd3, Plcd4, Plce1, Plcg1, Plcg2, Plcz1, Pln, Prkaca, Prkacb, Prkca, Prkcb, Prkcg, Raf1, Rcan1, Rcan2, Rheb, Rxra, Rxrb, Rxrg, Sin3a, Slc16a10, Slc16a2, Slc2a1, Slc9a1, Slco1c1, Src, Stat1, Tbc1d4, Thra, Thrb, Trp53, Tsc2, Wnt4]</t>
  </si>
  <si>
    <t>[Atp1b2, Ctnnb1, Mapk1, Plcb1, Prkcg, Slc2a1]</t>
  </si>
  <si>
    <t>[Group21, Group33, Group34, Group35, Group36, Group38, Group39]</t>
  </si>
  <si>
    <t>{Group21=1.0, Group33=1.0, Group34=1.0, Group35=1.0, Group36=1.0, Group38=1.0, Group39=0.1251985889304973}</t>
  </si>
  <si>
    <t>KEGG:04919</t>
  </si>
  <si>
    <t>Thyroid%20hormone%20signaling%20pathway</t>
  </si>
  <si>
    <t>Thyroid hormone signaling pathway</t>
  </si>
  <si>
    <t>[4930544G11Rik, Actb, Actg1, Adcy1, Adcy2, Adcy3, Adcy4, Adcy5, Adcy6, Adcy7, Adcy8, Adcy9, Cacna1c, Cacna1d, Cacna1f, Cacna1s, Cacna2d1, Cacna2d2, Cacna2d3, Cacna2d4, Cacnb1, Cacnb2, Cacnb3, Cacnb4, Cacng1, Cacng2, Cacng3, Cacng4, Cacng5, Cacng6, Cacng7, Cacng8, Calm1, Calm2, Calm3, Calm4, Calm5, Calml3, Calml4, Camk1, Camk1g, Camk2a, Camk2b, Camk2d, Camk2g, Camk4, Camkk2, Ccnd1, Cd38, Cdkn1a, Eef2, Eef2k, Egfr, Elk1, Fos, Gnai1, Gnai2, Gnai3, Gnao1, Gnaq, Gnas, Gucy1a1, Gucy1a2, Gucy1b1, Gucy1b2, Hras, Itpr1, Itpr2, Itpr3, Jun, Kcnj12, Kcnj14, Kcnj2, Kcnj3, Kcnj4, Kcnj5, Kcnj6, Kcnj9, Kras, Map2k1, Map2k2, Map2k5, Mapk1, Mapk3, Mapk7, Mef2c, Myl6, Myl6b, Myl9, Mylk, Mylk2, Mylk3, Mylk4, Nfatc1, Nfatc2, Nfatc3, Nfatc4, Nos3, Nppa, Npr1, Npr2, Nras, Oxt, Oxtr, Pik3cg, Pik3r5, Pik3r6, Pla2g4a, Pla2g4b, Pla2g4c, Pla2g4d, Pla2g4e, Pla2g4f, Plcb1, Plcb2, Plcb3, Plcb4, Ppp1ca, Ppp1cb, Ppp1cc, Ppp1ccb, Ppp1r12a, Ppp1r12b, Ppp1r12c, Ppp3ca, Ppp3cb, Ppp3cc, Ppp3r1, Ppp3r2, Prkaa1, Prkaa2, Prkab1, Prkab2, Prkaca, Prkacb, Prkag1, Prkag2, Prkag3, Prkca, Prkcb, Prkcg, Ptgs2, Raf1, Rcan1, Rgs2, Rhoa, Rock1, Rock2, Ryr1, Ryr2, Ryr3, Src, Trpm2]</t>
  </si>
  <si>
    <t>[Cacng8, Mapk1, Myl6, Plcb1, Ppp1cb, Prkcg]</t>
  </si>
  <si>
    <t>[Group32, Group38, Group39]</t>
  </si>
  <si>
    <t>{Group32=0.11601836013556045, Group38=1.0, Group39=0.1251985889304973}</t>
  </si>
  <si>
    <t>KEGG:04921</t>
  </si>
  <si>
    <t>Oxytocin%20signaling%20pathway</t>
  </si>
  <si>
    <t>Oxytocin signaling pathway</t>
  </si>
  <si>
    <t>[Acta2, Adcy1, Adcy2, Adcy3, Adcy4, Adcy5, Adcy6, Adcy7, Adcy8, Adcy9, Akt1, Akt2, Akt3, Arrb1, Arrb2, Atf2, Atf4, Atf6b, Col1a1, Col1a2, Col3a1, Col4a1, Col4a2, Col4a3, Col4a4, Col4a5, Col4a6, Creb1, Creb3, Creb3l1, Creb3l2, Creb3l3, Creb3l4, Creb5, Edn1, Ednrb, Egfr, Fos, Gm5741, Gna15, Gnai1, Gnai2, Gnai3, Gnao1, Gnas, Gnb1, Gnb2, Gnb3, Gnb4, Gnb5, Gng10, Gng11, Gng12, Gng13, Gng2, Gng3, Gng4, Gng5, Gng7, Gng8, Gngt1, Gngt2, Grb2, Hras, Insl3, Insl5, Jun, Kras, Map2k1, Map2k2, Map2k4, Map2k7, Mapk1, Mapk10, Mapk11, Mapk12, Mapk13, Mapk14, Mapk3, Mapk8, Mapk9, Mmp13, Mmp1a, Mmp1b, Mmp2, Mmp9, Nfkb1, Nfkbia, Nos1, Nos2, Nos3, Nras, Pik3ca, Pik3cb, Pik3cd, Pik3r1, Pik3r2, Pik3r3, Plcb1, Plcb2, Plcb3, Plcb4, Prkaca, Prkacb, Prkca, Prkcz, Raf1, Rela, Rln1, Rln3, Rxfp1, Rxfp2, Rxfp3, Rxfp4, Shc1, Shc2, Shc3, Shc4, Smad2, Sos1, Sos2, Src, Tgfb1, Tgfbr1, Tgfbr2, Vegfa, Vegfb, Vegfc, Vegfd]</t>
  </si>
  <si>
    <t>[Col1a1, Col4a2, Gng12, Gng2, Mapk1, Plcb1]</t>
  </si>
  <si>
    <t>[Group32, Group35, Group39]</t>
  </si>
  <si>
    <t>{Group32=0.11601836013556045, Group35=1.0, Group39=0.1251985889304973}</t>
  </si>
  <si>
    <t>KEGG:04926</t>
  </si>
  <si>
    <t>Relaxin%20signaling%20pathway</t>
  </si>
  <si>
    <t>Relaxin signaling pathway</t>
  </si>
  <si>
    <t>[Adcy5, Adora2a, Adora2b, Araf, Atf2, Atf4, Atf6b, Bdnf, Braf, Calm1, Calm2, Calm3, Calm4, Calm5, Calml3, Calml4, Camk4, Camkk1, Camkk2, Creb1, Creb3, Creb3l1, Creb3l2, Creb3l3, Creb3l4, Creb5, Crh, Ddc, Drd1, Drd2, Fosb, Gm12657, Gm44180, Gm47655, Gm5741, Gm6749, Gnai1, Gnai2, Gnai3, Gnao1, Gnas, Gnb1, Gnb2, Gnb3, Gnb4, Gnb5, Gng10, Gng11, Gng12, Gng13, Gng2, Gng3, Gng4, Gng5, Gng7, Gng8, Gngt1, Gngt2, Grb2, Grin1, Grin2a, Grin2b, Grin2c, Grin2d, Grin3a, Grin3b, H2ab1, H2ab2, H2ab3, H2ac1, H2ac10, H2ac11, H2ac12, H2ac13, H2ac15, H2ac18, H2ac19, H2ac20, H2ac21, H2ac22, H2ac23, H2ac24, H2ac4, H2ac6, H2ac7, H2ac8, H2aj, H2al1a, H2al1b, H2al1c, H2al1d, H2al1e, H2al1f, H2al1g, H2al1h, H2al1i, H2al1j, H2al1k, H2al1m, H2al1n, H2al1o, H2al2a, H2al2b, H2al2c, H2al3, H2aw, H2ax, H2az1, H2az2, H2bc1, H2bc11, H2bc12, H2bc13, H2bc14, H2bc15, H2bc18, H2bc21, H2bc22, H2bc23, H2bc3, H2bc4, H2bc6, H2bc7, H2bc8, H2bc9, H2bfm, H2bl1, H2bu2, H3c1, H3c10, H3c11, H3c13, H3c14, H3c15, H3c2, H3c3, H3c4, H3c6, H3c7, H3c8, H3f3a, H3f3b, H3f3c, H3f4, H4bc24, H4c1, H4c11, H4c12, H4c14, H4c17, H4c18, H4c2, H4c3, H4c4, H4c6, H4c8, H4c9, H4f16, Hat1, Hdac1, Hdac10, Hdac11, Hdac2, Hdac3, Hdac4, Hdac5, Hdac6, Hdac7, Hdac8, Hdac9, Hras, Kras, Macroh2a1, Macroh2a2, Maoa, Maob, Map2k1, Mapk1, Mapk3, Npy, Nras, Ntrk2, Pdyn, Pkia, Ppp1ca, Ppp1cb, Ppp1cc, Ppp1ccb, Ppp1r1b, Prkaca, Prkacb, Raf1, Shc1, Shc2, Shc3, Shc4, Slc18a1, Slc18a2, Slc29a1, Slc29a2, Slc29a3, Slc6a3, Sos1, Sos2, Th]</t>
  </si>
  <si>
    <t>[Gng12, Gng2, Grin1, H2bc7, Mapk1, Ppp1cb]</t>
  </si>
  <si>
    <t>KEGG:05034</t>
  </si>
  <si>
    <t>Alcoholism</t>
  </si>
  <si>
    <t>[4930544G11Rik, Actb, Actg1, Actr2, Actr3, Actr3b, Akt1, Akt2, Akt3, Arf6, Arhgef1, Arhgef12, Arhgef28, Arhgef7, Arpc1a, Arpc1b, Arpc2, Arpc3, Arpc4, Arpc5, Arpc5l, Baiap2, Bcar1, Casp1, Ccl12, Ccl2, Cd4, Cd8a, Cd8b1, Cdc42, Chuk, Crk, Crkl, Dock1, Elmo1, Elmo2, Fn1, Fos, Fyb, Git2, Gnaq, Gsk3b, Ifnb1, Ikbkb, Ikbkg, Il10, Il18, Il1b, Il2, Il6, Irak1, Irak4, Irf3, Itga4, Itga5, Itgb1, Jun, Lat, Lck, Lcp2, Limk1, Map2k1, Map2k2, Map2k3, Map2k4, Map2k6, Map2k7, Map3k7, Mapk1, Mapk10, Mapk11, Mapk12, Mapk13, Mapk14, Mapk3, Mapk8, Mapk9, Mefv, Myd88, Nfatc1, Nfatc2, Nfatc3, Nfkb1, Nfkbia, Nlrc4, Nlrp3, Pik3ca, Pik3cb, Pik3cd, Pik3r1, Pik3r2, Pik3r3, Pip5k1a, Pip5k1b, Pip5k1c, Pkn1, Pkn2, Plcg1, Ptk2, Ptk2b, Pxn, Pycard, Rac1, Rac2, Rac3, Rela, Rhoa, Rhog, Rock1, Rock2, Rps6ka1, Rps6ka2, Rps6ka3, Rps6ka6, Skap2, Src, Tab1, Tab2, Tbk1, Ticam1, Tlr4, Tnf, Traf2, Traf6, Vav1, Vav2, Vav3, Was, Wasf2, Wasl, Wipf1, Wipf2, Wipf3, Zap70]</t>
  </si>
  <si>
    <t>[Actr2, Arpc1a, Arpc3, Arpc4, Arpc5l, Mapk1]</t>
  </si>
  <si>
    <t>KEGG:05135</t>
  </si>
  <si>
    <t>Yersinia%20infection</t>
  </si>
  <si>
    <t>Yersinia infection</t>
  </si>
  <si>
    <t>[1700009N14Rik, Adcy1, Adcy2, Adcy3, Adcy4, Adcy5, Adcy6, Adcy7, Adcy8, Adcy9, Akt1, Akt2, Akt3, Anapc1, Anapc10, Anapc11, Anapc2, Anapc4, Anapc5, Anapc7, Atf2, Atf4, Atf6b, Atm, Atr, B2m, Bax, Bcl2l1, Bub1b, Bub3, Calr, Calr4, Canx, Ccna1, Ccna2, Ccnb2, Ccnd1, Ccnd2, Ccnd3, Ccne1, Ccne2, Cd3d, Cd3e, Cd3g, Cd4, Cd40, Cdc16, Cdc20, Cdc23, Cdc26, Cdc27, Cdk2, Cdk4, Cdkn1a, Cdkn2a, Cdkn2b, Cdkn2c, Chek1, Chek2, Chuk, Creb1, Creb3, Creb3l1, Creb3l2, Creb3l3, Creb3l4, Creb5, Crebbp, Crtc1, Crtc2, Crtc3, Csf2, Dlg1, E2f1, E2f2, E2f3, Egr1, Egr2, Elk1, Elk4, Ep300, Espl1, Ets1, Ets2, Fdps, Fos, Fosl1, Gm10499, Gm11127, Gm7030, Gm8909, Gps2, H2-Aa, H2-Ab1, H2-Bl, H2-D1, H2-DMa, H2-DMb1, H2-DMb2, H2-Ea, H2-Eb1, H2-Eb2, H2-K1, H2-L, H2-M1, H2-M10.1, H2-M10.2, H2-M10.3, H2-M10.4, H2-M10.5, H2-M10.6, H2-M11, H2-M2, H2-M3, H2-M5, H2-M9, H2-Oa, H2-Ob, H2-Q1, H2-Q10, H2-Q2, H2-Q4, H2-Q6, H2-Q7, H2-Q8, H2-Q9, H2-T-ps, H2-T10, H2-T22, H2-T23, H2-T24, H2-T3, H2-T9, Hras, Icam1, Ikbkb, Ikbkg, Il15, Il15ra, Il1r1, Il1r2, Il2, Il2ra, Il2rb, Il2rg, Il6, Itgal, Itgb2, Itgb2l, Jak1, Jak3, Jun, Kat2a, Kat2b, Kat5, Kras, LOC547349, Lck, Lta, Ltbr, Mad1l1, Mad2l1, Map2k1, Map2k2, Map2k4, Map3k1, Map3k14, Map3k3, Mapk1, Mapk10, Mapk3, Mapk8, Mapk9, Mmp7, Msx1, Msx2, Msx3, Myc, Nfatc1, Nfatc2, Nfatc3, Nfatc4, Nfkb1, Nfkb2, Nfkbia, Nfyb, Nras, Nrp1, Pik3ca, Pik3cb, Pik3cd, Pik3r1, Pik3r2, Pik3r3, Polb, Ppp3ca, Ppp3cb, Ppp3cc, Ppp3r1, Ppp3r2, Prkaca, Prkacb, Pten, Pttg1, Ran, Ranbp1, Ranbp3, Rasl2-9, Rb1, Rela, Relb, Slc25a31, Slc25a4, Slc25a5, Slc2a1, Smad2, Smad3, Smad4, Spi1, Srf, Stat5a, Stat5b, Tbp, Tbpl1, Tbpl2, Tcf3, Tert, Tgfb1, Tgfb2, Tgfb3, Tgfbr1, Tgfbr2, Tln1, Tln2, Tnf, Tnfrsf13c, Tnfrsf1a, Trp53, Trrap, Tspo, Vac14, Vdac1, Vdac2, Vdac3, Xiap, Xpo1, Zfp36]</t>
  </si>
  <si>
    <t>[Canx, Mapk1, Ran, Slc2a1, Tln1, Tln2]</t>
  </si>
  <si>
    <t>[Group18, Group32, Group39]</t>
  </si>
  <si>
    <t>{Group18=1.0, Group32=0.11601836013556045, Group39=0.1251985889304973}</t>
  </si>
  <si>
    <t>KEGG:05166</t>
  </si>
  <si>
    <t>Human%20T-cell%20leukemia%20virus%201%20infection</t>
  </si>
  <si>
    <t>Human T-cell leukemia virus 1 infection</t>
  </si>
  <si>
    <t>[Akt1, Akt2, Akt3, Ap1b1, Ap1g1, Ap1g2, Ap1m1, Ap1m2, Ap1s1, Ap1s2, Ap1s3, Apobec3, Atm, Atr, B2m, Bad, Bak1, Bax, Bcl2, Bcl2l1, Bid, Bst2, Btrc, Calm1, Calm2, Calm3, Calm4, Calm5, Calml3, Calml4, Calr, Calr4, Casp3, Casp8, Casp9, Ccnb1, Ccnb2, Ccnb3, Ccr5, Cd247, Cd3d, Cd3e, Cd3g, Cd4, Cdc25c, Cdk1, Cfl1, Cfl2, Cgas, Chek1, Chuk, Crk, Crkl, Cul1, Cul4a, Cul4b, Cul5, Cxcr4, Cycs, Cyct, Dcaf1, Ddb1, Elob, Eloc, Fadd, Fas, Fasl, Fbxw11, Fos, Gm10499, Gm11127, Gm5741, Gm7030, Gm8909, Gna11, Gnai1, Gnai2, Gnai3, Gnao1, Gnaq, Gnb1, Gnb2, Gnb3, Gnb4, Gnb5, Gng10, Gng11, Gng12, Gng13, Gng2, Gng3, Gng4, Gng5, Gng7, Gng8, Gngt1, Gngt2, H2-Bl, H2-D1, H2-K1, H2-L, H2-M1, H2-M10.1, H2-M10.2, H2-M10.3, H2-M10.4, H2-M10.5, H2-M10.6, H2-M11, H2-M2, H2-M3, H2-M5, H2-M9, H2-Q1, H2-Q10, H2-Q2, H2-Q4, H2-Q6, H2-Q7, H2-Q8, H2-Q9, H2-T-ps, H2-T10, H2-T22, H2-T23, H2-T24, H2-T3, H2-T9, Hras, Ifna1, Ifna11, Ifna12, Ifna13, Ifna14, Ifna15, Ifna16, Ifna2, Ifna4, Ifna5, Ifna6, Ifna7, Ifna9, Ifnab, Ifnb1, Ikbkb, Ikbkg, Irak1, Irak4, Irf3, Itpr1, Itpr2, Itpr3, Jun, Kras, LOC547349, Limk1, Limk2, Map2k1, Map2k2, Map2k3, Map2k6, Map2k7, Map3k7, Mapk1, Mapk10, Mapk11, Mapk12, Mapk13, Mapk14, Mapk3, Mapk8, Mapk9, Mtor, Myd88, Nfatc1, Nfatc2, Nfatc3, Nfatc4, Nfkb1, Nfkbia, Nras, Pak1, Pak2, Pak3, Pak4, Pak6, Pak7, Pdia3, Pik3ca, Pik3cb, Pik3cd, Pik3r1, Pik3r2, Pik3r3, Plcg1, Plcg2, Ppp3ca, Ppp3cb, Ppp3cc, Ppp3r1, Ppp3r2, Prkca, Prkcb, Prkcg, Ptk2, Ptk2b, Pxn, Rac1, Rac2, Rac3, Raf1, Rbx1, Rela, Ripk1, Rnf7, Rps6kb1, Rps6kb2, Samhd1, Skp1a, Sting1, Tab1, Tab2, Tap1, Tap2, Tapbp, Tbk1, Tlr2, Tlr4, Tnf, Tnfrsf1a, Tnfrsf1b, Tradd, Traf2, Traf5, Traf6, Trim12c, Trim30d, Trim5, Wee1, Wee2]</t>
  </si>
  <si>
    <t>[Cfl2, Gna11, Gng12, Gng2, Mapk1, Prkcg]</t>
  </si>
  <si>
    <t>KEGG:05170</t>
  </si>
  <si>
    <t>Human%20immunodeficiency%20virus%201%20infection</t>
  </si>
  <si>
    <t>Human immunodeficiency virus 1 infection</t>
  </si>
  <si>
    <t>[Akt1, Akt2, Akt3, Apaf1, Bak1, Bax, Bcl2, Bcl2l1, Birc2, Birc3, Birc7, Casp3, Casp9, Ccnd1, Ccne1, Ccne2, Cdk2, Cdk4, Cdk6, Cdkn1a, Cdkn1b, Cdkn2b, Chuk, Cks1b, Cks1brt, Cks2, Col4a1, Col4a2, Col4a3, Col4a4, Col4a5, Col4a6, Cycs, Cyct, Ddb2, E2f1, E2f2, E2f3, Fhit, Fn1, Gadd45a, Gadd45b, Gadd45g, Ikbkb, Ikbkg, Itga2, Itga2b, Itga3, Itga6, Itgav, Itgb1, Lama1, Lama2, Lama3, Lama4, Lama5, Lamb1, Lamb2, Lamb3, Lamc1, Lamc2, Lamc3, Max, Myc, Nfkb1, Nfkbia, Nos2, Pik3ca, Pik3cb, Pik3cd, Pik3r1, Pik3r2, Pik3r3, Polk, Pten, Ptgs2, Ptk2, Rarb, Rb1, Rela, Rxra, Rxrb, Rxrg, Skp2, Traf1, Traf2, Traf3, Traf4, Traf5, Traf6, Trp53, Xiap, Zbtb17]</t>
  </si>
  <si>
    <t>[Col4a2, Lama2, Lama5, Lamb1, Lamb2, Lamc1]</t>
  </si>
  <si>
    <t>KEGG:05222</t>
  </si>
  <si>
    <t>Small%20cell%20lung%20cancer</t>
  </si>
  <si>
    <t>Small cell lung cancer</t>
  </si>
  <si>
    <t>[Acin1, Alyref, Alyref2, Casc3, Clp1, Cpsf1, Cpsf2, Cpsf3, Cpsf4, Cpsf6, Cpsf7, Cstf1, Cstf2, Cstf2t, Cstf3, Dazap1, Ddx19a, Ddx19b, Ddx39b, Eif4a3, Eif4a3l1, Etf1, Fip1l1, Fus, Gle1, Gm2436, Gm2446, Gm4340, Gspt1, Gspt2, Hbs1l, Magoh, Magohb, Msi1, Msi2, Ncbp1, Ncbp2, Nudt21, Nxf1, Nxf2, Nxf3, Nxf7, Nxt1, Nxt2, Pabpc1, Pabpc1l, Pabpc1l2a-ps, Pabpc1l2b-ps, Pabpc2, Pabpc4, Pabpc4l, Pabpc5, Pabpc6, Pabpn1, Pabpn1l, Papola, Papolb, Papolg, Pcf11, Pelo, Pnn, Ppp1ca, Ppp1cb, Ppp1cc, Ppp1ccb, Ppp2ca, Ppp2cb, Ppp2r1a, Ppp2r1b, Ppp2r2a, Ppp2r2b, Ppp2r2c, Ppp2r2d, Ppp2r3a, Ppp2r3c, Ppp2r3d, Ppp2r5a, Ppp2r5b, Ppp2r5c, Ppp2r5d, Ppp2r5e, Pym1, Rbm8a, Rngtt, Rnmt, Rnps1, Sap18, Sap18b, Smg1, Smg5, Smg6, Smg7, Srrm1, Ssu72, Sympk, Tardbp, Upf1, Upf2, Upf3a, Upf3b, Wdr33, Wdr82]</t>
  </si>
  <si>
    <t>[Ddx39b, Fus, Ppp1cb, Ppp2cb, Tardbp]</t>
  </si>
  <si>
    <t>[Group20, Group38]</t>
  </si>
  <si>
    <t>{Group20=1.0, Group38=1.0}</t>
  </si>
  <si>
    <t>KEGG:03015</t>
  </si>
  <si>
    <t>mRNA%20surveillance%20pathway</t>
  </si>
  <si>
    <t>mRNA surveillance pathway</t>
  </si>
  <si>
    <t>[Acaca, Acacb, Akt1, Akt2, Akt3, Araf, Bad, Braf, Calm1, Calm2, Calm3, Calm4, Calm5, Calml3, Calml4, Cbl, Cblb, Crk, Crkl, Eif4e, Eif4e1b, Eif4e2, Eif4ebp1, Elk1, Exoc7, Fasn, Fbp1, Fbp2, Flot1, Flot2, Foxo1, G6pc, G6pc2, G6pc3, Gck, Grb2, Gsk3b, Gys1, Gys2, Hk1, Hk2, Hk3, Hkdc1, Hras, Ikbkb, Inpp5a, Inppl1, Ins1, Ins2, Insr, Irs1, Irs2, Irs3, Irs4, Kras, Lipe, Map2k1, Map2k2, Mapk1, Mapk10, Mapk3, Mapk8, Mapk9, Mknk1, Mknk2, Mtor, Nras, Pck1, Pck2, Pde3b, Pdpk1, Phka1, Phka2, Phkb, Phkg1, Phkg2, Pik3ca, Pik3cb, Pik3cd, Pik3r1, Pik3r2, Pik3r3, Pklr, Ppargc1a, Ppp1ca, Ppp1cb, Ppp1cc, Ppp1ccb, Ppp1r3a, Ppp1r3b, Ppp1r3c, Ppp1r3d, Ppp1r3e, Ppp1r3f, Prkaa1, Prkaa2, Prkab1, Prkab2, Prkaca, Prkacb, Prkag1, Prkag2, Prkag3, Prkar1a, Prkar1b, Prkar2a, Prkar2b, Prkci, Prkcz, Ptpn1, Ptprf, Pygb, Pygl, Pygm, Raf1, Rapgef1, Rheb, Rhoq, Rps6, Rps6kb1, Rps6kb2, Rptor, Sh2b2, Shc1, Shc2, Shc3, Shc4, Slc2a4, Socs1, Socs2, Socs3, Socs4, Sorbs1, Sos1, Sos2, Srebf1, Trip10, Tsc1, Tsc2]</t>
  </si>
  <si>
    <t>[Flot1, Mapk1, Ppp1cb, Pygm, Rps6]</t>
  </si>
  <si>
    <t>[Group16, Group26, Group38, Group39]</t>
  </si>
  <si>
    <t>{Group16=1.0, Group26=1.0, Group38=1.0, Group39=0.1251985889304973}</t>
  </si>
  <si>
    <t>KEGG:04910</t>
  </si>
  <si>
    <t>Insulin%20signaling%20pathway</t>
  </si>
  <si>
    <t>Insulin signaling pathway</t>
  </si>
  <si>
    <t>[Abcc8, Adcy1, Adcy2, Adcy3, Adcy4, Adcy5, Adcy6, Adcy7, Adcy8, Adcy9, Adcyap1, Adcyap1r1, Atf2, Atf4, Atf6b, Atp1a1, Atp1a2, Atp1a3, Atp1a4, Atp1b1, Atp1b2, Atp1b3, Atp1b4, Cacna1c, Cacna1d, Cacna1f, Cacna1s, Camk2a, Camk2b, Camk2d, Camk2g, Cck, Cckar, Chrm3, Creb1, Creb3, Creb3l1, Creb3l2, Creb3l3, Creb3l4, Creb5, Ffar1, Fxyd2, Gcg, Gck, Gip, Glp1r, Gna11, Gnaq, Gnas, Gpr119, Ins1, Ins2, Itpr3, Kcnj11, Kcnma1, Kcnmb1, Kcnmb2, Kcnmb3, Kcnmb4, Kcnn1, Kcnn2, Kcnn3, Kcnn4, Kcnu1, Pclo, Pdx1, Plcb1, Plcb2, Plcb3, Plcb4, Prkaca, Prkacb, Prkca, Prkcb, Prkcg, Rab3a, Rapgef4, Rims2, Ryr2, Slc2a1, Slc2a2, Snap25, Stx1a, Trpm4, Vamp2]</t>
  </si>
  <si>
    <t>[Atp1b2, Gna11, Plcb1, Prkcg, Slc2a1]</t>
  </si>
  <si>
    <t>[Group21, Group36, Group39]</t>
  </si>
  <si>
    <t>{Group21=1.0, Group36=1.0, Group39=0.1251985889304973}</t>
  </si>
  <si>
    <t>KEGG:04911</t>
  </si>
  <si>
    <t>Insulin%20secretion</t>
  </si>
  <si>
    <t>Insulin secretion</t>
  </si>
  <si>
    <t>[4930544G11Rik, Abcc4, Acox1, Acox3, Adcy1, Adcy10, Adcy2, Adcy3, Adcy4, Adcy5, Adcy6, Adcy7, Adcy8, Adcy9, Adcyap1, Adcyap1r1, Adora1, Adora2a, Adrb1, Adrb2, Afdn, Akt1, Akt2, Akt3, Amh, Arap3, Atp1a1, Atp1a2, Atp1a3, Atp1a4, Atp1b1, Atp1b2, Atp1b3, Atp1b4, Atp2a1, Atp2a2, Atp2a3, Atp2b1, Atp2b2, Atp2b3, Atp2b4, Bad, Bdnf, Braf, Cacna1c, Cacna1d, Cacna1f, Cacna1s, Calm1, Calm2, Calm3, Calm4, Calm5, Calml3, Calml4, Camk2a, Camk2b, Camk2d, Camk2g, Camk4, Cftr, Cga, Chrm1, Chrm2, Cnga1, Cnga2, Cnga3, Cnga4, Cngb1, Cngb3, Creb1, Creb3, Creb3l1, Creb3l2, Creb3l3, Creb3l4, Creb5, Crebbp, Drd1, Drd2, Drd5, Edn1, Edn2, Edn3, Ednra, Ep300, F2r, Ffar2, Fos, Fshb, Fshr, Fxyd1, Fxyd2, Gabbr1, Gabbr2, Gcg, Ghrl, Ghsr, Gip, Gipr, Gli1, Gli3, Glp1r, Gnai1, Gnai2, Gnai3, Gnas, Gpr119, Gria1, Gria2, Gria3, Gria4, Grin1, Grin2a, Grin2b, Grin2c, Grin2d, Grin3a, Grin3b, Hcar1, Hcar2, Hcn2, Hcn4, Hhip, Htr1a, Htr1b, Htr1d, Htr1f, Htr4, Htr6, Jun, Lhb, Lhcgr, Lipe, Map2k1, Map2k2, Mapk1, Mapk10, Mapk3, Mapk8, Mapk9, Mc2r, Myl9, Nfatc1, Nfkb1, Nfkbia, Nppa, Npr1, Npy, Npy1r, Orai1, Oxt, Oxtr, Pak1, Pde10a, Pde3a, Pde3b, Pde4a, Pde4b, Pde4c, Pde4d, Pik3ca, Pik3cb, Pik3cd, Pik3r1, Pik3r2, Pik3r3, Plce1, Pld1, Pld2, Pln, Pomc, Ppara, Ppp1ca, Ppp1cb, Ppp1cc, Ppp1ccb, Ppp1r12a, Ppp1r1b, Prkaca, Prkacb, Ptch1, Ptger2, Ptger3, Rac1, Rac2, Rac3, Raf1, Rap1a, Rap1b, Rapgef3, Rapgef4, Rela, Rhoa, Rock1, Rock2, Rras, Rras2, Ryr2, Slc9a1, Sox9, Sst, Sstr1, Sstr2, Sstr5, Sucnr1, Tiam1, Tnni3, Tshb, Tshr, Vav1, Vav2, Vav3, Vip, Vipr2]</t>
  </si>
  <si>
    <t>[Atp1b2, Gria1, Grin1, Mapk1, Ppp1cb]</t>
  </si>
  <si>
    <t>KEGG:04024</t>
  </si>
  <si>
    <t>cAMP%20signaling%20pathway</t>
  </si>
  <si>
    <t>cAMP signaling pathway</t>
  </si>
  <si>
    <t>[4930544G11Rik, Adcy1, Adcy2, Adcy3, Adcy4, Adcy5, Adcy6, Adcy7, Adcy8, Adcy9, Akt1, Akt2, Akt3, Arrb1, Arrb2, Bad, Bcar1, Braf, Ccl1, Ccl11, Ccl12, Ccl17, Ccl19, Ccl2, Ccl20, Ccl21a, Ccl21b, Ccl21d, Ccl22, Ccl24, Ccl25, Ccl26, Ccl27a, Ccl27b, Ccl28, Ccl3, Ccl4, Ccl5, Ccl6, Ccl7, Ccl8, Ccl9, Ccr1, Ccr10, Ccr1l1, Ccr2, Ccr3, Ccr4, Ccr5, Ccr6, Ccr7, Ccr8, Ccr9, Cdc42, Chuk, Crk, Crkl, Cx3cl1, Cx3cr1, Cxcl1, Cxcl10, Cxcl11, Cxcl12, Cxcl13, Cxcl14, Cxcl15, Cxcl16, Cxcl2, Cxcl3, Cxcl5, Cxcl9, Cxcr1, Cxcr2, Cxcr3, Cxcr4, Cxcr5, Cxcr6, Dock2, Elmo1, Fgr, Foxo3, Gm10591, Gm13304, Gm13306, Gm20878, Gm21586, Gm21953, Gm5741, Gnai1, Gnai2, Gnai3, Gnaq, Gnb1, Gnb2, Gnb3, Gnb4, Gnb5, Gng10, Gng11, Gng12, Gng13, Gng2, Gng3, Gng4, Gng5, Gng7, Gng8, Gngt1, Gngt2, Grb2, Grk1, Grk2, Grk3, Grk4, Grk5, Grk6, Gsk3a, Gsk3b, Hck, Hras, Ikbkb, Ikbkg, Itk, Jak2, Jak3, Kras, Lyn, Map2k1, Mapk1, Mapk3, Ncf1, Nfkb1, Nfkbia, Nfkbib, Nras, Pak1, Pard3, Pf4, Pik3ca, Pik3cb, Pik3cd, Pik3cg, Pik3r1, Pik3r2, Pik3r3, Pik3r5, Pik3r6, Plcb1, Plcb2, Plcb3, Plcb4, Plcg1, Plcg2, Ppbp, Prex1, Prkaca, Prkacb, Prkcb, Prkcd, Prkcz, Ptk2, Ptk2b, Pxn, Rac1, Rac2, Rac3, Raf1, Rap1a, Rap1b, Rasgrp2, Rela, Rhoa, Rock1, Rock2, Shc1, Shc2, Shc3, Shc4, Sos1, Sos2, Src, Stat1, Stat2, Stat3, Stat5b, Tiam1, Vav1, Vav2, Vav3, Was, Xcl1, Xcr1]</t>
  </si>
  <si>
    <t>[Gng12, Gng2, Grk3, Mapk1, Plcb1]</t>
  </si>
  <si>
    <t>KEGG:04062</t>
  </si>
  <si>
    <t>Chemokine%20signaling%20pathway</t>
  </si>
  <si>
    <t>Chemokine signaling pathway</t>
  </si>
  <si>
    <t>[Calm1, Calm2, Calm3, Calm4, Calm5, Calml3, Calml4, Cdipt, Cds1, Cds2, Dgka, Dgkb, Dgkd, Dgke, Dgkg, Dgkh, Dgki, Dgkk, Dgkq, Dgkz, Impa1, Impa2, Impad1, Inpp1, Inpp4a, Inpp4b, Inpp5a, Inpp5b, Inpp5d, Inpp5e, Inpp5f, Inppl1, Ip6k1, Ip6k2, Ip6k3, Ipmk, Ippk, Itpk1, Itpka, Itpkb, Itpkc, Itpr1, Itpr2, Itpr3, Mtm1, Mtmr1, Mtmr14, Mtmr2, Mtmr3, Mtmr4, Mtmr6, Mtmr7, Ocrl, Pi4k2a, Pi4k2b, Pi4ka, Pi4kb, Pik3c2a, Pik3c2b, Pik3c2g, Pik3c3, Pik3ca, Pik3cb, Pik3cd, Pik3r1, Pik3r2, Pik3r3, Pikfyve, Pip4k2a, Pip4k2b, Pip4k2c, Pip4p1, Pip4p2, Pip5k1a, Pip5k1b, Pip5k1c, Plcb1, Plcb2, Plcb3, Plcb4, Plcd1, Plcd3, Plcd4, Plce1, Plcg1, Plcg2, Plcz1, Ppip5k1, Ppip5k2, Prkca, Prkcb, Prkcg, Pten, Sacm1l, Synj1, Synj2]</t>
  </si>
  <si>
    <t>[Cds2, Itpka, Pip4k2a, Plcb1, Prkcg]</t>
  </si>
  <si>
    <t>KEGG:04070</t>
  </si>
  <si>
    <t>Phosphatidylinositol%20signaling%20system</t>
  </si>
  <si>
    <t>Phosphatidylinositol signaling system</t>
  </si>
  <si>
    <t>[4930544G11Rik, Akt1, Akt1s1, Akt2, Akt3, Atp6v1a, Atp6v1b1, Atp6v1b2, Atp6v1c1, Atp6v1c2, Atp6v1d, Atp6v1e1, Atp6v1e2, Atp6v1f, Atp6v1g1, Atp6v1g2, Atp6v1g3, Atp6v1h, Braf, Cab39, Cab39l, Castor1, Castor2, Chuk, Clip1, Ddit4, Depdc5, Deptor, Dvl1, Dvl2, Dvl3, Eif4b, Eif4e, Eif4e1b, Eif4e2, Eif4ebp1, Flcn, Fnip1, Fnip2, Fzd1, Fzd10, Fzd2, Fzd3, Fzd4, Fzd5, Fzd6, Fzd7, Fzd8, Fzd9, Grb10, Grb2, Gsk3b, Hras, Igf1, Igf1r, Ikbkb, Ins1, Ins2, Insr, Irs1, Kras, Lamtor1, Lamtor2, Lamtor3, Lamtor4, Lamtor5, Lpin1, Lpin2, Lpin3, Lrp5, Lrp6, Map2k1, Map2k2, Mapk1, Mapk3, Mapkap1, Mios, Mlst8, Mtor, Nprl2, Nprl3, Nras, Pdpk1, Pik3ca, Pik3cb, Pik3cd, Pik3r1, Pik3r2, Pik3r3, Prkaa1, Prkaa2, Prkca, Prkcb, Prkcg, Prr5, Pten, Raf1, Rheb, Rhoa, Rictor, Rnf152, Rps6, Rps6ka1, Rps6ka2, Rps6ka3, Rps6ka6, Rps6kb1, Rps6kb2, Rptor, Rraga, Rragb, Rragc, Rragd, Sec13, Seh1l, Sesn2, Sgk1, Skp2, Slc38a9, Slc3a2, Slc7a5, Sos1, Sos2, Stk11, Strada, Stradb, Tbc1d7, Telo2, Tnf, Tnfrsf1a, Tsc1, Tsc2, Tti1, Ulk1, Ulk2, Wdr24, Wdr59, Wnt1, Wnt10a, Wnt10b, Wnt11, Wnt16, Wnt2, Wnt2b, Wnt3, Wnt3a, Wnt4, Wnt5a, Wnt5b, Wnt6, Wnt7a, Wnt7b, Wnt8a, Wnt8b, Wnt9a, Wnt9b]</t>
  </si>
  <si>
    <t>[Atp6v1g1, Atp6v1g2, Mapk1, Prkcg, Rps6]</t>
  </si>
  <si>
    <t>KEGG:04150</t>
  </si>
  <si>
    <t>mTOR%20signaling%20pathway</t>
  </si>
  <si>
    <t>mTOR signaling pathway</t>
  </si>
  <si>
    <t>[Adcy5, Alox12, Alox12b, Alox12e, Alox15, Alox5, Alox8, App, Araf, Braf, Cacna1a, Cacna1b, Cacna1c, Cacna1d, Cacna1f, Cacna1s, Casp3, Cyp2c23, Cyp2c29, Cyp2c37, Cyp2c38, Cyp2c39, Cyp2c40, Cyp2c50, Cyp2c54, Cyp2c55, Cyp2c65, Cyp2c66, Cyp2c68, Cyp2c70, Cyp2d10, Cyp2d11, Cyp2d12, Cyp2d22, Cyp2d26, Cyp2d34, Cyp2d40, Cyp2d9, Cyp2j11, Cyp2j12, Cyp2j13, Cyp2j5, Cyp2j6, Cyp2j8, Cyp2j9, Cyp4x1, Ddc, Dusp1, Gabrb1, Gabrb2, Gabrb3, Gm5741, Gnai1, Gnai2, Gnai3, Gnao1, Gnaq, Gnas, Gnb1, Gnb2, Gnb3, Gnb4, Gnb5, Gng10, Gng11, Gng12, Gng13, Gng2, Gng3, Gng4, Gng5, Gng7, Gng8, Gngt1, Gngt2, Hras, Htr1a, Htr1b, Htr1d, Htr1f, Htr2a, Htr2b, Htr2c, Htr3a, Htr3b, Htr4, Htr5a, Htr5b, Htr6, Htr7, Itpr1, Itpr2, Itpr3, Kcnd2, Kcnj3, Kcnj5, Kcnj6, Kcnj9, Kcnn2, Kras, Maoa, Maob, Map2k1, Mapk1, Mapk3, Nras, Pla2g4a, Pla2g4b, Pla2g4c, Pla2g4d, Pla2g4e, Pla2g4f, Plcb1, Plcb2, Plcb3, Plcb4, Prkaca, Prkacb, Prkca, Prkcb, Prkcg, Ptgs1, Ptgs2, Raf1, Rapgef3, Slc18a1, Slc18a2, Slc6a4, Tph1, Tph2, Trpc1]</t>
  </si>
  <si>
    <t>[Gng12, Gng2, Mapk1, Plcb1, Prkcg]</t>
  </si>
  <si>
    <t>KEGG:04726</t>
  </si>
  <si>
    <t>Serotonergic%20synapse</t>
  </si>
  <si>
    <t>Serotonergic synapse</t>
  </si>
  <si>
    <t>[4930544G11Rik, Adcy1, Adcy2, Adcy3, Adcy4, Adcy5, Adcy6, Adcy7, Adcy8, Adcy9, Akap13, Araf, Arhgef1, Arhgef11, Arrb1, Arrb2, Atf2, Atf4, Atf6b, Bcl2, Bglap, Bglap2, Bglap3, Braf, Casr, Cdkn1a, Creb1, Creb3, Creb3l1, Creb3l2, Creb3l3, Creb3l4, Creb5, Cyp24a1, Cyp27b1, Egfr, Egr1, Fgf23, Fgfr1, Fos, Gata3, Gcm1, Gcm2, Gna11, Gna12, Gna13, Gnai1, Gnai2, Gnai3, Gnaq, Gnas, Hbegf, Itpr1, Itpr2, Itpr3, Jund, Kl, Lrp5, Lrp6, Mafb, Map2k1, Mapk1, Mapk3, Mef2a, Mef2c, Mef2d, Mmp13, Mmp14, Mmp15, Mmp16, Mmp17, Mmp24, Mmp25, Naca, Nr4a2, Pde4a, Pde4b, Pde4c, Pde4d, Plcb1, Plcb2, Plcb3, Plcb4, Pld1, Pld2, Prkaca, Prkacb, Prkca, Prkcb, Prkcg, Pth, Pth1r, Pthlh, Raf1, Rhoa, Runx2, Rxra, Rxrb, Rxrg, Slc34a1, Slc34a2, Slc34a3, Slc9a3r1, Sost, Sp1, Tnfsf11, Trpv5, Vdr]</t>
  </si>
  <si>
    <t>[Gna11, Mapk1, Plcb1, Prkcg, Slc9a3r1]</t>
  </si>
  <si>
    <t>KEGG:04928</t>
  </si>
  <si>
    <t>Parathyroid%20hormone%20synthesis,%20secretion%20and%20action</t>
  </si>
  <si>
    <t>Parathyroid hormone synthesis, secretion and action</t>
  </si>
  <si>
    <t>[1810009J06Rik, 2210010C04Rik, 4930544G11Rik, Adcy1, Adcy2, Adcy3, Adcy4, Adcy5, Adcy6, Adcy7, Adcy8, Adcy9, Amy1, Amy2a2, Amy2a3, Amy2a4, Amy2a5, Amy2b, Atp1a1, Atp1a2, Atp1a3, Atp1a4, Atp1b1, Atp1b2, Atp1b3, Atp1b4, Atp2a1, Atp2a2, Atp2a3, Atp2b1, Atp2b2, Atp2b3, Atp2b4, Bst1, Car2, Cck, Cckar, Cd38, Cel, Cela2a, Cela3a, Cela3b, Cftr, Chrm3, Clca1, Clca2, Clca3a1, Clca3a2, Clca3b, Clca4a, Clca4b, Cpa1, Cpa2, Cpa3, Cpb1, Cpb2, Ctrb1, Ctrl, Fxyd2, Gm10334, Gm2663, Gm5771, Gnaq, Gnas, Itpr1, Itpr2, Itpr3, Kcnma1, Kcnq1, Pla2g10, Pla2g12a, Pla2g12b, Pla2g1b, Pla2g2a, Pla2g2c, Pla2g2d, Pla2g2e, Pla2g2f, Pla2g3, Pla2g5, Plcb1, Plcb2, Plcb3, Plcb4, Pnlip, Pnliprp1, Pnliprp2, Prkca, Prkcb, Prkcg, Prss1, Prss2, Prss3, Rab11a, Rab27b, Rab3d, Rab8a, Rac1, Rap1a, Rap1b, Rhoa, Ryr2, Sct, Sctr, Slc12a2, Slc26a3, Slc4a2, Slc4a4, Slc9a1, Tpcn2, Trpc1, Try10, Try4, Try5]</t>
  </si>
  <si>
    <t>[2210010C04Rik, Atp1b2, Car2, Plcb1, Prkcg]</t>
  </si>
  <si>
    <t>[Group28, Group36, Group39]</t>
  </si>
  <si>
    <t>{Group28=1.0, Group36=1.0, Group39=0.1251985889304973}</t>
  </si>
  <si>
    <t>KEGG:04972</t>
  </si>
  <si>
    <t>Pancreatic%20secretion</t>
  </si>
  <si>
    <t>Pancreatic secretion</t>
  </si>
  <si>
    <t>[1810009J06Rik, 2210010C04Rik, Ace2, Atp1a1, Atp1a2, Atp1a3, Atp1a4, Atp1b1, Atp1b2, Atp1b3, Atp1b4, Cela2a, Cela3a, Cela3b, Col10a1, Col11a1, Col11a2, Col12a1, Col13a1, Col14a1, Col15a1, Col16a1, Col17a1, Col18a1, Col19a1, Col1a1, Col1a2, Col20a1, Col22a1, Col23a1, Col24a1, Col25a1, Col26a1, Col27a1, Col28a1, Col2a1, Col3a1, Col4a1, Col4a2, Col4a3, Col4a4, Col4a5, Col4a6, Col5a1, Col5a2, Col5a3, Col6a1, Col6a2, Col6a3, Col6a4, Col6a5, Col6a6, Col7a1, Col8a1, Col8a2, Col9a1, Col9a2, Col9a3, Cpa1, Cpa2, Cpa3, Cpb1, Cpb2, Ctrb1, Ctrl, Dpp4, Eln, Fxyd2, Gm10334, Gm2663, Gm5771, Kcne3, Kcnj13, Kcnk5, Kcnn4, Kcnq1, Mep1a, Mep1b, Mme, Pga5, Prcp, Prss1, Prss2, Prss3, Slc15a1, Slc16a10, Slc1a1, Slc1a5, Slc36a1, Slc36a2, Slc36a3, Slc36a4, Slc38a2, Slc3a1, Slc3a2, Slc6a19, Slc7a15, Slc7a7, Slc7a8, Slc7a9, Slc8a1, Slc8a2, Slc8a3, Slc9a3, Try10, Try4, Try5, Xpnpep2]</t>
  </si>
  <si>
    <t>[2210010C04Rik, Atp1b2, Col1a1, Col4a2, Slc8a2]</t>
  </si>
  <si>
    <t>[Group19, Group27, Group31, Group39]</t>
  </si>
  <si>
    <t>{Group19=1.0, Group27=1.0, Group31=1.0, Group39=0.1251985889304973}</t>
  </si>
  <si>
    <t>KEGG:04974</t>
  </si>
  <si>
    <t>Protein%20digestion%20and%20absorption</t>
  </si>
  <si>
    <t>Protein digestion and absorption</t>
  </si>
  <si>
    <t>[4930544G11Rik, Akt1, Akt2, Akt3, Apaf1, Arhgef12, Atp6ap1, Atp6v0a1, Atp6v0a2, Atp6v0a4, Atp6v0b, Atp6v0c, Atp6v0d1, Atp6v0d2, Atp6v1h, Bad, Bax, Bcl10, Bcl2, Bid, C3, Calm1, Calm2, Calm3, Calm4, Calm5, Calml3, Calml4, Camk2a, Camk2b, Camk2d, Camk2g, Camp, Card9, Casp3, Casp8, Casp9, Cd14, Cd209a, Cd209b, Cd209c, Cd209d, Cd209e, Cd209f, Cd209g, Cd74, Cebpb, Cebpg, Ciita, Clec4e, Clec7a, Coro1a, Cr1l, Creb1, Crebbp, Ctsd, Ctss, Cycs, Cyct, Cyp27b1, Eea1, Ep300, Fadd, Fcer1g, Fcgr1, Fcgr2b, Fcgr3, Fcgr4, H2-Aa, H2-Ab1, H2-DMa, H2-DMb1, H2-DMb2, H2-Ea, H2-Eb1, H2-Eb2, H2-Oa, H2-Ob, Hspa9, Hspd1, Ifna1, Ifna11, Ifna12, Ifna13, Ifna14, Ifna15, Ifna16, Ifna2, Ifna4, Ifna5, Ifna6, Ifna7, Ifna9, Ifnab, Ifnb1, Ifng, Ifngr1, Ifngr2, Il10, Il10ra, Il10rb, Il12a, Il12b, Il18, Il1a, Il1b, Il23a, Il6, Irak1, Irak2, Irak4, Itgam, Itgax, Itgb2, Itgb2l, Jak1, Jak2, Ksr1, Lamp1, Lamp2, Lbp, Lsp1, Malt1, Mapk1, Mapk10, Mapk11, Mapk12, Mapk13, Mapk14, Mapk3, Mapk8, Mapk9, Mrc1, Mrc2, Myd88, Nfkb1, Nfya, Nfyb, Nfyc, Nod2, Nos2, Pik3c3, Pla2r1, Plk3, Ppp3ca, Ppp3cb, Ppp3cc, Ppp3r1, Ppp3r2, Rab5a, Rab5b, Rab5c, Rab7, Raf1, Rela, Rfx5, Rfxank, Rfxap, Rhoa, Ripk2, Sphk1, Sphk2, Src, Stat1, Syk, Tcirg1, Tgfb1, Tgfb2, Tgfb3, Tirap, Tlr1, Tlr2, Tlr4, Tlr6, Tlr9, Tnf, Tnfrsf1a, Tradd, Traf6, Vdr]</t>
  </si>
  <si>
    <t>[Coro1a, Mapk1, Rab5a, Rab5c, Rab7]</t>
  </si>
  <si>
    <t>[Group17, Group30, Group39]</t>
  </si>
  <si>
    <t>{Group17=1.0, Group30=0.7738223783723506, Group39=0.1251985889304973}</t>
  </si>
  <si>
    <t>KEGG:05152</t>
  </si>
  <si>
    <t>Tuberculosis</t>
  </si>
  <si>
    <t>[1300017J02Rik, Akt1, Akt2, Akt3, Aldoa, Aldoart1, Aldoart2, Aldob, Aldoc, Angpt1, Angpt2, Angpt4, Arnt, Bcl2, Camk2a, Camk2b, Camk2d, Camk2g, Cdkn1a, Cdkn1b, Crebbp, Cul2, Cybb, Edn1, Egf, Egfr, Egln1, Egln2, Egln3, Eif4e, Eif4e1b, Eif4e2, Eif4ebp1, Elob, Eloc, Eno1, Eno1b, Eno2, Eno3, Eno4, Ep300, Epo, Erbb2, Flt1, Gapdh, Gm29667, Hif1a, Hk1, Hk2, Hk3, Hkdc1, Hmox1, Ifng, Ifngr1, Ifngr2, Igf1, Igf1r, Il6, Il6ra, Ins1, Ins2, Insr, Ldha, Ldhal6b, Ldhb, Ldhc, Ltbr, Map2k1, Map2k2, Mapk1, Mapk3, Mknk1, Mknk2, Mtor, Nfkb1, Nos2, Nos3, Nppa, Pdha1, Pdha2, Pdhb, Pdk1, Pfkfb3, Pfkl, Pfkm, Pfkp, Pgk1, Pgk2, Pik3ca, Pik3cb, Pik3cd, Pik3r1, Pik3r2, Pik3r3, Plcg1, Plcg2, Prkca, Prkcb, Prkcg, Rbx1, Rela, Rps6, Rps6kb1, Rps6kb2, Serpine1, Slc2a1, Stat3, Tek, Tfrc, Timp1, Tlr4, Trf, Vegfa, Vhl]</t>
  </si>
  <si>
    <t>[Mapk1, Prkcg, Rps6, Slc2a1]</t>
  </si>
  <si>
    <t>KEGG:04066</t>
  </si>
  <si>
    <t>HIF-1%20signaling%20pathway</t>
  </si>
  <si>
    <t>HIF-1 signaling pathway</t>
  </si>
  <si>
    <t>[Actc1, Asph, Atp1a1, Atp1a2, Atp1a3, Atp1a4, Atp1b1, Atp1b2, Atp1b3, Atp1b4, Atp2a1, Atp2a2, Atp2a3, COX1, COX2, COX3, CYTB, Cacna1c, Cacna1d, Cacna1f, Cacna1s, Cacna2d1, Cacna2d2, Cacna2d3, Cacna2d4, Cacnb1, Cacnb2, Cacnb3, Cacnb4, Cacng1, Cacng2, Cacng3, Cacng4, Cacng5, Cacng6, Cacng7, Cacng8, Casq2, Cox4i1, Cox4i2, Cox5a, Cox5b, Cox6a1, Cox6a2, Cox6b1, Cox6b2, Cox6c, Cox7a1, Cox7a2, Cox7a2l, Cox7b, Cox7b2, Cox7c, Cox8a, Cox8b, Cox8c, Cyc1, Fxyd2, Hrc, Myh6, Myh7, Myl2, Myl3, Myl4, Ryr2, Slc8a1, Slc8a2, Slc8a3, Slc9a1, Slc9a6, Slc9a7, Tnnc1, Tnni3, Tnnt2, Tpm1, Tpm2, Tpm3, Tpm4, Trdn, Uqcr10, Uqcr11, Uqcrb, Uqcrc1, Uqcrc2, Uqcrfs1, Uqcrh, Uqcrq]</t>
  </si>
  <si>
    <t>[Atp1b2, Cacng8, Cox5a, Slc8a2]</t>
  </si>
  <si>
    <t>[Group19, Group23, Group27, Group31, Group38]</t>
  </si>
  <si>
    <t>{Group19=1.0, Group23=1.0, Group27=1.0, Group31=1.0, Group38=1.0}</t>
  </si>
  <si>
    <t>KEGG:04260</t>
  </si>
  <si>
    <t>Cardiac%20muscle%20contraction</t>
  </si>
  <si>
    <t>Cardiac muscle contraction</t>
  </si>
  <si>
    <t>[4930544G11Rik, Acp1, Actb, Actg1, Actn1, Actn4, Afdn, Baiap2, Cdc42, Cdh1, Crebbp, Csnk2a1, Csnk2a2, Csnk2b, Ctnna1, Ctnna2, Ctnna3, Ctnnb1, Ctnnd1, Egfr, Ep300, Erbb2, Farp2, Fer, Fgfr1, Fyn, Igf1r, Insr, Iqgap1, Lef1, Lmo7, Map3k7, Mapk1, Mapk3, Met, Nectin1, Nectin2, Nectin3, Nectin4, Nlk, Pard3, Ptpn1, Ptpn6, Ptprb, Ptprf, Ptprj, Ptprm, Rac1, Rac2, Rac3, Rhoa, Smad3, Smad4, Snai1, Snai2, Sorbs1, Src, Ssx2ip, Tcf7, Tcf7l1, Tcf7l2, Tgfbr1, Tgfbr2, Tjp1, Vcl, Was, Wasf1, Wasf2, Wasf3, Wasl, Yes1]</t>
  </si>
  <si>
    <t>[Ctnnb1, Mapk1, Vcl, Wasf1]</t>
  </si>
  <si>
    <t>[Group33, Group39]</t>
  </si>
  <si>
    <t>{Group33=1.0, Group39=0.1251985889304973}</t>
  </si>
  <si>
    <t>KEGG:04520</t>
  </si>
  <si>
    <t>Adherens%20junction</t>
  </si>
  <si>
    <t>Adherens junction</t>
  </si>
  <si>
    <t>[4930544G11Rik, 9130409I23Rik, Abcc1, Acer1, Acer2, Adora1, Adora3, Akt1, Akt2, Akt3, Asah1, Asah2, Bax, Bcl2, Bdkrb2, Bid, Cers1, Cers2, Cers3, Cers4, Cers5, Cers6, Ctsd, Degs1, Degs2, Fcer1a, Fcer1g, Fyn, Gab2, Gm2436, Gm2446, Gna12, Gna13, Gnai1, Gnai2, Gnai3, Gnaq, Hras, Kng1, Kng2, Kras, Map2k1, Map2k2, Map3k5, Mapk1, Mapk10, Mapk11, Mapk12, Mapk13, Mapk14, Mapk3, Mapk8, Mapk9, Ms4a2, Nfkb1, Nos3, Nras, Nsmaf, Oprd1, Pdpk1, Pik3ca, Pik3cb, Pik3cd, Pik3r1, Pik3r2, Pik3r3, Plcb1, Plcb2, Plcb3, Plcb4, Pld1, Pld2, Ppp2ca, Ppp2cb, Ppp2r1a, Ppp2r1b, Ppp2r2a, Ppp2r2b, Ppp2r2c, Ppp2r2d, Ppp2r3a, Ppp2r3c, Ppp2r3d, Ppp2r5a, Ppp2r5b, Ppp2r5c, Ppp2r5d, Ppp2r5e, Prkca, Prkcb, Prkce, Prkcg, Prkcz, Pten, Rac1, Rac2, Rac3, Raf1, Rela, Rhoa, Rock1, Rock2, S1pr1, S1pr2, S1pr3, S1pr4, S1pr5, Sgms1, Sgms2, Sgpl1, Sgpp1, Sgpp2, Smpd1, Smpd2, Sphk1, Sphk2, Sptlc1, Sptlc2, Sptlc3, Tnf, Tnfrsf1a, Tradd, Traf2, Trp53]</t>
  </si>
  <si>
    <t>[Mapk1, Plcb1, Ppp2cb, Prkcg]</t>
  </si>
  <si>
    <t>[Group30, Group34, Group38, Group39]</t>
  </si>
  <si>
    <t>{Group30=0.7738223783723506, Group34=1.0, Group38=1.0, Group39=0.1251985889304973}</t>
  </si>
  <si>
    <t>KEGG:04071</t>
  </si>
  <si>
    <t>Sphingolipid%20signaling%20pathway</t>
  </si>
  <si>
    <t>Sphingolipid signaling pathway</t>
  </si>
  <si>
    <t>[4930544G11Rik, Abl1, Ablim1, Ablim2, Ablim3, Arhgef12, Bmp7, Bmpr1b, Bmpr2, Boc, Camk2a, Camk2b, Camk2d, Camk2g, Cdc42, Cdk5, Cfl1, Cfl2, Cxcl12, Cxcr4, Dcc, Dpysl2, Dpysl5, Efna1, Efna2, Efna3, Efna4, Efna5, Efnb1, Efnb2, Efnb3, Enah, Epha1, Epha2, Epha3, Epha4, Epha5, Epha6, Epha7, Epha8, Ephb1, Ephb2, Ephb3, Ephb4, Ephb6, Fes, Fyn, Fzd3, Gdf7, Gnai1, Gnai2, Gnai3, Gsk3b, Hras, Ilk, Itgb1, Kras, L1cam, Limk1, Limk2, Lrig2, Lrrc4, Lrrc4c, Mapk1, Mapk3, Met, Myl12a, Myl12b, Myl9, Nck1, Nck2, Neo1, Nfatc2, Nfatc3, Nfatc4, Ngef, Nras, Nrp1, Ntn1, Ntn3, Ntn4, Ntng1, Ntng2, Pak1, Pak2, Pak3, Pak4, Pak6, Pak7, Pard3, Pard6a, Pard6b, Pard6g, Pdpk1, Pik3ca, Pik3cb, Pik3cd, Pik3r1, Pik3r2, Pik3r3, Plcg1, Plcg2, Plxna1, Plxna2, Plxna3, Plxna4, Plxnb1, Plxnb2, Plxnb3, Plxnc1, Ppp3ca, Ppp3cb, Ppp3cc, Ppp3r1, Ppp3r2, Prkca, Prkcz, Ptch1, Ptk2, Ptpn11, Rac1, Rac2, Rac3, Raf1, Rasa1, Rgma, Rgs3, Rhoa, Rhod, Rnd1, Robo1, Robo2, Robo3, Rock1, Rock2, Rras, Ryk, Sema3a, Sema3b, Sema3c, Sema3d, Sema3e, Sema3f, Sema3g, Sema4a, Sema4b, Sema4c, Sema4d, Sema4f, Sema4g, Sema5a, Sema5b, Sema6a, Sema6b, Sema6c, Sema6d, Sema7a, Shh, Slit1, Slit2, Slit3, Smo, Src, Srgap1, Srgap2, Srgap3, Ssh1, Ssh2, Ssh3, Trpc1, Trpc3, Trpc4, Trpc5, Trpc6, Unc5a, Unc5b, Unc5c, Unc5d, Wnt4, Wnt5a, Wnt5b]</t>
  </si>
  <si>
    <t>[Cfl2, Dpysl5, Mapk1, Myl12b]</t>
  </si>
  <si>
    <t>KEGG:04360</t>
  </si>
  <si>
    <t>Axon%20guidance</t>
  </si>
  <si>
    <t>Axon guidance</t>
  </si>
  <si>
    <t>[Actb, Actg1, Afp, Ajuba, Amh, Amot, Apc, Apc2, Areg, Axin1, Axin2, Bbc3, Birc2, Birc3, Birc5, Bmp2, Bmp4, Bmp5, Bmp6, Bmp7, Bmp8a, Bmp8b, Bmpr1a, Bmpr1b, Bmpr2, Btrc, Ccn2, Ccnd1, Ccnd2, Ccnd3, Cdh1, Crb1, Crb2, Csnk1d, Csnk1e, Ctnna1, Ctnna2, Ctnna3, Ctnnb1, Dlg1, Dlg2, Dlg3, Dlg4, Dlg5, Dvl1, Dvl2, Dvl3, Fbxw11, Fgf1, Frmd6, Fzd1, Fzd10, Fzd2, Fzd3, Fzd4, Fzd5, Fzd6, Fzd7, Fzd8, Fzd9, Gdf5, Gdf6, Gdf7, Gli2, Gsk3b, Id1, Id2, Itgb2, Itgb2l, Lats1, Lats2, Lef1, Limd1, Llgl1, Llgl2, Mob1a, Mob1b, Mpp5, Myc, Nf2, Nkd1, Nkd2, Pard3, Pard6a, Pard6b, Pard6g, Patj, Ppp1ca, Ppp1cb, Ppp1cc, Ppp1ccb, Ppp2ca, Ppp2cb, Ppp2r1a, Ppp2r1b, Ppp2r2a, Ppp2r2b, Ppp2r2c, Ppp2r2d, Prkci, Prkcz, Rassf1, Rassf6, Sav1, Scrib, Serpine1, Smad1, Smad2, Smad3, Smad4, Smad7, Snai2, Sox2, Stk3, Tcf7, Tcf7l1, Tcf7l2, Tead1, Tead2, Tead3, Tead4, Tgfb1, Tgfb2, Tgfb3, Tgfbr1, Tgfbr2, Trp53bp2, Trp73, Wnt1, Wnt10a, Wnt10b, Wnt11, Wnt16, Wnt2, Wnt2b, Wnt3, Wnt3a, Wnt4, Wnt5a, Wnt5b, Wnt6, Wnt7a, Wnt7b, Wnt8a, Wnt8b, Wnt9a, Wnt9b, Wtip, Wwc1, Wwtr1, Yap1, Ywhab, Ywhae, Ywhag, Ywhah, Ywhaq, Ywhaz]</t>
  </si>
  <si>
    <t>[Ctnnb1, Dlg3, Ppp1cb, Ppp2cb]</t>
  </si>
  <si>
    <t>KEGG:04390</t>
  </si>
  <si>
    <t>Hippo%20signaling%20pathway</t>
  </si>
  <si>
    <t>Hippo signaling pathway</t>
  </si>
  <si>
    <t>[Adcy1, Adcy2, Adcy3, Adcy4, Adcy5, Adcy6, Adcy7, Adcy8, Adcy9, Adrb1, Cdk1, Csnk1d, Drd1, Drd2, Egf, Egfr, Gja1, Gjd2, Gna11, Gnai1, Gnai2, Gnai3, Gnaq, Gnas, Grb2, Grm1, Grm5, Gucy1a1, Gucy1a2, Gucy1b1, Gucy1b2, Hras, Htr2a, Htr2b, Htr2c, Itpr1, Itpr2, Itpr3, Kras, Lpar1, Map2k1, Map2k2, Map2k5, Map3k2, Mapk1, Mapk3, Mapk7, Nras, Pdgfa, Pdgfb, Pdgfc, Pdgfd, Pdgfra, Pdgfrb, Plcb1, Plcb2, Plcb3, Plcb4, Prkaca, Prkacb, Prkca, Prkcb, Prkcg, Prkg1, Prkg2, Raf1, Sos1, Sos2, Src, Tjp1, Tuba1a, Tuba1b, Tuba1c, Tuba3a, Tuba3b, Tuba4a, Tuba8, Tubal3, Tubb1, Tubb2a, Tubb2b, Tubb3, Tubb4a, Tubb4b, Tubb5, Tubb6]</t>
  </si>
  <si>
    <t>[Gna11, Mapk1, Plcb1, Prkcg]</t>
  </si>
  <si>
    <t>[Group34, Group39]</t>
  </si>
  <si>
    <t>{Group34=1.0, Group39=0.1251985889304973}</t>
  </si>
  <si>
    <t>KEGG:04540</t>
  </si>
  <si>
    <t>Gap%20junction</t>
  </si>
  <si>
    <t>Gap junction</t>
  </si>
  <si>
    <t>[4930544G11Rik, Actb, Actg1, Actn1, Actn4, Afdn, Arhgap35, Arhgap5, Bcar1, Cd99, Cd99l2, Cdc42, Cdh5, Cldn1, Cldn10, Cldn11, Cldn13, Cldn14, Cldn15, Cldn16, Cldn17, Cldn18, Cldn19, Cldn2, Cldn20, Cldn22, Cldn23, Cldn24, Cldn25-ps, Cldn3, Cldn34-ps, Cldn34c4, Cldn34d, Cldn4, Cldn5, Cldn6, Cldn7, Cldn8, Cldn9, Ctnna1, Ctnna2, Ctnna3, Ctnnb1, Ctnnd1, Cxcl12, Cxcr4, Cyba, Cybb, Esam, Ezr, F11r, Gnai1, Gnai2, Gnai3, Icam1, Itga4, Itgal, Itgam, Itgb1, Itgb2, Itgb2l, Itk, Jam2, Jam3, Mapk11, Mapk12, Mapk13, Mapk14, Mmp2, Mmp9, Msn, Myl10, Myl12a, Myl12b, Myl2, Myl7, Myl9, Mylpf, Ncf1, Ncf2, Ncf4, Ocln, Pecam1, Pik3ca, Pik3cb, Pik3cd, Pik3r1, Pik3r2, Pik3r3, Plcg1, Plcg2, Prkca, Prkcb, Prkcg, Ptk2, Ptk2b, Ptpn11, Pxn, Rac1, Rac2, Rap1a, Rap1b, Rapgef3, Rapgef4, Rassf5, Rhoa, Rhoh, Rock1, Rock2, Sipa1, Thy1, Txk, Vasp, Vav1, Vav2, Vav3, Vcam1, Vcl]</t>
  </si>
  <si>
    <t>[Ctnnb1, Myl12b, Prkcg, Vcl]</t>
  </si>
  <si>
    <t>KEGG:04670</t>
  </si>
  <si>
    <t>Leukocyte%20transendothelial%20migration</t>
  </si>
  <si>
    <t>Leukocyte transendothelial migration</t>
  </si>
  <si>
    <t>[Adcy1, Adcy2, Adcy3, Adcy4, Adcy5, Adcy6, Adcy7, Adcy8, Adcy9, Calm1, Calm2, Calm3, Calm4, Calm5, Calml3, Calml4, Camk2a, Camk2b, Camk2d, Camk2g, Creb1, Creb3, Creb3l1, Creb3l2, Creb3l3, Creb3l4, Crebbp, Ctnnb1, Dct, Dvl1, Dvl2, Dvl3, Edn1, Ednrb, Ep300, Fzd1, Fzd10, Fzd2, Fzd3, Fzd4, Fzd5, Fzd6, Fzd7, Fzd8, Fzd9, Gnai1, Gnai2, Gnai3, Gnao1, Gnaq, Gnas, Gsk3b, Hras, Kit, Kitl, Kras, Lef1, Map2k1, Map2k2, Mapk1, Mapk3, Mc1r, Mitf, Nras, Plcb1, Plcb2, Plcb3, Plcb4, Pomc, Prkaca, Prkacb, Prkca, Prkcb, Prkcg, Raf1, Tcf7, Tcf7l1, Tcf7l2, Tyr, Tyrp1, Wnt1, Wnt10a, Wnt10b, Wnt11, Wnt16, Wnt2, Wnt2b, Wnt3, Wnt3a, Wnt4, Wnt5a, Wnt5b, Wnt6, Wnt7a, Wnt7b, Wnt8a, Wnt8b, Wnt9a, Wnt9b, a]</t>
  </si>
  <si>
    <t>[Ctnnb1, Mapk1, Plcb1, Prkcg]</t>
  </si>
  <si>
    <t>[Group33, Group34, Group39]</t>
  </si>
  <si>
    <t>{Group33=1.0, Group34=1.0, Group39=0.1251985889304973}</t>
  </si>
  <si>
    <t>KEGG:04916</t>
  </si>
  <si>
    <t>Melanogenesis</t>
  </si>
  <si>
    <t>[Adcy1, Adcy2, Adcy3, Adcy4, Adcy5, Adcy6, Adcy7, Adcy8, Adcy9, Alb, Asgr1, Asgr2, Atf2, Atf4, Atf6b, Atp1a1, Atp1a2, Atp1a3, Atp1a4, Atp1b1, Atp1b2, Atp1b3, Atp1b4, Canx, Cga, Creb1, Creb3, Creb3l1, Creb3l2, Creb3l3, Creb3l4, Creb5, Duox1, Duox2, Duoxa2, Fxyd2, Gnaq, Gnas, Gpx1, Gpx2, Gpx3, Gpx5, Gpx6, Gpx7, Gpx8, Gsr, Hsp90b1, Hspa5, Itpr1, Itpr2, Itpr3, Iyd, Lrp2, Pax8, Pdia4, Plcb1, Plcb2, Plcb3, Plcb4, Prkaca, Prkacb, Prkca, Prkcb, Prkcg, Serpina7, Slc26a4, Slc5a5, Tg, Tpo, Tshb, Tshr, Ttf1, Ttf2, Ttr]</t>
  </si>
  <si>
    <t>[Atp1b2, Canx, Plcb1, Prkcg]</t>
  </si>
  <si>
    <t>KEGG:04918</t>
  </si>
  <si>
    <t>Thyroid%20hormone%20synthesis</t>
  </si>
  <si>
    <t>Thyroid hormone synthesis</t>
  </si>
  <si>
    <t>[Adcy1, Adcy2, Adcy3, Adcy4, Adcy5, Adcy6, Adcy7, Adcy8, Adcy9, Agt, Agtr1a, Agtr1b, Atf1, Atf2, Atf4, Atf6b, Atp1a1, Atp1a2, Atp1a3, Atp1a4, Atp1b1, Atp1b2, Atp1b3, Atp1b4, Atp2b1, Atp2b2, Atp2b3, Atp2b4, Cacna1c, Cacna1d, Cacna1f, Cacna1g, Cacna1h, Cacna1i, Cacna1s, Calm1, Calm2, Calm3, Calm4, Calm5, Calml3, Calml4, Camk1, Camk1g, Camk2a, Camk2b, Camk2d, Camk2g, Camk4, Creb1, Creb3, Creb3l1, Creb3l2, Creb3l3, Creb3l4, Creb5, Cyp11a1, Cyp21a1, Dagla, Daglb, Gm10681, Gm4450, Gna11, Gnaq, Gnas, Hsd3b1, Hsd3b2, Hsd3b3, Hsd3b4, Hsd3b5, Hsd3b6, Itpr1, Itpr2, Itpr3, Kcnj5, Kcnk3, Kcnk9, Ldlr, Lipe, Mc2r, Nppa, Npr1, Nr4a1, Nr4a2, Orai1, Pde2a, Plcb1, Plcb2, Plcb3, Plcb4, Pomc, Prkaca, Prkacb, Prkca, Prkcb, Prkce, Prkcg, Prkd1, Prkd2, Prkd3, Scarb1, Star]</t>
  </si>
  <si>
    <t>[Atp1b2, Gna11, Plcb1, Prkcg]</t>
  </si>
  <si>
    <t>KEGG:04925</t>
  </si>
  <si>
    <t>Aldosterone%20synthesis%20and%20secretion</t>
  </si>
  <si>
    <t>Aldosterone synthesis and secretion</t>
  </si>
  <si>
    <t>[Akt1, Akt2, Akt3, Arrb1, Arrb2, Cacna1c, Cacna1d, Cacna1f, Cacna1g, Cacna1h, Cacna1i, Cacna1s, Cga, Esr2, Gabbr1, Gabbr2, Gna11, Gnaq, Gnrh1, Gper1, Hcn1, Hcn2, Hcn3, Hras, Itpr1, Itpr2, Itpr3, Kcnj11, Kcnj3, Kcnj5, Kcnj6, Kcnj9, Kcnn1, Kcnn2, Kcnn3, Kcnn4, Kiss1, Kiss1r, Kras, Lhb, Map2k1, Map2k2, Mapk1, Mapk3, Nras, Pik3ca, Pik3cb, Pik3cd, Pik3r1, Pik3r2, Pik3r3, Plcb1, Plcb2, Plcb3, Plcb4, Prkca, Prkcb, Prkcg, Raf1, Spp1, Trpc1, Trpc4, Trpc5]</t>
  </si>
  <si>
    <t>KEGG:04929</t>
  </si>
  <si>
    <t>GnRH%20secretion</t>
  </si>
  <si>
    <t>GnRH secretion</t>
  </si>
  <si>
    <t>[Ager, Agt, Agtr1a, Agtr1b, Akt1, Akt2, Akt3, Bax, Bcl2, Casp3, Ccl12, Ccl2, Ccnd1, Cdc42, Cdk4, Cdkn1b, Col1a1, Col1a2, Col3a1, Col4a1, Col4a2, Col4a3, Col4a4, Col4a5, Col4a6, Cybb, Diaph1, Edn1, Egr1, F3, Fn1, Foxo1, Hras, Icam1, Il1a, Il1b, Il6, Jak2, Jun, Kras, Mapk1, Mapk10, Mapk11, Mapk12, Mapk13, Mapk14, Mapk3, Mapk8, Mapk9, Mmp2, Nfatc1, Nfkb1, Nos3, Nox1, Nox4, Nras, Pik3ca, Pik3cb, Pik3cd, Pik3r1, Pik3r2, Pik3r3, Pim1, Plcb1, Plcb2, Plcb3, Plcb4, Plcd1, Plcd3, Plcd4, Plce1, Plcg1, Plcg2, Prkca, Prkcb, Prkcd, Prkce, Prkcz, Rac1, Rela, Sele, Serpine1, Smad2, Smad3, Smad4, Stat1, Stat3, Stat5a, Stat5b, Tgfb1, Tgfb2, Tgfb3, Tgfbr1, Tgfbr2, Thbd, Tnf, Vcam1, Vegfa, Vegfb, Vegfc, Vegfd]</t>
  </si>
  <si>
    <t>[Col1a1, Col4a2, Mapk1, Plcb1]</t>
  </si>
  <si>
    <t>[Group19, Group32, Group39]</t>
  </si>
  <si>
    <t>{Group19=1.0, Group32=0.11601836013556045, Group39=0.1251985889304973}</t>
  </si>
  <si>
    <t>KEGG:04933</t>
  </si>
  <si>
    <t>AGE-RAGE%20signaling%20pathway%20in%20diabetic%20complications</t>
  </si>
  <si>
    <t>AGE-RAGE signaling pathway in diabetic complications</t>
  </si>
  <si>
    <t>[Adcy1, Adcy2, Adcy3, Adcy4, Adcy5, Adcy6, Adcy7, Adcy8, Adcy9, Agt, Agtr1a, Agtr1b, Ahr, Aip, Aipl1, Apc, Apc2, Armc5, Arnt, Ash2l, Atf2, Atf4, Atf6b, Axin1, Axin2, Braf, Cacna1c, Cacna1d, Cacna1f, Cacna1g, Cacna1h, Cacna1i, Cacna1s, Camk2a, Camk2b, Camk2d, Camk2g, Ccnd1, Ccne1, Ccne2, Cdk2, Cdk4, Cdk6, Cdkn1a, Cdkn1b, Cdkn2a, Cdkn2b, Cdkn2c, Creb1, Creb3, Creb3l1, Creb3l2, Creb3l3, Creb3l4, Creb5, Crh, Crhr1, Crhr2, Ctnnb1, Cyp11a1, Cyp11b1, Cyp11b2, Cyp17a1, Cyp21a1, Dvl1, Dvl2, Dvl3, E2f1, E2f2, E2f3, Egfr, Fh1, Fzd1, Fzd10, Fzd2, Fzd3, Fzd4, Fzd5, Fzd6, Fzd7, Fzd8, Fzd9, Gm10681, Gm4450, Gna11, Gnai1, Gnai2, Gnai3, Gnaq, Gnas, Gsk3b, Hsd3b1, Hsd3b2, Hsd3b3, Hsd3b4, Hsd3b5, Hsd3b6, Itpr1, Itpr2, Itpr3, Kcna4, Kcnk2, Kcnk3, Kmt2a, Kmt2d, Ldlr, Lef1, Map2k1, Map2k2, Mapk1, Mapk3, Mc2r, Men1, Mrap, Nceh1, Nr4a1, Nr5a1, Orai1, Pbx1, Pde11a, Pde8a, Pde8b, Plcb1, Plcb2, Plcb3, Plcb4, Pomc, Prkaca, Prkacb, Rap1a, Rap1b, Rasd1, Rb1, Rbbp5, Scarb1, Sp1, Star, Tcf7, Tcf7l1, Tcf7l2, Usp8, Wdr5, Wdr5b, Wnt1, Wnt10a, Wnt10b, Wnt11, Wnt16, Wnt2, Wnt2b, Wnt3, Wnt3a, Wnt4, Wnt5a, Wnt5b, Wnt6, Wnt7a, Wnt7b, Wnt8a, Wnt8b, Wnt9a, Wnt9b]</t>
  </si>
  <si>
    <t>[Ctnnb1, Gna11, Mapk1, Plcb1]</t>
  </si>
  <si>
    <t>KEGG:04934</t>
  </si>
  <si>
    <t>Cushing%20syndrome</t>
  </si>
  <si>
    <t>Cushing syndrome</t>
  </si>
  <si>
    <t>[Adcy1, Adcy10, Adcy2, Adcy3, Adcy4, Adcy5, Adcy6, Adcy7, Adcy8, Adcy9, Akt1, Akt2, Akt3, Atf2, Atf4, Atf6b, Bcar1, Cacna1c, Cacna1d, Cacna1f, Cacna1s, Creb1, Creb3, Creb3l1, Creb3l2, Creb3l3, Creb3l4, Creb5, Crebbp, Crk, Crkl, Ep300, Fos, Gh, Ghr, Ghrh, Ghrhr, Ghrl, Ghsr, Gna11, Gnai1, Gnai2, Gnai3, Gnaq, Gnas, Grb2, Gsk3b, Hras, Igf1, Igfals, Igfbp3, Irs1, Irs2, Irs3, Irs4, Itpr1, Itpr2, Itpr3, Jak2, Junb, Kras, Map2k1, Map2k2, Map2k3, Map2k4, Map2k6, Map3k1, Mapk1, Mapk10, Mapk11, Mapk12, Mapk13, Mapk14, Mapk3, Mapk8, Mapk9, Mtor, Nras, Pik3ca, Pik3cb, Pik3cd, Pik3r1, Pik3r2, Pik3r3, Plcb1, Plcb2, Plcb3, Plcb4, Plcg1, Plcg2, Pou1f1, Prkaca, Prkacb, Prkca, Prkcb, Prkcg, Ptk2, Raf1, Shc1, Shc2, Shc3, Shc4, Socs1, Socs2, Socs3, Sos1, Sos2, Sst, Sstr1, Sstr2, Sstr3, Sstr5, Stat1, Stat3, Stat5a, Stat5b]</t>
  </si>
  <si>
    <t>KEGG:04935</t>
  </si>
  <si>
    <t>Growth%20hormone%20synthesis,%20secretion%20and%20action</t>
  </si>
  <si>
    <t>Growth hormone synthesis, secretion and action</t>
  </si>
  <si>
    <t>[9530003J23Rik, Adcy1, Adcy2, Adcy3, Adcy4, Adcy5, Adcy6, Adcy7, Adcy8, Adcy9, Adra1a, Adra1b, Adra1d, Adrb1, Adrb2, Adrb3, Amy1, Amy2a2, Amy2a3, Amy2a4, Amy2a5, Amy2b, Aqp5, Atp1a1, Atp1a2, Atp1a3, Atp1a4, Atp1b1, Atp1b2, Atp1b3, Atp1b4, Atp2b1, Atp2b2, Atp2b3, Atp2b4, Best2, Bst1, Calm1, Calm2, Calm3, Calm4, Calm5, Calml3, Calml4, Camp, Cd38, Cdcp3, Chrm3, Cst3, Dmbt1, Fxyd2, Gnaq, Gnas, Gucy1a1, Gucy1a2, Gucy1b1, Gucy1b2, Itpr1, Itpr2, Itpr3, Kcnma1, Kcnn4, Lpo, Lyz1, Lyz2, Lyzl1, Muc5b, Nos1, Plcb1, Plcb2, Plcb3, Plcb4, Prb1, Prkaca, Prkacb, Prkca, Prkcb, Prkcg, Prkg1, Prkg2, Ryr3, Slc12a2, Slc4a2, Slc9a1, Trpv6, Vamp2]</t>
  </si>
  <si>
    <t>[Atp1b2, Cst3, Plcb1, Prkcg]</t>
  </si>
  <si>
    <t>KEGG:04970</t>
  </si>
  <si>
    <t>Salivary%20secretion</t>
  </si>
  <si>
    <t>Salivary secretion</t>
  </si>
  <si>
    <t>[Actb, Actg1, Adcy1, Adcy2, Adcy3, Adcy4, Adcy5, Adcy6, Adcy7, Adcy8, Adcy9, Atp1a1, Atp1a2, Atp1a3, Atp1a4, Atp1b1, Atp1b2, Atp1b3, Atp1b4, Atp4a, Atp4b, Calm1, Calm2, Calm3, Calm4, Calm5, Calml3, Calml4, Camk2a, Camk2b, Camk2d, Camk2g, Car2, Cckbr, Cftr, Chrm3, Ezr, Gast, Gnai1, Gnai2, Gnai3, Gnaq, Gnas, Hrh2, Itpr1, Itpr2, Itpr3, Kcne2, Kcnj1, Kcnj10, Kcnj15, Kcnj16, Kcnj2, Kcnk10, Kcnk2, Kcnq1, Mylk, Mylk2, Mylk3, Mylk4, Plcb1, Plcb2, Plcb3, Plcb4, Prkaca, Prkacb, Prkca, Prkcb, Prkcg, Slc26a7, Slc4a2, Slc9a1, Slc9a4, Sst, Sstr2]</t>
  </si>
  <si>
    <t>[Atp1b2, Car2, Plcb1, Prkcg]</t>
  </si>
  <si>
    <t>KEGG:04971</t>
  </si>
  <si>
    <t>Gastric%20acid%20secretion</t>
  </si>
  <si>
    <t>Gastric acid secretion</t>
  </si>
  <si>
    <t>[Adcy5, Arc, Atf2, Atf4, Atf6b, Cacna1c, Cacna1d, Calm1, Calm2, Calm3, Calm4, Calm5, Calml3, Calml4, Camk2a, Camk2b, Camk2d, Camk2g, Camk4, Creb1, Creb3, Creb3l1, Creb3l2, Creb3l3, Creb3l4, Creb5, Ddc, Drd1, Fos, Fosb, Gnas, Gria1, Gria2, Gria3, Gria4, Grin1, Grin2a, Grin2b, Grin2c, Grin2d, Grin3a, Grin3b, Hdac1, Hdac2, Jun, Maoa, Maob, Pdyn, Ppp1ca, Ppp1cb, Ppp1cc, Ppp1ccb, Ppp1r1b, Ppp3ca, Ppp3cb, Ppp3cc, Ppp3r1, Ppp3r2, Prkaca, Prkacb, Prkca, Prkcb, Prkcg, Sirt1, Slc18a1, Slc18a2, Slc6a3, Stx1a, Th]</t>
  </si>
  <si>
    <t>[Gria1, Grin1, Ppp1cb, Prkcg]</t>
  </si>
  <si>
    <t>KEGG:05031</t>
  </si>
  <si>
    <t>Amphetamine%20addiction</t>
  </si>
  <si>
    <t>Amphetamine addiction</t>
  </si>
  <si>
    <t>[Adcy1, Adcy2, Adcy3, Adcy4, Adcy5, Adcy6, Adcy7, Adcy8, Adcy9, Adora1, Arrb1, Arrb2, Cacna1a, Cacna1b, Drd1, Gabbr1, Gabbr2, Gabra1, Gabra2, Gabra3, Gabra4, Gabra5, Gabra6, Gabrb1, Gabrb2, Gabrb3, Gabrd, Gabre, Gabrg1, Gabrg2, Gabrg3, Gabrp, Gabrq, Gabrr1, Gabrr2, Gabrr3, Gm5741, Gnai1, Gnai2, Gnai3, Gnao1, Gnas, Gnb1, Gnb2, Gnb3, Gnb4, Gnb5, Gng10, Gng11, Gng12, Gng13, Gng2, Gng3, Gng4, Gng5, Gng7, Gng8, Gngt1, Gngt2, Grk2, Grk3, Grk4, Grk5, Grk6, Kcnj3, Kcnj5, Kcnj6, Kcnj9, Oprm1, Pde10a, Pde11a, Pde1a, Pde1b, Pde1c, Pde2a, Pde3a, Pde3b, Pde4a, Pde4b, Pde4c, Pde4d, Pde7a, Pde7b, Pde8a, Pde8b, Prkaca, Prkacb, Prkca, Prkcb, Prkcg, Slc32a1]</t>
  </si>
  <si>
    <t>[Gng12, Gng2, Grk3, Prkcg]</t>
  </si>
  <si>
    <t>KEGG:05032</t>
  </si>
  <si>
    <t>Morphine%20addiction</t>
  </si>
  <si>
    <t>Morphine addiction</t>
  </si>
  <si>
    <t>[Ace, Ace3, Adcy1, Akt1, Akt2, Akt3, Bdkrb2, C1qa, C1qb, C1qc, C3, Calr, Calr4, Casp8, Ccl12, Ccl2, Ccl3, Ccl5, Cd247, Cd3d, Cd3e, Cd3g, Cflar, Chuk, Fadd, Fas, Fasl, Fos, Gna11, Gna14, Gna15, Gnai1, Gnai2, Gnai3, Gnal, Gnao1, Gnaq, Gnas, Ifnb1, Ifng, Ifngr1, Ifngr2, Ikbkb, Ikbkg, Il10, Il12a, Il12b, Il1b, Il2, Il6, Irak1, Irak4, Jun, Kng1, Kng2, Map2k4, Mapk1, Mapk10, Mapk11, Mapk12, Mapk13, Mapk14, Mapk3, Mapk8, Mapk9, Myd88, Nfkb1, Nfkbia, Nos2, Pik3ca, Pik3cb, Pik3cd, Pik3r1, Pik3r2, Pik3r3, Plcb1, Plcb2, Plcb3, Plcb4, Ppp2ca, Ppp2cb, Ppp2r1a, Ppp2r1b, Ppp2r2a, Ppp2r2b, Ppp2r2c, Ppp2r2d, Rela, Serpine1, Smad2, Tgfb1, Tgfb2, Tgfb3, Tgfbr1, Tgfbr2, Ticam1, Tlr2, Tlr4, Tlr6, Tlr9, Tnf, Tnfrsf1a, Traf6]</t>
  </si>
  <si>
    <t>[Gna11, Mapk1, Plcb1, Ppp2cb]</t>
  </si>
  <si>
    <t>KEGG:05142</t>
  </si>
  <si>
    <t>Chagas%20disease</t>
  </si>
  <si>
    <t>Chagas disease</t>
  </si>
  <si>
    <t>[Akt1, Akt2, Akt3, Apaf1, Araf, Atf2, Atf4, Atf6b, Atp6ap1, Bad, Bax, Bcl2, Bid, Birc5, Braf, Casp12, Casp3, Casp8, Casp9, Ccna1, Ccna2, Ccne1, Ccne2, Cdk2, Cdkn1a, Chuk, Creb1, Creb3, Creb3l1, Creb3l2, Creb3l3, Creb3l4, Creb5, Crebbp, Cycs, Cyct, D1Pas1, Ddb1, Ddb2, Ddx3x, Ddx58, E2f1, E2f2, E2f3, Egr2, Egr3, Elk1, Ep300, Fadd, Fas, Fasl, Fos, Grb2, Hras, Hspg2, Ifih1, Ifna1, Ifna11, Ifna12, Ifna13, Ifna14, Ifna15, Ifna16, Ifna2, Ifna4, Ifna5, Ifna6, Ifna7, Ifna9, Ifnab, Ifnar1, Ifnb1, Ikbkb, Ikbke, Ikbkg, Il6, Irak1, Irak4, Irf3, Irf7, Jak1, Jak2, Jak3, Jun, Kras, Map2k1, Map2k2, Map2k3, Map2k4, Map2k6, Map2k7, Map3k1, Map3k7, Mapk1, Mapk10, Mapk11, Mapk12, Mapk13, Mapk14, Mapk3, Mapk8, Mapk9, Mavs, Mmp9, Myc, Myd88, Nfatc1, Nfatc2, Nfatc3, Nfatc4, Nfkb1, Nfkbia, Nras, Pcna, Pik3ca, Pik3cb, Pik3cd, Pik3r1, Pik3r2, Pik3r3, Prkca, Prkcb, Prkcg, Ptk2b, Raf1, Rb1, Rela, Slc10a1, Smad3, Smad4, Sos1, Sos2, Src, Stat1, Stat2, Stat3, Stat4, Stat5a, Stat5b, Stat6, Tab1, Tab2, Tbk1, Tgfb1, Tgfb2, Tgfb3, Tgfbr1, Tgfbr2, Ticam1, Ticam2, Tirap, Tlr2, Tlr3, Tlr4, Tnf, Traf3, Traf6, Trp53, Tyk2, Vdac3, Ywhab, Ywhaq, Ywhaz]</t>
  </si>
  <si>
    <t>[Ddx3x, Hspg2, Mapk1, Prkcg]</t>
  </si>
  <si>
    <t>KEGG:05161</t>
  </si>
  <si>
    <t>Hepatitis%20B</t>
  </si>
  <si>
    <t>Hepatitis B</t>
  </si>
  <si>
    <t>[Actb, Actg1, Actl6a, Actl6b, Akt1, Akt2, Akt3, Apc, Apc2, Araf, Arid1a, Arid1b, Arid2, Axin1, Axin2, Bad, Bak1, Bax, Bcl2l1, Braf, Brd7, Ccnd1, Cdk4, Cdk6, Cdkn1a, Cdkn2a, Csnk1a1, Ctnnb1, Ddb2, Dpf1, Dpf3, Dvl1, Dvl2, Dvl3, E2f1, E2f2, E2f3, Egfr, Elk1, Frat1, Frat2, Fzd1, Fzd10, Fzd2, Fzd3, Fzd4, Fzd5, Fzd6, Fzd7, Fzd8, Fzd9, Gab1, Gadd45a, Gadd45b, Gadd45g, Gm10639, Gm3776, Grb2, Gsk3b, Gsta1, Gsta2, Gsta3, Gsta4, Gstm1, Gstm2, Gstm3, Gstm4, Gstm5, Gstm6, Gstm7, Gsto1, Gsto2, Gstp1, Gstp2, Gstp3, Gstt1, Gstt2, Gstt3, Gstt4, Hgf, Hmox1, Hras, Igf1r, Igf2, Keap1, Kras, Lef1, Lrp5, Lrp6, Map2k1, Map2k2, Mapk1, Mapk3, Met, Mgst1, Mgst2, Mgst3, Mtor, Myc, Nfe2l2, Nqo1, Nras, Pbrm1, Peg12, Phf10, Pik3ca, Pik3cb, Pik3cd, Pik3r1, Pik3r2, Pik3r3, Plcg1, Plcg2, Polk, Prkca, Prkcb, Prkcg, Pten, Raf1, Rb1, Rps6kb1, Rps6kb2, Shc1, Shc2, Shc3, Shc4, Smad2, Smad3, Smad4, Smarca2, Smarca4, Smarcb1, Smarcc1, Smarcc2, Smarcd1, Smarcd2, Smarcd3, Smarce1, Sos1, Sos2, Tcf7, Tcf7l1, Tcf7l2, Terc, Tert, Tgfa, Tgfb1, Tgfb2, Tgfb3, Tgfbr1, Tgfbr2, Trp53, Txnrd1, Txnrd2, Txnrd3, Wnt1, Wnt10a, Wnt10b, Wnt11, Wnt16, Wnt2, Wnt2b, Wnt3, Wnt3a, Wnt4, Wnt5a, Wnt5b, Wnt6, Wnt7a, Wnt7b, Wnt8a, Wnt8b, Wnt9a, Wnt9b]</t>
  </si>
  <si>
    <t>[Ctnnb1, Gstp1, Mapk1, Prkcg]</t>
  </si>
  <si>
    <t>KEGG:05225</t>
  </si>
  <si>
    <t>Hepatocellular%20carcinoma</t>
  </si>
  <si>
    <t>Hepatocellular carcinoma</t>
  </si>
  <si>
    <t>[Ace, Ace3, Actb, Actc1, Actg1, Agt, Atp2a1, Atp2a2, Atp2a3, Cacna1c, Cacna1d, Cacna1f, Cacna1s, Cacna2d1, Cacna2d2, Cacna2d3, Cacna2d4, Cacnb1, Cacnb2, Cacnb3, Cacnb4, Cacng1, Cacng2, Cacng3, Cacng4, Cacng5, Cacng6, Cacng7, Cacng8, Dag1, Des, Dmd, Edn1, Emd, Igf1, Il6, Itga1, Itga10, Itga11, Itga2, Itga2b, Itga3, Itga4, Itga5, Itga6, Itga7, Itga8, Itga9, Itgav, Itgb1, Itgb3, Itgb4, Itgb5, Itgb6, Itgb7, Itgb8, Lama1, Lama2, Lmna, Mybpc3, Myh6, Myh7, Myl2, Myl3, Prkaa1, Prkaa2, Prkab1, Prkab2, Prkag1, Prkag2, Prkag3, Ryr2, Sgca, Sgcb, Sgcd, Sgcg, Slc8a1, Slc8a2, Slc8a3, Tgfb1, Tgfb2, Tgfb3, Tnf, Tnnc1, Tnni3, Tnnt2, Tpm1, Tpm2, Tpm3, Tpm4, Ttn]</t>
  </si>
  <si>
    <t>[Cacng8, Lama2, Lmna, Slc8a2]</t>
  </si>
  <si>
    <t>[Group23, Group27]</t>
  </si>
  <si>
    <t>{Group23=1.0, Group27=1.0}</t>
  </si>
  <si>
    <t>KEGG:05410</t>
  </si>
  <si>
    <t>Hypertrophic%20cardiomyopathy</t>
  </si>
  <si>
    <t>Hypertrophic cardiomyopathy</t>
  </si>
  <si>
    <t>[Actb, Actc1, Actg1, Adcy1, Adcy2, Adcy3, Adcy4, Adcy5, Adcy6, Adcy7, Adcy8, Adcy9, Adrb1, Agt, Atp2a1, Atp2a2, Atp2a3, Cacna1c, Cacna1d, Cacna1f, Cacna1s, Cacna2d1, Cacna2d2, Cacna2d3, Cacna2d4, Cacnb1, Cacnb2, Cacnb3, Cacnb4, Cacng1, Cacng2, Cacng3, Cacng4, Cacng5, Cacng6, Cacng7, Cacng8, Dag1, Des, Dmd, Emd, Gnas, Igf1, Itga1, Itga10, Itga11, Itga2, Itga2b, Itga3, Itga4, Itga5, Itga6, Itga7, Itga8, Itga9, Itgav, Itgb1, Itgb3, Itgb4, Itgb5, Itgb6, Itgb7, Itgb8, Lama1, Lama2, Lmna, Mybpc3, Myh6, Myh7, Myl2, Myl3, Pln, Prkaca, Prkacb, Ryr2, Sgca, Sgcb, Sgcd, Sgcg, Slc8a1, Slc8a2, Slc8a3, Tgfb1, Tgfb2, Tgfb3, Tnf, Tnnc1, Tnni3, Tnnt2, Tpm1, Tpm2, Tpm3, Tpm4, Ttn]</t>
  </si>
  <si>
    <t>KEGG:05414</t>
  </si>
  <si>
    <t>Dilated%20cardiomyopathy</t>
  </si>
  <si>
    <t>Dilated cardiomyopathy</t>
  </si>
  <si>
    <t>[Aacs, Abat, Acads, Acat1, Acat2, Acat3, Acsm1, Acsm2, Acsm3, Acsm4, Acsm5, Aldh5a1, Bdh1, Bdh2, Echs1, Ehhadh, Gad1, Gad2, Hadh, Hadha, Hmgcl, Hmgcll1, Hmgcs1, Hmgcs2, L2hgdh, Oxct1, Oxct2a, Oxct2b]</t>
  </si>
  <si>
    <t>[Aldh5a1, Bdh1, Echs1]</t>
  </si>
  <si>
    <t>[Group08]</t>
  </si>
  <si>
    <t>{Group08=0.6655962075269753}</t>
  </si>
  <si>
    <t>KEGG:00650</t>
  </si>
  <si>
    <t>Butanoate%20metabolism</t>
  </si>
  <si>
    <t>Butanoate metabolism</t>
  </si>
  <si>
    <t>[Bet1, Bet1l, Bnip1, Gosr1, Gosr2, Sec22b, Snap23, Snap29, Stx11, Stx16, Stx17, Stx18, Stx19, Stx1a, Stx1b, Stx2, Stx3, Stx4a, Stx5a, Stx6, Stx7, Stx8, Use1, Vamp1, Vamp2, Vamp3, Vamp4, Vamp5, Vamp7, Vamp8, Vti1a, Vti1b, Ykt6]</t>
  </si>
  <si>
    <t>[Sec22b, Stx7, Vamp1]</t>
  </si>
  <si>
    <t>[Group03]</t>
  </si>
  <si>
    <t>{Group03=0.9531246497841567}</t>
  </si>
  <si>
    <t>KEGG:04130</t>
  </si>
  <si>
    <t>SNARE%20interactions%20in%20vesicular%20transport</t>
  </si>
  <si>
    <t>SNARE interactions in vesicular transport</t>
  </si>
  <si>
    <t>[Actb, Actg1, Aifm1, Akt1, Akt2, Akt3, Apaf1, Atf4, Atm, Bad, Bak1, Bax, Bbc3, Bcl2, Bcl2a1a, Bcl2a1b, Bcl2a1c, Bcl2a1d, Bcl2l1, Bcl2l11, Bid, Birc2, Birc3, Birc5, Capn1, Capn2, Casp12, Casp2, Casp3, Casp6, Casp7, Casp8, Casp9, Cflar, Chuk, Csf2rb, Csf2rb2, Ctsb, Ctsc, Ctsd, Ctsf, Ctsh, Ctsk, Ctsl, Ctso, Ctss, Ctsw, Ctsz, Cycs, Cyct, Dab2ip, Daxx, Ddit3, Dffa, Dffb, Diablo, Eif2ak3, Eif2s1, Endog, Ern1, Fadd, Fas, Fasl, Fos, Gadd45a, Gadd45b, Gadd45g, Gzmb, Hras, Hrk, Htra2, Ikbkb, Ikbkg, Il3, Il3ra, Itpr1, Itpr2, Itpr3, Jun, Kras, Lmna, Lmnb1, Lmnb2, Map2k1, Map2k2, Map3k14, Map3k5, Mapk1, Mapk10, Mapk3, Mapk8, Mapk9, Mcl1, Nfkb1, Nfkbia, Ngf, Nras, Ntrk1, Parp1, Parp2, Parp3, Parp4, Pdpk1, Pidd1, Pik3ca, Pik3cb, Pik3cd, Pik3r1, Pik3r2, Pik3r3, Pmaip1, Prf1, Ptpn13, Raf1, Rela, Ripk1, Septin4, Spta1, Sptan1, Tnf, Tnfrsf10b, Tnfrsf1a, Tnfsf10, Tradd, Traf1, Traf2, Trp53, Tuba1a, Tuba1b, Tuba1c, Tuba3a, Tuba3b, Tuba4a, Tuba8, Tubal3, Xiap]</t>
  </si>
  <si>
    <t>[Lmna, Lmnb1, Mapk1]</t>
  </si>
  <si>
    <t>[Group07]</t>
  </si>
  <si>
    <t>{Group07=1.0}</t>
  </si>
  <si>
    <t>KEGG:04210</t>
  </si>
  <si>
    <t>Apoptosis</t>
  </si>
  <si>
    <t>[B2m, Calr, Calr4, Canx, Cd4, Cd74, Cd8a, Cd8b1, Ciita, Creb1, Ctsb, Ctsl, Ctss, Gm10499, Gm11127, Gm7030, Gm8909, H2-Aa, H2-Ab1, H2-Bl, H2-D1, H2-DMa, H2-DMb1, H2-DMb2, H2-Ea, H2-Eb1, H2-Eb2, H2-K1, H2-L, H2-M1, H2-M10.1, H2-M10.2, H2-M10.3, H2-M10.4, H2-M10.5, H2-M10.6, H2-M11, H2-M2, H2-M3, H2-M5, H2-M9, H2-Oa, H2-Ob, H2-Q1, H2-Q10, H2-Q2, H2-Q4, H2-Q6, H2-Q7, H2-Q8, H2-Q9, H2-T-ps, H2-T10, H2-T22, H2-T23, H2-T24, H2-T3, H2-T9, Hsp90aa1, Hsp90ab1, Hspa1a, Hspa1b, Hspa1l, Hspa2, Hspa4, Hspa5, Hspa8, Ifi30, Ifng, Kir3dl1, Kir3dl2, Klrc1, Klrd1, LOC547349, Lgmn, Nfya, Nfyb, Nfyc, Pdia3, Psme1, Psme2, Psme2b, Psme3, Rfx5, Rfxank, Rfxap, Tap1, Tap2, Tapbp, Tnf]</t>
  </si>
  <si>
    <t>[Canx, Hspa1b, Hspa4]</t>
  </si>
  <si>
    <t>[Group10]</t>
  </si>
  <si>
    <t>{Group10=1.0}</t>
  </si>
  <si>
    <t>KEGG:04612</t>
  </si>
  <si>
    <t>Antigen%20processing%20and%20presentation</t>
  </si>
  <si>
    <t>Antigen processing and presentation</t>
  </si>
  <si>
    <t>[Apaf1, Arf1, Arf2, Bcl2l13, Bnip3, C3, Casp1, Casp3, Casp7, Casp8, Casp9, Cd14, Clk1, Clk4, Cr1l, Cxcl1, Cxcl2, Cxcl3, Cycs, Cyct, Eef1a1, Eef1a2, Eef1g, Hbs1l, Hsf1, Hspa1a, Hspa1b, Hspa1l, Hspa2, Hspa8, Hspd1, Il12a, Il12b, Il18, Il1b, Il6, Itgam, Itgb2, Itgb2l, Myd88, Naip1, Naip2, Naip5, Naip6, Naip7, Nfkb1, Nfkb2, Nfkbia, Nlrc4, Pycard, Rab1a, Rab1b, Rela, Sar1a, Sar1b, Sec22b, Tlr2, Tlr4, Tlr5, Tnf, Vcp]</t>
  </si>
  <si>
    <t>[Hspa1b, Sec22b, Vcp]</t>
  </si>
  <si>
    <t>[Group00]</t>
  </si>
  <si>
    <t>{Group00=1.0}</t>
  </si>
  <si>
    <t>KEGG:05134</t>
  </si>
  <si>
    <t>Legionellosis</t>
  </si>
  <si>
    <t>[Aldh6a1, Cdipt, Fig4, Impa1, Impa2, Inpp1, Inpp4a, Inpp4b, Inpp5a, Inpp5b, Inpp5d, Inpp5e, Inpp5f, Inpp5j, Inpp5k, Inppl1, Ipmk, Ippk, Isyna1, Itpk1, Itpka, Itpkb, Itpkc, Minpp1, Miox, Mtm1, Mtmr1, Mtmr14, Mtmr2, Mtmr3, Mtmr4, Mtmr6, Mtmr7, Ocrl, Pi4k2a, Pi4k2b, Pi4ka, Pi4kb, Pik3c2a, Pik3c2b, Pik3c2g, Pik3c3, Pik3ca, Pik3cb, Pik3cd, Pik3cg, Pikfyve, Pip4k2a, Pip4k2b, Pip4k2c, Pip5k1a, Pip5k1b, Pip5k1c, Pip5kl1, Plcb1, Plcb2, Plcb3, Plcb4, Plcd1, Plcd3, Plcd4, Plce1, Plcg1, Plcg2, Plch1, Plch2, Plcz1, Pten, Sacm1l, Synj1, Synj2, Tpi1]</t>
  </si>
  <si>
    <t>[Itpka, Pip4k2a, Plcb1]</t>
  </si>
  <si>
    <t>KEGG:00562</t>
  </si>
  <si>
    <t>Inositol%20phosphate%20metabolism</t>
  </si>
  <si>
    <t>Inositol phosphate metabolism</t>
  </si>
  <si>
    <t>[Adrm1, Ifng, Pomp, Psma1, Psma2, Psma3, Psma4, Psma5, Psma6, Psma7, Psma8, Psmb1, Psmb10, Psmb11, Psmb2, Psmb3, Psmb4, Psmb5, Psmb6, Psmb7, Psmb8, Psmb9, Psmc1, Psmc2, Psmc3, Psmc4, Psmc5, Psmc6, Psmd1, Psmd11, Psmd12, Psmd13, Psmd14, Psmd2, Psmd3, Psmd4, Psmd6, Psmd7, Psmd8, Psmd9, Psme1, Psme2, Psme2b, Psme3, Psme4, Psmf1, Sem1]</t>
  </si>
  <si>
    <t>[Psma3, Psma8, Psmd11]</t>
  </si>
  <si>
    <t>[Group25]</t>
  </si>
  <si>
    <t>{Group25=0.6726170797324341}</t>
  </si>
  <si>
    <t>KEGG:03050</t>
  </si>
  <si>
    <t>Proteasome</t>
  </si>
  <si>
    <t>[4930544G11Rik, Adcy1, Adcy2, Adcy3, Adcy4, Adcy5, Adcy6, Adcy7, Adcy8, Adcy9, Agpat1, Agpat2, Agpat3, Agpat4, Agpat5, Agt, Agtr1a, Agtr1b, Akt1, Akt2, Akt3, Arf1, Arf2, Arf6, Avp, Avpr1a, Avpr1b, Avpr2, Cxcr1, Cxcr2, Cyth1, Cyth2, Cyth3, Cyth4, Dgka, Dgkb, Dgkd, Dgke, Dgkg, Dgkh, Dgki, Dgkk, Dgkq, Dgkz, Dnm1, Dnm2, Dnm3, Egf, Egfr, F2, F2r, Fcer1a, Fcer1g, Fyn, Gab1, Gab2, Gna12, Gna13, Gnas, Grb2, Grm1, Grm2, Grm3, Grm4, Grm5, Grm6, Grm7, Grm8, Hras, Ins1, Ins2, Insr, Kit, Kitl, Kras, Lpar1, Lpar2, Lpar3, Lpar4, Lpar5, Lpar6, Map2k1, Map2k2, Mapk1, Mapk3, Mras, Ms4a2, Mtor, Nras, Pdgfa, Pdgfb, Pdgfc, Pdgfd, Pdgfra, Pdgfrb, Pik3ca, Pik3cb, Pik3cd, Pik3cg, Pik3r1, Pik3r2, Pik3r3, Pik3r5, Pik3r6, Pip5k1a, Pip5k1b, Pip5k1c, Pla2g4a, Pla2g4b, Pla2g4c, Pla2g4d, Pla2g4e, Pla2g4f, Plcb1, Plcb2, Plcb3, Plcb4, Plcg1, Plcg2, Pld1, Pld2, Plpp1, Plpp2, Plpp3, Prkca, Ptgfr, Ptk2b, Ptpn11, Raf1, Rala, Ralb, Ralgds, Rapgef3, Rapgef4, Rheb, Rhoa, Rras, Rras2, Shc1, Shc2, Shc3, Shc4, Sos1, Sos2, Sphk1, Sphk2, Syk, Tsc1, Tsc2]</t>
  </si>
  <si>
    <t>[Dnm3, Mapk1, Plcb1]</t>
  </si>
  <si>
    <t>KEGG:04072</t>
  </si>
  <si>
    <t>Phospholipase%20D%20signaling%20pathway</t>
  </si>
  <si>
    <t>Phospholipase D signaling pathway</t>
  </si>
  <si>
    <t>[Adcy1, Adcy2, Adcy3, Adcy4, Adcy5, Adcy6, Adcy7, Adcy8, Adcy9, Anapc1, Anapc10, Anapc11, Anapc13, Anapc2, Anapc4, Anapc5, Anapc7, Ar, Aurka, Btrc, Bub1, Calm1, Calm2, Calm3, Calm4, Calm5, Calml3, Calml4, Camk2a, Camk2b, Camk2d, Camk2g, Ccnb1, Ccnb2, Ccne1, Ccne2, Cdc16, Cdc20, Cdc23, Cdc25c, Cdc26, Cdc27, Cdk1, Cdk2, Cpeb1, Cpeb2, Cpeb3, Cpeb4, Cul1, Espl1, Fbxo43, Fbxo5, Fbxw11, Igf1, Igf1r, Ins1, Ins2, Itpr1, Itpr2, Itpr3, Mad1l1, Mad2l1, Mad2l2, Map2k1, Mapk1, Mapk11, Mapk12, Mapk13, Mapk14, Mapk3, Mos, Pgr, Pkmyt1, Plcz1, Plk1, Ppp1ca, Ppp1cb, Ppp1cc, Ppp1ccb, Ppp2ca, Ppp2cb, Ppp2r1a, Ppp2r1b, Ppp2r5a, Ppp2r5b, Ppp2r5c, Ppp2r5d, Ppp2r5e, Ppp3ca, Ppp3cb, Ppp3cc, Ppp3r1, Ppp3r2, Prkaca, Prkacb, Pttg1, Rbx1, Rec8, Rps6ka1, Rps6ka2, Rps6ka3, Rps6ka6, Sgo1, Skp1a, Slk, Smc1a, Smc1b, Smc3, Spdya, Spdye4a, Spdye4b, Spdye4c, Stag3, Ywhab, Ywhae, Ywhag, Ywhah, Ywhaq, Ywhaz]</t>
  </si>
  <si>
    <t>[Mapk1, Ppp1cb, Ppp2cb]</t>
  </si>
  <si>
    <t>[Group20, Group26, Group30, Group38, Group39]</t>
  </si>
  <si>
    <t>{Group20=1.0, Group26=1.0, Group30=0.7738223783723506, Group38=1.0, Group39=0.1251985889304973}</t>
  </si>
  <si>
    <t>KEGG:04114</t>
  </si>
  <si>
    <t>Oocyte%20meiosis</t>
  </si>
  <si>
    <t>Oocyte meiosis</t>
  </si>
  <si>
    <t>[Akt1, Akt1s1, Akt2, Akt3, Ambra1, Atg10, Atg101, Atg12, Atg13, Atg14, Atg16l1, Atg16l2, Atg2a, Atg2b, Atg3, Atg4a, Atg4b, Atg4c, Atg4d, Atg5, Atg7, Atg9a, Atg9b, Bad, Bcl2, Bcl2l1, Becn1, Bnip3, C9orf72, Camkk2, Cflar, Ctsb, Ctsd, Ctsl, Dapk1, Dapk2, Dapk3, Ddit4, Deptor, Eif2ak3, Eif2ak4, Eif2s1, Ern1, Gabarap, Gabarapl1, Gabarapl2, Hif1a, Hmgb1, Hras, Igbp1, Igbp1b, Igf1r, Ins1, Ins2, Irs1, Irs2, Irs3, Irs4, Itpr1, Kras, Lamp1, Lamp2, Map2k1, Map2k2, Map3k7, Mapk1, Mapk10, Mapk3, Mapk8, Mapk9, Mlst8, Mras, Mtmr14, Mtmr3, Mtmr4, Mtor, Nras, Nrbf2, Pdpk1, Pik3c3, Pik3ca, Pik3cb, Pik3cd, Pik3r1, Pik3r2, Pik3r3, Pik3r4, Ppp2ca, Ppp2cb, Prap1, Prkaa1, Prkaa2, Prkaca, Prkacb, Prkcd, Prkcq, Pten, Rab1a, Rab33b, Rab39b, Rab7, Rab7b, Rab8a, Raf1, Rb1cc1, Rheb, Rps6kb1, Rps6kb2, Rptor, Rraga, Rragb, Rragc, Rragd, Rras, Rras2, Rubcn, Sh3glb1, Smcr8, Snap29, Sqstm1, Stk11, Stx17, Supt20, Tank, Tbk1, Traf6, Trp53inp2, Tsc1, Tsc2, Ulk1, Ulk2, Uvrag, Vamp8, Vmp1, Wdr41, Wipi1, Wipi2, Zfyve1]</t>
  </si>
  <si>
    <t>[Mapk1, Ppp2cb, Rab7]</t>
  </si>
  <si>
    <t>[Group17, Group30, Group38, Group39]</t>
  </si>
  <si>
    <t>{Group17=1.0, Group30=0.7738223783723506, Group38=1.0, Group39=0.1251985889304973}</t>
  </si>
  <si>
    <t>KEGG:04140</t>
  </si>
  <si>
    <t>Autophagy</t>
  </si>
  <si>
    <t>[Abat, Adcy1, Adcy2, Adcy3, Adcy4, Adcy5, Adcy6, Adcy7, Adcy8, Adcy9, Cacna1a, Cacna1b, Cacna1c, Cacna1d, Cacna1f, Cacna1s, Gabarap, Gabarapl1, Gabarapl2, Gabbr1, Gabbr2, Gabra1, Gabra2, Gabra3, Gabra4, Gabra5, Gabra6, Gabrb1, Gabrb2, Gabrb3, Gabrd, Gabre, Gabrg1, Gabrg2, Gabrg3, Gabrp, Gabrq, Gabrr1, Gabrr2, Gabrr3, Gad1, Gad2, Gls, Gls2, Glul, Gm5741, Gnai1, Gnai2, Gnai3, Gnao1, Gnb1, Gnb2, Gnb3, Gnb4, Gnb5, Gng10, Gng11, Gng12, Gng13, Gng2, Gng3, Gng4, Gng5, Gng7, Gng8, Gngt1, Gngt2, Gphn, Hap1, Kcnj6, Nsf, Plcl1, Prkaca, Prkacb, Prkca, Prkcb, Prkcg, Slc12a5, Slc32a1, Slc38a1, Slc38a2, Slc38a3, Slc38a5, Slc6a1, Slc6a11, Slc6a12, Slc6a13, Src, Trak2]</t>
  </si>
  <si>
    <t>[Gng12, Gng2, Prkcg]</t>
  </si>
  <si>
    <t>KEGG:04727</t>
  </si>
  <si>
    <t>GABAergic%20synapse</t>
  </si>
  <si>
    <t>GABAergic synapse</t>
  </si>
  <si>
    <t>[Adcy1, Adcy2, Adcy3, Adcy4, Adcy5, Adcy6, Adcy7, Adcy8, Adcy9, Alox12, Alox12e, Asic1, Asic2, Asic3, Asic4, Asic5, Bdkrb1, Bdkrb2, Calm1, Calm2, Calm3, Calm4, Calm5, Calml3, Calml4, Camk2a, Camk2b, Camk2d, Camk2g, Cyp2c23, Cyp2c29, Cyp2c37, Cyp2c38, Cyp2c39, Cyp2c40, Cyp2c50, Cyp2c54, Cyp2c55, Cyp2c65, Cyp2c66, Cyp2c68, Cyp2c70, Cyp2j11, Cyp2j12, Cyp2j13, Cyp2j5, Cyp2j6, Cyp2j8, Cyp2j9, Cyp4a10, Cyp4a12a, Cyp4a12b, Cyp4a14, Cyp4a29, Cyp4a30b, Cyp4a31, Cyp4a32, F2rl1, Gnaq, Gnas, Hrh1, Htr2a, Htr2b, Htr2c, Igf1, Il1b, Il1r1, Il1rap, Itpr1, Itpr2, Itpr3, Klk1b4, Kng1, Kng2, Map2k3, Map2k6, Mapk10, Mapk11, Mapk12, Mapk13, Mapk14, Mapk8, Mapk9, Ngf, Ntrk1, P2ry2, Pik3ca, Pik3cb, Pik3cd, Pik3r1, Pik3r2, Pik3r3, Pla2g4a, Pla2g4b, Pla2g4c, Pla2g4d, Pla2g4e, Pla2g4f, Pla2g6, Plcb1, Plcb2, Plcb3, Plcb4, Plcg1, Plcg2, Ppp1ca, Ppp1cb, Ppp1cc, Ppp1ccb, Prkaca, Prkacb, Prkca, Prkcb, Prkcd, Prkce, Prkcg, Prkch, Prkcq, Ptger2, Ptger4, Src, Trpa1, Trpm8, Trpv1, Trpv2, Trpv3, Trpv4]</t>
  </si>
  <si>
    <t>[Plcb1, Ppp1cb, Prkcg]</t>
  </si>
  <si>
    <t>KEGG:04750</t>
  </si>
  <si>
    <t>Inflammatory%20mediator%20regulation%20of%20TRP%20channels</t>
  </si>
  <si>
    <t>Inflammatory mediator regulation of TRP channels</t>
  </si>
  <si>
    <t>[Adcy1, Adcy2, Adcy3, Adcy4, Adcy5, Adcy6, Adcy7, Adcy8, Adcy9, Atf4, Cacna1c, Cacna1d, Cacna1f, Cacna1s, Calm1, Calm2, Calm3, Calm4, Calm5, Calml3, Calml4, Camk2a, Camk2b, Camk2d, Camk2g, Cdc42, Cga, Egfr, Egr1, Elk1, Fshb, Gna11, Gnaq, Gnas, Gnrh1, Gnrhr, Grb2, Hbegf, Hras, Itpr1, Itpr2, Itpr3, Jun, Kras, Lhb, Map2k1, Map2k2, Map2k3, Map2k4, Map2k6, Map2k7, Map3k1, Map3k2, Map3k3, Map3k4, Mapk1, Mapk10, Mapk11, Mapk12, Mapk13, Mapk14, Mapk3, Mapk7, Mapk8, Mapk9, Mmp14, Mmp2, Nras, Pla2g4a, Pla2g4b, Pla2g4c, Pla2g4d, Pla2g4e, Pla2g4f, Plcb1, Plcb2, Plcb3, Plcb4, Pld1, Pld2, Prkaca, Prkacb, Prkca, Prkcb, Prkcd, Ptk2b, Raf1, Sos1, Sos2, Src]</t>
  </si>
  <si>
    <t>[Gna11, Mapk1, Plcb1]</t>
  </si>
  <si>
    <t>KEGG:04912</t>
  </si>
  <si>
    <t>GnRH%20signaling%20pathway</t>
  </si>
  <si>
    <t>GnRH signaling pathway</t>
  </si>
  <si>
    <t>[Adcy1, Adcy2, Adcy3, Adcy4, Adcy5, Adcy6, Adcy7, Adcy8, Adcy9, Akt1, Akt2, Akt3, Atf2, Atf4, Atf6b, Bcl2, Calm1, Calm2, Calm3, Calm4, Calm5, Calml3, Calml4, Creb1, Creb3, Creb3l1, Creb3l2, Creb3l3, Creb3l4, Creb5, Ctsd, Ebag9, Egfr, Esr1, Esr2, Fkbp4, Fkbp5, Fos, Gabbr1, Gabbr2, Gnai1, Gnai2, Gnai3, Gnao1, Gnaq, Gnas, Gper1, Grb2, Grm1, Hbegf, Hras, Hsp90aa1, Hsp90ab1, Hsp90b1, Hspa1a, Hspa1b, Hspa1l, Hspa2, Hspa8, Itpr1, Itpr2, Itpr3, Jun, Kcnj3, Kcnj5, Kcnj6, Kcnj9, Kras, Krt10, Krt12, Krt13, Krt14, Krt15, Krt16, Krt17, Krt18, Krt19, Krt20, Krt23, Krt24, Krt25, Krt26, Krt27, Krt28, Krt31, Krt32, Krt33a, Krt33b, Krt34, Krt35, Krt36, Krt39, Krt40, Krt42, Krt9, Map2k1, Map2k2, Mapk1, Mapk3, Mmp2, Mmp9, Ncoa1, Ncoa2, Ncoa3, Nos3, Nras, Oprm1, Pgr, Pik3ca, Pik3cb, Pik3cd, Pik3r1, Pik3r2, Pik3r3, Plcb1, Plcb2, Plcb3, Plcb4, Pomc, Prkaca, Prkacb, Prkcd, Raf1, Rara, Shc1, Shc2, Shc3, Shc4, Sos1, Sos2, Sp1, Src, Tff1, Tgfa]</t>
  </si>
  <si>
    <t>[Hspa1b, Mapk1, Plcb1]</t>
  </si>
  <si>
    <t>KEGG:04915</t>
  </si>
  <si>
    <t>Estrogen%20signaling%20pathway</t>
  </si>
  <si>
    <t>Estrogen signaling pathway</t>
  </si>
  <si>
    <t>[4930415L06Rik, 4932429P05Rik, Acaca, Acacb, Adcy2, Akt1, Akt2, Akt3, Atf2, Atf4, Calm1, Calm2, Calm3, Calm4, Calm5, Calml3, Calml4, Camk2a, Camk2b, Camk2d, Camk2g, Cpt1a, Cpt1b, Cpt1c, Creb1, Creb3, Creb3l1, Creb3l2, Creb3l3, Creb3l4, Creb5, Crebbp, Crtc2, Ep300, Fbp1, Fbp2, Foxo1, G6pc, G6pc2, G6pc3, Gcg, Gcgr, Gck, Gnaq, Gnas, Gys1, Gys2, Itpr1, Itpr2, Itpr3, Ldha, Ldhal6b, Ldhb, Ldhc, Pck1, Pck2, Pde3b, Pdha1, Pdha2, Pdhb, Pfkfb1, Pfkl, Pfkm, Pfkp, Pgam1, Pgam2, Phka1, Phka2, Phkb, Phkg1, Phkg2, Pkm, Plcb1, Plcb2, Plcb3, Plcb4, Ppara, Ppargc1a, Ppp3ca, Ppp3cb, Ppp3cc, Ppp3r1, Ppp3r2, Ppp4c, Ppp4r3a, Ppp4r3b, Prkaa1, Prkaa2, Prkab1, Prkab2, Prkaca, Prkacb, Prkag1, Prkag2, Prkag3, Prmt1, Pygb, Pygl, Pygm, Sik1, Sik2, Sirt1, Slc2a1, Slc2a2]</t>
  </si>
  <si>
    <t>[Plcb1, Pygm, Slc2a1]</t>
  </si>
  <si>
    <t>[Group16, Group21, Group39]</t>
  </si>
  <si>
    <t>{Group16=1.0, Group21=1.0, Group39=0.1251985889304973}</t>
  </si>
  <si>
    <t>KEGG:04922</t>
  </si>
  <si>
    <t>Glucagon%20signaling%20pathway</t>
  </si>
  <si>
    <t>Glucagon signaling pathway</t>
  </si>
  <si>
    <t>[Acacb, Agt, Akt1, Akt2, Akt3, Cd36, Cpt1a, Cpt1b, Creb1, Creb3, Creb3l1, Creb3l2, Creb3l3, Creb3l4, Creb5, Crtc2, Foxo1, G6pc, G6pc2, G6pc3, Gfpt1, Gfpt2, Gsk3b, Gys1, Gys2, Ikbkb, Il6, Ins1, Ins2, Insr, Irs1, Irs2, Mapk10, Mapk8, Mapk9, Mlx, Mlxip, Mlxipl, Mtor, Nfkb1, Nfkbia, Nos3, Nr1h2, Nr1h3, Oga, Ogt, Pck1, Pck2, Pdpk1, Pik3ca, Pik3cb, Pik3cd, Pik3r1, Pik3r2, Pik3r3, Ppara, Ppargc1a, Ppargc1b, Ppp1ca, Ppp1cb, Ppp1cc, Ppp1ccb, Ppp1r3a, Ppp1r3b, Ppp1r3c, Ppp1r3d, Ppp1r3e, Prkaa1, Prkaa2, Prkab1, Prkab2, Prkag1, Prkag2, Prkag3, Prkcb, Prkcd, Prkce, Prkcq, Prkcz, Pten, Ptpa, Ptpn1, Ptpn11, Ptprf, Pygb, Pygl, Pygm, Rela, Rps6ka1, Rps6ka2, Rps6ka3, Rps6ka6, Rps6kb1, Rps6kb2, Slc27a1, Slc27a2, Slc27a3, Slc27a4, Slc27a5, Slc27a6, Slc2a1, Slc2a2, Slc2a4, Socs3, Srebf1, Stat3, Tbc1d4, Tnf, Tnfrsf1a, Trib3]</t>
  </si>
  <si>
    <t>[Ppp1cb, Pygm, Slc2a1]</t>
  </si>
  <si>
    <t>[Group16, Group21, Group26]</t>
  </si>
  <si>
    <t>{Group16=1.0, Group21=1.0, Group26=1.0}</t>
  </si>
  <si>
    <t>KEGG:04931</t>
  </si>
  <si>
    <t>Insulin%20resistance</t>
  </si>
  <si>
    <t>Insulin resistance</t>
  </si>
  <si>
    <t>[Atp1a1, Atp1a2, Atp1a3, Atp1a4, Atp1b1, Atp1b2, Atp1b3, Atp1b4, Fxyd2, Fxyd4, Hsd11b2, Igf1, Ins1, Ins2, Insr, Irs1, Kcnj1, Kras, Mapk1, Mapk3, Nedd4l, Nr3c2, Pdpk1, Pik3ca, Pik3cb, Pik3cd, Pik3r1, Pik3r2, Pik3r3, Prkca, Prkcb, Prkcg, Scnn1a, Scnn1b, Scnn1g, Sfn, Sgk1, Slc9a3r2]</t>
  </si>
  <si>
    <t>[Atp1b2, Mapk1, Prkcg]</t>
  </si>
  <si>
    <t>KEGG:04960</t>
  </si>
  <si>
    <t>Aldosterone-regulated%20sodium%20reabsorption</t>
  </si>
  <si>
    <t>Aldosterone-regulated sodium reabsorption</t>
  </si>
  <si>
    <t>[Atp4a, Atp4b, Atp6v0a1, Atp6v0a2, Atp6v0a4, Atp6v0c, Atp6v0d1, Atp6v0d2, Atp6v0e, Atp6v0e2, Atp6v1a, Atp6v1b1, Atp6v1b2, Atp6v1c1, Atp6v1c2, Atp6v1d, Atp6v1e1, Atp6v1e2, Atp6v1f, Atp6v1g1, Atp6v1g2, Atp6v1g3, Car2, Clcnkb, Slc12a7, Slc4a1, Tcirg1]</t>
  </si>
  <si>
    <t>[Atp6v1g1, Atp6v1g2, Car2]</t>
  </si>
  <si>
    <t>KEGG:04966</t>
  </si>
  <si>
    <t>Collecting%20duct%20acid%20secretion</t>
  </si>
  <si>
    <t>Collecting duct acid secretion</t>
  </si>
  <si>
    <t>[Abcb11, Abcb1a, Abcb1b, Abcb4, Abcc2, Abcc3, Abcc4, Abcg2, Abcg5, Abcg8, Acnat1, Acnat2, Adcy1, Adcy2, Adcy3, Adcy4, Adcy5, Adcy6, Adcy7, Adcy8, Adcy9, Aqp1, Aqp4, Aqp8, Aqp9, Atp1a1, Atp1a2, Atp1a3, Atp1a4, Atp1b1, Atp1b2, Atp1b3, Atp1b4, Baat, Car2, Cftr, Cyp7a1, Ephx1, Fxyd2, Gm5134, Gm5724, Gm6614, Gnas, Hmgcr, Kcnn2, Ldlr, Nceh1, Nr0b2, Nr1h4, Prkaca, Prkacb, Rxra, Scarb1, Sct, Sctr, Slc10a1, Slc10a2, Slc22a1, Slc22a7, Slc22a8, Slc27a5, Slc2a1, Slc4a2, Slc4a4, Slc4a5, Slc51a, Slc51b, Slc5a1, Slc9a1, Slc9a3, Slco1a1, Slco1a4, Slco1a5, Slco1a6, Slco1b2, Sult2a1, Sult2a3, Sult2a4, Sult2a5, Sult2a7, Sult2a8, Ugt1a1, Ugt1a10, Ugt1a2, Ugt1a5, Ugt1a6a, Ugt1a6b, Ugt1a7c, Ugt1a8, Ugt1a9, Ugt2a1, Ugt2a2, Ugt2a3, Ugt2b1, Ugt2b34, Ugt2b35, Ugt2b36, Ugt2b37, Ugt2b38, Ugt2b5]</t>
  </si>
  <si>
    <t>[Atp1b2, Car2, Slc2a1]</t>
  </si>
  <si>
    <t>[Group28, Group39]</t>
  </si>
  <si>
    <t>{Group28=1.0, Group39=0.1251985889304973}</t>
  </si>
  <si>
    <t>KEGG:04976</t>
  </si>
  <si>
    <t>Bile%20secretion</t>
  </si>
  <si>
    <t>Bile secretion</t>
  </si>
  <si>
    <t>[Cacna1a, Cacna1b, Chrna4, Chrna6, Chrna7, Chrnb2, Gabra1, Gabra2, Gabra3, Gabra4, Gabra5, Gabra6, Gabrb1, Gabrb2, Gabrb3, Gabrd, Gabre, Gabrg1, Gabrg2, Gabrg3, Gabrp, Gabrq, Gabrr1, Gabrr2, Gabrr3, Gria1, Gria2, Gria3, Gria4, Grin1, Grin2a, Grin2b, Grin2c, Grin2d, Grin3a, Grin3b, Slc17a6, Slc17a7, Slc17a8, Slc32a1]</t>
  </si>
  <si>
    <t>[Gria1, Grin1, Slc17a7]</t>
  </si>
  <si>
    <t>KEGG:05033</t>
  </si>
  <si>
    <t>Nicotine%20addiction</t>
  </si>
  <si>
    <t>Nicotine addiction</t>
  </si>
  <si>
    <t>[Akt1, Akt2, Akt3, Ar, Araf, Atf4, Bad, Bcl2, Braf, Casp9, Ccnd1, Ccne1, Ccne2, Cdk2, Cdkn1a, Cdkn1b, Chuk, Creb1, Creb3, Creb3l1, Creb3l2, Creb3l3, Creb3l4, Creb5, Crebbp, Ctnnb1, E2f1, E2f2, E2f3, Egf, Egfr, Ep300, Erbb2, Erg, Etv5, Fgfr1, Fgfr2, Foxo1, Grb2, Gsk3b, Gstp1, Gstp2, Gstp3, Hras, Hsp90aa1, Hsp90ab1, Hsp90b1, Igf1, Igf1r, Ikbkb, Ikbkg, Il1r2, Ins1, Ins2, Insrr, Kras, Lef1, Map2k1, Map2k2, Mapk1, Mapk3, Mdm2, Mmp3, Mmp9, Mtor, Nfkb1, Nfkbia, Nkx3-1, Nras, Pdgfa, Pdgfb, Pdgfc, Pdgfd, Pdgfra, Pdgfrb, Pdpk1, Pik3ca, Pik3cb, Pik3cd, Pik3r1, Pik3r2, Pik3r3, Plat, Plau, Pten, Raf1, Rb1, Rela, Sos1, Sos2, Spint1, Srd5a2, Tcf7, Tcf7l1, Tcf7l2, Tgfa, Tmprss2, Trp53, Zeb1]</t>
  </si>
  <si>
    <t>[Ctnnb1, Gstp1, Mapk1]</t>
  </si>
  <si>
    <t>KEGG:05215</t>
  </si>
  <si>
    <t>Prostate%20cancer</t>
  </si>
  <si>
    <t>Prostate cancer</t>
  </si>
  <si>
    <t>[Abcb1a, Abcb1b, Akt1, Akt2, Akt3, Apc, Apc2, Araf, Axin1, Axin2, Bak1, Bax, Bcl2, Braf, Ccnd1, Ccne1, Ccne2, Cdh1, Cdh17, Cdk2, Cdkn1a, Cdkn1b, Cdkn2b, Cdx2, Csnk1a1, Ctnna1, Ctnna2, Ctnna3, Ctnnb1, Ddb2, Dvl1, Dvl2, Dvl3, E2f1, E2f2, E2f3, Egf, Egfr, Erbb2, Fgf1, Fgf10, Fgf15, Fgf16, Fgf17, Fgf18, Fgf2, Fgf20, Fgf21, Fgf22, Fgf23, Fgf3, Fgf4, Fgf5, Fgf6, Fgf7, Fgf8, Fgf9, Fgfr2, Frat1, Frat2, Fzd1, Fzd10, Fzd2, Fzd3, Fzd4, Fzd5, Fzd6, Fzd7, Fzd8, Fzd9, Gab1, Gadd45a, Gadd45b, Gadd45g, Grb2, Gsk3b, Hgf, Hras, Jup, Kras, Lef1, Lrp5, Lrp6, Map2k1, Map2k2, Mapk1, Mapk3, Met, Mlh1, Mtor, Muc2, Myc, Nras, Peg12, Pik3ca, Pik3cb, Pik3cd, Pik3r1, Pik3r2, Pik3r3, Polk, Raf1, Rarb, Rb1, Reg4, Rps6kb1, Rps6kb2, Rxra, Rxrb, Rxrg, Shc1, Shc2, Shc3, Shc4, Shh, Smad2, Smad3, Smad4, Sos1, Sos2, Tcf7, Tcf7l1, Tcf7l2, Terc, Tert, Tgfb1, Tgfb2, Tgfb3, Tgfbr1, Tgfbr2, Trp53, Wnt1, Wnt10a, Wnt10b, Wnt11, Wnt16, Wnt2, Wnt2b, Wnt3, Wnt3a, Wnt4, Wnt5a, Wnt5b, Wnt6, Wnt7a, Wnt7b, Wnt8a, Wnt8b, Wnt9a, Wnt9b]</t>
  </si>
  <si>
    <t>[Ctnnb1, Jup, Mapk1]</t>
  </si>
  <si>
    <t>[Group23, Group33, Group39]</t>
  </si>
  <si>
    <t>{Group23=1.0, Group33=1.0, Group39=0.1251985889304973}</t>
  </si>
  <si>
    <t>KEGG:05226</t>
  </si>
  <si>
    <t>Gastric%20cancer</t>
  </si>
  <si>
    <t>Gastric cancer</t>
  </si>
  <si>
    <t>[Akt1, Akt2, Akt3, Chka, Chkb, Chpt1, Dgka, Dgkb, Dgkd, Dgke, Dgkg, Dgkh, Dgki, Dgkk, Dgkq, Dgkz, Egf, Egfr, Eif4ebp1, Fos, Gpcpd1, Grb2, Hif1a, Hras, Jun, Kras, Lypla1, Map2k1, Map2k2, Mapk1, Mapk10, Mapk3, Mapk8, Mapk9, Mtor, Nras, Pcyt1a, Pcyt1b, Pdgfa, Pdgfb, Pdgfc, Pdgfd, Pdgfra, Pdgfrb, Pdpk1, Pik3ca, Pik3cb, Pik3cd, Pik3r1, Pik3r2, Pik3r3, Pip5k1a, Pip5k1b, Pip5k1c, Pla2g4a, Pla2g4b, Pla2g4c, Pla2g4d, Pla2g4e, Pla2g4f, Plcg1, Pld1, Pld2, Plpp1, Plpp2, Plpp3, Prkca, Prkcb, Prkcg, Rac1, Rac2, Rac3, Raf1, Ralgds, Rheb, Rps6kb1, Rps6kb2, Slc22a1, Slc22a2, Slc22a21, Slc22a3, Slc22a4, Slc22a5, Slc44a1, Slc44a2, Slc44a3, Slc44a4, Slc44a5, Slc5a7, Sos1, Sos2, Sp1, Tsc1, Tsc2, Was, Wasf1, Wasf2, Wasf3]</t>
  </si>
  <si>
    <t>[Mapk1, Prkcg, Wasf1]</t>
  </si>
  <si>
    <t>KEGG:05231</t>
  </si>
  <si>
    <t>Choline%20metabolism%20in%20cancer</t>
  </si>
  <si>
    <t>Choline metabolism in cancer</t>
  </si>
  <si>
    <t>[4930544G11Rik, Actb, Actg1, Acvr1, Acvr2a, Acvr2b, Akt1, Akt2, Akt3, Arhgef2, Ass1, Bcl2, Bmp4, Bmpr1a, Bmpr1b, Bmpr2, Calm1, Calm2, Calm3, Calm4, Calm5, Calml3, Calml4, Cav1, Cav2, Cav3, Ccl12, Ccl2, Cdh5, Chuk, Ctnnb1, Ctsl, Cyba, Dusp1, Edn1, Fos, Gm10639, Gm11971, Gm13430, Gm3776, Gpc1, Gsta1, Gsta2, Gsta3, Gsta4, Gstm1, Gstm2, Gstm3, Gstm4, Gstm5, Gstm6, Gstm7, Gsto1, Gsto2, Gstp1, Gstp2, Gstp3, Gstt1, Gstt2, Gstt3, Gstt4, Hmox1, Hsp90aa1, Hsp90ab1, Hsp90b1, Icam1, Ifng, Ikbkb, Ikbkg, Il1a, Il1b, Il1r1, Il1r2, Itga2b, Itgav, Itgb3, Jun, Kdr, Keap1, Klf2, Map2k4, Map2k5, Map2k6, Map2k7, Map3k5, Map3k7, Mapk10, Mapk11, Mapk12, Mapk13, Mapk14, Mapk7, Mapk8, Mapk9, Mef2a, Mef2c, Mgst1, Mgst2, Mgst3, Mir10a, Mmp2, Mmp9, Ncf1, Ncf2, Nfe2l2, Nfkb1, Nos3, Nox1, Nppc, Nqo1, Pdgfa, Pdgfb, Pecam1, Pias4, Pik3ca, Pik3cb, Pik3cd, Pik3r1, Pik3r2, Pik3r3, Plat, Prkaa1, Prkaa2, Prkcz, Ptk2, Rac1, Rac2, Rac3, Rela, Rhoa, Sdc1, Sdc2, Sdc4, Sele, Sqstm1, Src, Sumo1, Sumo2, Sumo3, Thbd, Tnf, Tnfrsf1a, Trp53, Trpv4, Txn1, Txn2, Vcam1, Vegfa]</t>
  </si>
  <si>
    <t>[Ctnnb1, Gstp1, Txn1]</t>
  </si>
  <si>
    <t>KEGG:05418</t>
  </si>
  <si>
    <t>Fluid%20shear%20stress%20and%20atherosclerosis</t>
  </si>
  <si>
    <t>Fluid shear stress and atherosclerosis</t>
  </si>
  <si>
    <t>[4933405O20Rik, Acly, Aco1, Aco2, Cs, Csl, Dlat, Dld, Dlst, Fh1, Idh1, Idh2, Idh3a, Idh3b, Idh3g, Mdh1, Mdh2, Ogdh, Ogdhl, Pck1, Pck2, Pcx, Pdha1, Pdha2, Pdhb, Sdha, Sdhb, Sdhc, Sdhd, Sucla2, Suclg1, Suclg2]</t>
  </si>
  <si>
    <t>[Sdhb, Suclg1]</t>
  </si>
  <si>
    <t>[Group24]</t>
  </si>
  <si>
    <t>{Group24=1.0}</t>
  </si>
  <si>
    <t>KEGG:00020</t>
  </si>
  <si>
    <t>Citrate%20cycle%20(TCA%20cycle)</t>
  </si>
  <si>
    <t>Citrate cycle (TCA cycle)</t>
  </si>
  <si>
    <t>[Akr1a1, Akr1b10, Akr1b3, Akr1b7, Akr1b8, Crppa, Cryl1, Dcxr, Dhdh, Gusb, Kl, Rpe, Sord, Ugdh, Ugp2, Ugt1a1, Ugt1a10, Ugt1a2, Ugt1a5, Ugt1a6a, Ugt1a6b, Ugt1a7c, Ugt1a8, Ugt1a9, Ugt2a1, Ugt2a2, Ugt2a3, Ugt2b1, Ugt2b34, Ugt2b35, Ugt2b36, Ugt2b37, Ugt2b38, Ugt2b5, Xylb]</t>
  </si>
  <si>
    <t>[Akr1a1, Akr1b3]</t>
  </si>
  <si>
    <t>[Group22]</t>
  </si>
  <si>
    <t>{Group22=1.0}</t>
  </si>
  <si>
    <t>KEGG:00040</t>
  </si>
  <si>
    <t>Pentose%20and%20glucuronate%20interconversions</t>
  </si>
  <si>
    <t>Pentose and glucuronate interconversions</t>
  </si>
  <si>
    <t>[4930438A08Rik, Abat, Adsl, Adss, Adssl1, Agxt, Agxt2, Aldh4a1, Aldh5a1, Asl, Asns, Aspa, Asrgl1, Ass1, Cad, Cps1, Ddo, Folh1, Gad1, Gad2, Gfpt1, Gfpt2, Gls, Gls2, Glud1, Glul, Got1, Got1l1, Got2, Gpt, Gpt2, Il4i1, Il4i1b, Lao1, Nat8l, Nit2, Ppat, Rimkla, Rimklb]</t>
  </si>
  <si>
    <t>[Aldh5a1, Asrgl1]</t>
  </si>
  <si>
    <t>[Group09]</t>
  </si>
  <si>
    <t>{Group09=1.0}</t>
  </si>
  <si>
    <t>KEGG:00250</t>
  </si>
  <si>
    <t>Alanine,%20aspartate%20and%20glutamate%20metabolism</t>
  </si>
  <si>
    <t>Alanine, aspartate and glutamate metabolism</t>
  </si>
  <si>
    <t>[Aldh1l1, Aldh1l2, Amt, Atic, Dhfr, Ftcd, Gart, Mtfmt, Mthfd1, Mthfd1l, Mthfd2, Mthfd2l, Mthfr, Mthfs, Mthfsl, Mtr, Shmt1, Shmt2, Tyms]</t>
  </si>
  <si>
    <t>[Aldh1l1, Mthfd1l]</t>
  </si>
  <si>
    <t>[Group13]</t>
  </si>
  <si>
    <t>{Group13=1.0}</t>
  </si>
  <si>
    <t>KEGG:00670</t>
  </si>
  <si>
    <t>One%20carbon%20pool%20by%20folate</t>
  </si>
  <si>
    <t>One carbon pool by folate</t>
  </si>
  <si>
    <t>[Aox1, Aox2, Aox3, Aox4, Pdxk, Pdxp, Phospho2, Pnpo, Psat1]</t>
  </si>
  <si>
    <t>[Pdxk, Pdxp]</t>
  </si>
  <si>
    <t>[Group01]</t>
  </si>
  <si>
    <t>{Group01=0.4700606797096096}</t>
  </si>
  <si>
    <t>KEGG:00750</t>
  </si>
  <si>
    <t>Vitamin%20B6%20metabolism</t>
  </si>
  <si>
    <t>Vitamin B6 metabolism</t>
  </si>
  <si>
    <t>[Akp3, Akr1b10, Akr1b3, Akr1b7, Akr1b8, Alpi, Alpl, Alppl2, Cbr1, Dhfr, Fpgs, Gch1, Ggh, Gphn, Mocos, Mocs1, Mocs2, Pah, Pcbd1, Pcbd2, Pts, Qdpr, Spr, Th, Tph1, Tph2]</t>
  </si>
  <si>
    <t>[Akr1b3, Cbr1]</t>
  </si>
  <si>
    <t>[Group15, Group22]</t>
  </si>
  <si>
    <t>{Group15=1.0, Group22=1.0}</t>
  </si>
  <si>
    <t>KEGG:00790</t>
  </si>
  <si>
    <t>Folate%20biosynthesis</t>
  </si>
  <si>
    <t>Folate biosynthesis</t>
  </si>
  <si>
    <t>[Ambra1, Atf4, Atg5, Atg9a, Atg9b, Bcl2l1, Bcl2l13, Becn1, Bnip3, Bnip3l, Calcoco2, Cited2, Csnk2a1, Csnk2a2, Csnk2b, E2f1, Eif2ak3, Fis1, Foxo3, Fundc1, Gabarap, Gabarapl1, Gabarapl2, Hif1a, Hras, Jun, Kras, Mapk10, Mapk8, Mapk9, Mfn1, Mfn2, Mitf, Mras, Nbr1, Nras, Optn, Pgam5, Pink1, Prkn, Rab7, Rab7b, Rela, Rhot1, Rhot2, Rps27a, Rras, Rras2, Sp1, Sqstm1, Src, Tax1bp1, Tbc1d15, Tbc1d17, Tbk1, Tfe3, Tfeb, Tomm7, Trp53, Uba52, Ubb, Ubc, Ulk1, Usp15, Usp30, Usp8]</t>
  </si>
  <si>
    <t>[Fis1, Rab7]</t>
  </si>
  <si>
    <t>[Group04]</t>
  </si>
  <si>
    <t>{Group04=1.0}</t>
  </si>
  <si>
    <t>KEGG:04137</t>
  </si>
  <si>
    <t>Mitophagy</t>
  </si>
  <si>
    <t>[Aqp1, Atp1a1, Atp1a2, Atp1a3, Atp1a4, Atp1b1, Atp1b2, Atp1b3, Atp1b4, Car2, Car4, Fxyd2, Gls, Gls2, Glud1, Mdh1, Pck1, Pck2, Slc25a10, Slc38a3, Slc4a4, Slc9a3]</t>
  </si>
  <si>
    <t>[Atp1b2, Car2]</t>
  </si>
  <si>
    <t>[Group28, Group31, Group36, Group39]</t>
  </si>
  <si>
    <t>{Group28=1.0, Group31=1.0, Group36=1.0, Group39=0.1251985889304973}</t>
  </si>
  <si>
    <t>KEGG:04964</t>
  </si>
  <si>
    <t>Proximal%20tubule%20bicarbonate%20reclamation</t>
  </si>
  <si>
    <t>Proximal tubule bicarbonate reclamation</t>
  </si>
  <si>
    <t>[Acaa2, Acot1, Acot2, Acot3, Acot4, Acot5, Acot7, Echs1, Elovl1, Elovl2, Elovl3, Elovl4, Elovl5, Elovl6, Elovl7, Hacd1, Hacd2, Hacd3, Hacd4, Hadh, Hadha, Hadhb, Hsd17b12, Mecr, Ppt1, Ppt2, Tecr, Them4, Them5]</t>
  </si>
  <si>
    <t>[Echs1, Mecr]</t>
  </si>
  <si>
    <t>KEGG:00062</t>
  </si>
  <si>
    <t>Fatty%20acid%20elongation</t>
  </si>
  <si>
    <t>Fatty acid elongation</t>
  </si>
  <si>
    <t>[Acaa1a, Acaa1b, Acaa2, Acadl, Acadm, Acads, Acadsb, Acadvl, Acat1, Acat2, Acat3, Acox1, Acox3, Acsbg1, Acsbg2, Acsbg3, Acsl1, Acsl3, Acsl4, Acsl5, Acsl6, Adh1, Adh4, Adh5, Adh7, Aldh1b1, Aldh2, Aldh3a2, Aldh7a1, Aldh9a1, Cpt1a, Cpt1b, Cpt1c, Cpt2, Cyp2u1, Cyp4a10, Cyp4a12a, Cyp4a12b, Cyp4a14, Cyp4a29, Cyp4a30b, Cyp4a31, Cyp4a32, Echs1, Eci1, Eci2, Eci3, Ehhadh, Gcdh, Hadh, Hadha, Hadhb]</t>
  </si>
  <si>
    <t>[Acadl, Echs1]</t>
  </si>
  <si>
    <t>KEGG:00071</t>
  </si>
  <si>
    <t>Fatty%20acid%20degradation</t>
  </si>
  <si>
    <t>Fatty acid degradation</t>
  </si>
  <si>
    <t>[4930438A08Rik, Aacs, Abat, Acaa1a, Acaa1b, Acaa2, Acad8, Acadm, Acads, Acadsb, Acat1, Acat2, Acat3, Acsf3, Agxt2, Aldh1b1, Aldh2, Aldh3a2, Aldh6a1, Aldh7a1, Aldh9a1, Aox1, Aox2, Aox3, Aox4, Auh, Bcat1, Bcat2, Bckdha, Bckdhb, Dbt, Dld, Echs1, Ehhadh, Hadh, Hadha, Hadhb, Hibadh, Hibch, Hmgcl, Hmgcll1, Hmgcs1, Hmgcs2, Hsd17b10, Il4i1, Il4i1b, Ivd, Lao1, Mccc1, Mccc2, Mcee, Mmut, Oxct1, Oxct2a, Oxct2b, Pcca, Pccb]</t>
  </si>
  <si>
    <t>[Echs1, Hsd17b10]</t>
  </si>
  <si>
    <t>KEGG:00280</t>
  </si>
  <si>
    <t>Valine,%20leucine%20and%20isoleucine%20degradation</t>
  </si>
  <si>
    <t>Valine, leucine and isoleucine degradation</t>
  </si>
  <si>
    <t>[Agk, Agpat1, Agpat2, Agpat3, Agpat4, Agpat5, Akr1a1, Akr1b10, Akr1b3, Akr1b7, Akr1b8, Aldh1b1, Aldh2, Aldh3a2, Aldh7a1, Aldh9a1, Cel, Dgat1, Dgat2, Dgka, Dgkb, Dgkd, Dgke, Dgkg, Dgkh, Dgki, Dgkk, Dgkq, Dgkz, Gk, Gk2, Gla, Glyctk, Gpam, Gpat2, Gpat3, Gpat4, Gykl1, Lclat1, Lipc, Lipf, Lipg, Lpin1, Lpin2, Lpin3, Lpl, Mboat1, Mboat2, Mgll, Mogat1, Mogat2, Plpp1, Plpp2, Plpp3, Plpp4, Plpp5, Pnlip, Pnliprp1, Pnliprp2, Pnpla2, Pnpla3, Tkfc]</t>
  </si>
  <si>
    <t>KEGG:00561</t>
  </si>
  <si>
    <t>Glycerolipid%20metabolism</t>
  </si>
  <si>
    <t>Glycerolipid metabolism</t>
  </si>
  <si>
    <t>[Acaca, Acacb, Acat1, Acat2, Acat3, Acot12, Acss1, Acss2, Acyp1, Acyp2, Adh1, Adh4, Adh5, Adh7, Akr1a1, Aldh1b1, Aldh2, Aldh3a2, Aldh7a1, Aldh9a1, Dlat, Dld, Fh1, Glo1, Grhpr, Hagh, Ldha, Ldhal6b, Ldhb, Ldhc, Ldhd, Mdh1, Mdh2, Me1, Me2, Me3, Pck1, Pck2, Pcx, Pdha1, Pdha2, Pdhb, Pklr, Pkm]</t>
  </si>
  <si>
    <t>[Acyp1, Akr1a1]</t>
  </si>
  <si>
    <t>KEGG:00620</t>
  </si>
  <si>
    <t>Pyruvate%20metabolism</t>
  </si>
  <si>
    <t>Pyruvate metabolism</t>
  </si>
  <si>
    <t>[Abat, Acaca, Acacb, Acads, Acat1, Acat2, Acat3, Acox1, Acox3, Acss1, Acss2, Acss3, Aldh6a1, Bckdha, Bckdhb, Dbt, Dld, Echdc1, Echs1, Ehhadh, Hadha, Hibch, Ldha, Ldhal6b, Ldhb, Ldhc, Mcee, Mlycd, Mmut, Pcca, Pccb, Sucla2, Suclg1, Suclg2]</t>
  </si>
  <si>
    <t>[Echs1, Suclg1]</t>
  </si>
  <si>
    <t>KEGG:00640</t>
  </si>
  <si>
    <t>Propanoate%20metabolism</t>
  </si>
  <si>
    <t>Propanoate metabolism</t>
  </si>
  <si>
    <t>[Adh1, Adh4, Adh5, Adh7, Akr7a5, Aldh3a1, Aldh3b1, Aldh3b2, Aldh3b3, Cbr1, Cbr2, Cbr3, Cyp1a1, Cyp1a2, Cyp1b1, Cyp2e1, Cyp2f2, Cyp2s1, Dhdh, Ephx1, Gm10639, Gm3776, Gsta1, Gsta2, Gsta3, Gsta4, Gstk1, Gstm1, Gstm2, Gstm3, Gstm4, Gstm5, Gstm6, Gstm7, Gsto1, Gsto2, Gstp1, Gstp2, Gstp3, Gstt1, Gstt2, Gstt3, Gstt4, Hpgds, Hsd11b1, Mgst1, Mgst2, Mgst3, Sult2a1, Sult2a3, Sult2a4, Sult2a5, Sult2a7, Sult2a8, Ugt1a1, Ugt1a10, Ugt1a2, Ugt1a5, Ugt1a6a, Ugt1a6b, Ugt1a7c, Ugt1a8, Ugt1a9, Ugt2a1, Ugt2a2, Ugt2a3, Ugt2b1, Ugt2b34, Ugt2b35, Ugt2b36, Ugt2b37, Ugt2b38, Ugt2b5]</t>
  </si>
  <si>
    <t>[Cbr1, Gstp1]</t>
  </si>
  <si>
    <t>KEGG:00980</t>
  </si>
  <si>
    <t>Metabolism%20of%20xenobiotics%20by%20cytochrome%20P450</t>
  </si>
  <si>
    <t>Metabolism of xenobiotics by cytochrome P450</t>
  </si>
  <si>
    <t>[Cda, Ces1c, Ces1d, Ces1e, Ces1f, Ces2a, Ces2b, Ces2c, Ces2e, Ces2f, Ces2g, Ces2h, Cmpk1, Cyp2e1, Dpyd, Dpys, Dut, Gm10639, Gm3776, Gmps, Gsta1, Gsta2, Gsta3, Gsta4, Gstm1, Gstm2, Gstm3, Gstm4, Gstm5, Gstm6, Gstm7, Gsto1, Gsto2, Gstp1, Gstp2, Gstp3, Gstt1, Gstt2, Gstt3, Gstt4, Gusb, Hprt, Impdh1, Impdh2, Itpa, Mgst1, Mgst2, Mgst3, Mpo, Nat1, Nat2, Nat3, Nme1, Nme2, Nme3, Nme4, Nme6, Nme7, Rrm1, Rrm2, Rrm2b, Tk1, Tk2, Tpmt, Tymp, Uck1, Uck2, Uckl1, Ugt1a1, Ugt1a10, Ugt1a2, Ugt1a5, Ugt1a6a, Ugt1a6b, Ugt1a7c, Ugt1a8, Ugt1a9, Ugt2a1, Ugt2a2, Ugt2a3, Ugt2b1, Ugt2b34, Ugt2b35, Ugt2b36, Ugt2b37, Ugt2b38, Ugt2b5, Umps, Upb1, Upp1, Upp2, Xdh]</t>
  </si>
  <si>
    <t>[Cmpk1, Gstp1]</t>
  </si>
  <si>
    <t>[Group15]</t>
  </si>
  <si>
    <t>{Group15=1.0}</t>
  </si>
  <si>
    <t>KEGG:00983</t>
  </si>
  <si>
    <t>Drug%20metabolism</t>
  </si>
  <si>
    <t>Drug metabolism</t>
  </si>
  <si>
    <t>[Abl1, Abl2, Akt1, Akt2, Akt3, Araf, Areg, Bad, Braf, Btc, Camk2a, Camk2b, Camk2d, Camk2g, Cbl, Cblb, Cdkn1a, Cdkn1b, Crk, Crkl, Egf, Egfr, Eif4ebp1, Elk1, Erbb2, Erbb3, Erbb4, Ereg, Gab1, Grb2, Gsk3b, Hbegf, Hras, Jun, Kras, Map2k1, Map2k2, Map2k4, Map2k7, Mapk1, Mapk10, Mapk3, Mapk8, Mapk9, Mtor, Myc, Nck1, Nck2, Nras, Nrg1, Nrg2, Nrg3, Nrg4, Pak1, Pak2, Pak3, Pak4, Pak6, Pak7, Pik3ca, Pik3cb, Pik3cd, Pik3r1, Pik3r2, Pik3r3, Plcg1, Plcg2, Prkca, Prkcb, Prkcg, Ptk2, Raf1, Rps6kb1, Rps6kb2, Shc1, Shc2, Shc3, Shc4, Sos1, Sos2, Src, Stat5a, Stat5b, Tgfa]</t>
  </si>
  <si>
    <t>[Mapk1, Prkcg]</t>
  </si>
  <si>
    <t>KEGG:04012</t>
  </si>
  <si>
    <t>ErbB%20signaling%20pathway</t>
  </si>
  <si>
    <t>ErbB signaling pathway</t>
  </si>
  <si>
    <t>[4930544G11Rik, Acvr1, Acvr1b, Acvr1c, Acvr2a, Acvr2b, Amh, Amhr2, Bambi, Bmp2, Bmp4, Bmp5, Bmp6, Bmp7, Bmp8a, Bmp8b, Bmpr1a, Bmpr1b, Bmpr2, Cdkn2b, Chrd, Crebbp, Cul1, Dcn, E2f4, E2f5, Ep300, Fbn1, Fmod, Fst, Gdf5, Gdf6, Gdf7, Grem1, Grem2, Hamp, Hamp2, Hjv, Id1, Id2, Id3, Id4, Ifng, Inhba, Inhbb, Inhbc, Inhbe, Lefty1, Lefty2, Ltbp1, Mapk1, Mapk3, Myc, Nbl1, Neo1, Nodal, Nog, Pitx2, Ppp2ca, Ppp2cb, Ppp2r1a, Ppp2r1b, Rbl1, Rbx1, Rgma, Rgmb, Rhoa, Rock1, Rps6kb1, Rps6kb2, Skp1a, Smad1, Smad2, Smad3, Smad4, Smad5, Smad6, Smad7, Smad9, Smurf1, Smurf2, Sp1, Tfdp1, Tgfb1, Tgfb2, Tgfb3, Tgfbr1, Tgfbr2, Tgif1, Tgif2, Thbs1, Thsd4, Tnf, Zfyve16, Zfyve9]</t>
  </si>
  <si>
    <t>[Mapk1, Ppp2cb]</t>
  </si>
  <si>
    <t>KEGG:04350</t>
  </si>
  <si>
    <t>TGF-beta%20signaling%20pathway</t>
  </si>
  <si>
    <t>TGF-beta signaling pathway</t>
  </si>
  <si>
    <t>[Akt1, Akt2, Akt3, Bad, Casp9, Cdc42, Hras, Hspb1, Kdr, Kras, Map2k1, Map2k2, Mapk1, Mapk11, Mapk12, Mapk13, Mapk14, Mapk3, Mapkapk2, Mapkapk3, Nfatc2, Nos3, Nras, Pik3ca, Pik3cb, Pik3cd, Pik3r1, Pik3r2, Pik3r3, Pla2g4a, Pla2g4b, Pla2g4c, Pla2g4d, Pla2g4e, Pla2g4f, Plcg1, Plcg2, Ppp3ca, Ppp3cb, Ppp3cc, Ppp3r1, Ppp3r2, Prkca, Prkcb, Prkcg, Ptgs2, Ptk2, Pxn, Rac1, Rac2, Rac3, Raf1, Sh2d2a, Shc2, Sphk1, Sphk2, Src, Vegfa]</t>
  </si>
  <si>
    <t>KEGG:04370</t>
  </si>
  <si>
    <t>VEGF%20signaling%20pathway</t>
  </si>
  <si>
    <t>VEGF signaling pathway</t>
  </si>
  <si>
    <t>[Anapc5, Casp3, Casp8, Ccl11, Ccl12, Ccl17, Ccl2, Ccl20, Ccl7, Cebpb, Chuk, Csf2, Csf3, Cxcl1, Cxcl10, Cxcl2, Cxcl3, Cxcl5, Defb4, Elavl1, Fadd, Fos, Fosb, Fosl1, Gsk3b, Hsp90aa1, Hsp90ab1, Hsp90b1, Ifng, Ikbkb, Ikbke, Ikbkg, Il13, Il17a, Il17b, Il17c, Il17d, Il17f, Il17ra, Il17rb, Il17rc, Il17re, Il1b, Il25, Il4, Il5, Il6, Jun, Jund, Lcn2, Map3k7, Mapk1, Mapk10, Mapk11, Mapk12, Mapk13, Mapk14, Mapk15, Mapk3, Mapk4, Mapk6, Mapk7, Mapk8, Mapk9, Mmp13, Mmp1a, Mmp1b, Mmp3, Mmp9, Muc5ac, Muc5b, Nfkb1, Nfkbia, Ptgs2, Rela, S100a8, S100a9, Srsf1, Tab2, Tab3, Tbk1, Tnf, Tnfaip3, Tradd, Traf2, Traf3, Traf3ip2, Traf4, Traf5, Traf6, Usp25]</t>
  </si>
  <si>
    <t>[Mapk1, Srsf1]</t>
  </si>
  <si>
    <t>KEGG:04657</t>
  </si>
  <si>
    <t>IL-17%20signaling%20pathway</t>
  </si>
  <si>
    <t>IL-17 signaling pathway</t>
  </si>
  <si>
    <t>[Adcy1, Adcy2, Adcy3, Adcy4, Adcy5, Adcy6, Adcy7, Adcy8, Adcy9, Agt, Agtr1a, Agtr1b, Atf2, Atf4, Atf6b, Cacna1c, Cacna1d, Cacna1f, Cacna1g, Cacna1h, Cacna1i, Cacna1s, Creb1, Creb3, Creb3l1, Creb3l2, Creb3l3, Creb3l4, Creb5, Cyp11a1, Cyp11b1, Cyp11b2, Cyp17a1, Cyp21a1, Gm10681, Gm4450, Gna11, Gnaq, Gnas, Hsd3b1, Hsd3b2, Hsd3b3, Hsd3b4, Hsd3b5, Hsd3b6, Itpr1, Itpr2, Itpr3, Kcna4, Kcnk2, Kcnk3, Ldlr, Mc2r, Mrap, Nceh1, Nr0b1, Nr4a1, Nr5a1, Orai1, Pbx1, Pde8a, Pde8b, Plcb1, Plcb2, Plcb3, Plcb4, Pomc, Prkaca, Prkacb, Scarb1, Sp1, Star]</t>
  </si>
  <si>
    <t>[Gna11, Plcb1]</t>
  </si>
  <si>
    <t>KEGG:04927</t>
  </si>
  <si>
    <t>Cortisol%20synthesis%20and%20secretion</t>
  </si>
  <si>
    <t>Cortisol synthesis and secretion</t>
  </si>
  <si>
    <t>[Akt1, Akt2, Akt3, Amy1, Amy2a2, Amy2a3, Amy2a4, Amy2a5, Amy2b, Atp1a1, Atp1a2, Atp1a3, Atp1a4, Atp1b1, Atp1b2, Atp1b3, Atp1b4, Cacna1d, Fxyd2, G6pc, G6pc2, G6pc3, Gm5134, Gnat3, Hk1, Hk2, Hk3, Hkdc1, Lct, Mgam, Pik3ca, Pik3cb, Pik3cd, Pik3r1, Pik3r2, Pik3r3, Plcb1, Plcb2, Plcb3, Plcb4, Prkcb, Sis, Slc2a2, Slc2a5, Slc37a4, Slc5a1, Tas1r2, Tas1r3]</t>
  </si>
  <si>
    <t>[Atp1b2, Plcb1]</t>
  </si>
  <si>
    <t>[Group28, Group31, Group36, Group38, Group39]</t>
  </si>
  <si>
    <t>{Group28=1.0, Group31=1.0, Group36=1.0, Group38=1.0, Group39=0.1251985889304973}</t>
  </si>
  <si>
    <t>KEGG:04973</t>
  </si>
  <si>
    <t>Carbohydrate%20digestion%20and%20absorption</t>
  </si>
  <si>
    <t>Carbohydrate digestion and absorption</t>
  </si>
  <si>
    <t>[1300017J02Rik, Atox1, Atp1a1, Atp1a2, Atp1a3, Atp1a4, Atp1b1, Atp1b2, Atp1b3, Atp1b4, Atp2b1, Atp2b2, Atp2b3, Atp2b4, Atp7a, Atp7b, Clcn2, Cybrd1, Fth1, Ftl1, Fxyd2, Gm5134, Heph, Hephl1, Hmox1, Hmox2, Mt1, Mt2, S100g, Slc11a2, Slc26a3, Slc26a6, Slc26a9, Slc30a1, Slc31a1, Slc34a1, Slc34a2, Slc34a3, Slc39a4, Slc40a1, Slc46a1, Slc5a1, Slc6a19, Slc8a1, Slc8a2, Slc8a3, Slc9a3, Steap1, Steap2, Trf, Trpm6, Trpm7, Trpv6, Vdr]</t>
  </si>
  <si>
    <t>[Atp1b2, Slc8a2]</t>
  </si>
  <si>
    <t>[Group19, Group27, Group28, Group31, Group36, Group38, Group39]</t>
  </si>
  <si>
    <t>{Group19=1.0, Group27=1.0, Group28=1.0, Group31=1.0, Group36=1.0, Group38=1.0, Group39=0.1251985889304973}</t>
  </si>
  <si>
    <t>KEGG:04978</t>
  </si>
  <si>
    <t>Mineral%20absorption</t>
  </si>
  <si>
    <t>Mineral absorption</t>
  </si>
  <si>
    <t>[4930544G11Rik, C1qa, C1qb, C1qc, C1ra, C1rb, C1s1, C1s2, C2, C3, C4a, C4b, C4bp, Calm1, Calm2, Calm3, Calm4, Calm5, Calml3, Calml4, Casp1, Casp3, Casp7, Cd14, Cfl1, Cfl2, Cxcl5, Fos, Gnai1, Gnai2, Gnai3, Hc, Il10, Il12a, Il12b, Il1a, Il1b, Il23a, Il6, Irak1, Irak4, Irf1, Irf3, Irf8, Itga5, Itgam, Itgb1, Itgb2, Itgb2l, Jun, Ly96, Mapk1, Mapk10, Mapk11, Mapk12, Mapk13, Mapk14, Mapk3, Mapk8, Mapk9, Myd88, Nfkb1, Nlrp3, Nod1, Nos2, Pycard, Rela, Rhoa, Serping1, Sftpa1, Ticam1, Ticam2, Tirap, Tlr4, Tnf, Traf6, Zp3r]</t>
  </si>
  <si>
    <t>[Cfl2, Mapk1]</t>
  </si>
  <si>
    <t>KEGG:05133</t>
  </si>
  <si>
    <t>Pertussis</t>
  </si>
  <si>
    <t>[Apoa1, F2rl1, Fas, Fasl, Gnaq, Hba-a1, Hba-a2, Hbb-b1, Hbb-b2, Hbb-bh2, Hbb-bs, Hbb-bt, Icam1, Ido1, Ido2, Ifng, Il10, Il12a, Il12b, Il18, Il1b, Il6, Kng1, Kng2, Lama4, Myd88, Nppa, Plcb1, Plcb2, Plcb3, Plcb4, Prkca, Prkcb, Prkcg, Sele, Thop1, Tlr9, Tnf, Vcam1]</t>
  </si>
  <si>
    <t>[Plcb1, Prkcg]</t>
  </si>
  <si>
    <t>KEGG:05143</t>
  </si>
  <si>
    <t>African%20trypanosomiasis</t>
  </si>
  <si>
    <t>African trypanosomiasis</t>
  </si>
  <si>
    <t>[4930544G11Rik, Akt1, Akt2, Akt3, Apc, Apc2, Appl1, Araf, Areg, Axin1, Axin2, Bad, Bak1, Bax, Bbc3, Bcl2, Bcl2l11, Birc5, Braf, Casp3, Casp9, Ccnd1, Cdkn1a, Ctnnb1, Cycs, Cyct, Dcc, Ddb2, Egf, Egfr, Ereg, Fos, Gadd45a, Gadd45b, Gadd45g, Grb2, Gsk3b, Hras, Jun, Kras, Lef1, Map2k1, Map2k2, Mapk1, Mapk10, Mapk3, Mapk8, Mapk9, Mlh1, Msh2, Msh3, Msh6, Mtor, Myc, Nras, Pik3ca, Pik3cb, Pik3cd, Pik3r1, Pik3r2, Pik3r3, Pmaip1, Polk, Rac1, Rac2, Rac3, Raf1, Rala, Ralb, Ralgds, Rhoa, Rps6kb1, Rps6kb2, Smad2, Smad3, Smad4, Sos1, Sos2, Tcf7, Tcf7l1, Tcf7l2, Tgfa, Tgfb1, Tgfb2, Tgfb3, Tgfbr1, Tgfbr2, Trp53]</t>
  </si>
  <si>
    <t>[Ctnnb1, Mapk1]</t>
  </si>
  <si>
    <t>KEGG:05210</t>
  </si>
  <si>
    <t>Colorectal%20cancer</t>
  </si>
  <si>
    <t>Colorectal cancer</t>
  </si>
  <si>
    <t>[Akt1, Akt2, Akt3, Araf, Arnt, Arnt2, Bad, Braf, Cdc42, Cdkn1a, Crebbp, Crk, Crkl, Cul2, Egln1, Egln2, Egln3, Elob, Eloc, Ep300, Epas1, Ets1, Fh1, Flcn, Gab1, Grb2, Hgf, Hif1a, Hras, Jun, Kras, Map2k1, Map2k2, Mapk1, Mapk3, Met, Nras, Pak1, Pak2, Pak3, Pak4, Pak6, Pak7, Pdgfb, Pik3ca, Pik3cb, Pik3cd, Pik3r1, Pik3r2, Pik3r3, Prcc, Ptpn11, Rac1, Raf1, Rap1a, Rap1b, Rapgef1, Rbx1, Slc2a1, Sos1, Sos2, Tfe3, Tgfa, Tgfb1, Tgfb2, Tgfb3, Vegfa, Vhl]</t>
  </si>
  <si>
    <t>[Mapk1, Slc2a1]</t>
  </si>
  <si>
    <t>[Group18, Group39]</t>
  </si>
  <si>
    <t>{Group18=1.0, Group39=0.1251985889304973}</t>
  </si>
  <si>
    <t>KEGG:05211</t>
  </si>
  <si>
    <t>Renal%20cell%20carcinoma</t>
  </si>
  <si>
    <t>Renal cell carcinoma</t>
  </si>
  <si>
    <t>[Akt1, Akt2, Akt3, Apc, Apc2, Araf, Axin1, Axin2, Bad, Bak1, Bax, Braf, Casp9, Ccnd1, Cdh1, Cdkn1a, Ctnna1, Ctnna2, Ctnna3, Ctnnb1, Ddb2, Egf, Egfr, Elk1, Erbb2, Foxo3, Gadd45a, Gadd45b, Gadd45g, Grb2, Gsk3b, Hras, Ilk, Kras, Lef1, Map2k1, Map2k2, Mapk1, Mapk3, Mlh1, Myc, Nras, Pdpk1, Pik3ca, Pik3cb, Pik3cd, Pik3r1, Pik3r2, Pik3r3, Polk, Pten, Raf1, Sos1, Sos2, Tcf7, Tcf7l1, Tcf7l2, Trp53]</t>
  </si>
  <si>
    <t>KEGG:05213</t>
  </si>
  <si>
    <t>Endometrial%20cancer</t>
  </si>
  <si>
    <t>Endometrial cancer</t>
  </si>
  <si>
    <t>[Akt1, Akt2, Akt3, Araf, Bak1, Bax, Braf, Calm1, Calm2, Calm3, Calm4, Calm5, Calml3, Calml4, Camk1, Camk1g, Camk2a, Camk2b, Camk2d, Camk2g, Camk4, Ccnd1, Cdk4, Cdk6, Cdkn1a, Cdkn2a, Ddb2, E2f1, E2f2, E2f3, Egf, Egfr, Gadd45a, Gadd45b, Gadd45g, Grb2, Hras, Igf1, Igf1r, Kras, Map2k1, Map2k2, Mapk1, Mapk3, Mdm2, Mtor, Nras, Pdgfa, Pdgfb, Pdgfra, Pdgfrb, Pik3ca, Pik3cb, Pik3cd, Pik3r1, Pik3r2, Pik3r3, Plcg1, Plcg2, Polk, Prkca, Prkcb, Prkcg, Pten, Raf1, Rb1, Shc1, Shc2, Shc3, Shc4, Sos1, Sos2, Tgfa, Trp53]</t>
  </si>
  <si>
    <t>KEGG:05214</t>
  </si>
  <si>
    <t>Glioma</t>
  </si>
  <si>
    <t>[Bak1, Bax, Braf, Ccdc6, Ccnd1, Cdh1, Cdkn1a, Ctnnb1, Ddb2, Gadd45a, Gadd45b, Gadd45g, Hras, Kras, Lef1, Map2k1, Map2k2, Mapk1, Mapk3, Myc, Ncoa4, Nras, Ntrk1, Pax8, Polk, Pparg, Ret, Rxra, Rxrb, Rxrg, Tcf7, Tcf7l1, Tcf7l2, Tfg, Tpm3, Tpr, Trp53]</t>
  </si>
  <si>
    <t>KEGG:05216</t>
  </si>
  <si>
    <t>Thyroid%20cancer</t>
  </si>
  <si>
    <t>Thyroid cancer</t>
  </si>
  <si>
    <t>[Akt1, Akt2, Akt3, Araf, Bad, Bcl2a1a, Bcl2a1b, Bcl2a1c, Bcl2a1d, Braf, Ccna1, Ccna2, Ccnd1, Cd14, Cebpa, Cebpe, Chuk, Csf1r, Csf2, Dusp6, Eif4ebp1, Fcgr1, Flt3, Grb2, Hras, Ikbkb, Ikbkg, Il3, Itgam, Jup, Kit, Kras, Lef1, Map2k1, Map2k2, Mapk1, Mapk3, Mpo, Mtor, Myc, Nfkb1, Nras, Per2, Pik3ca, Pik3cb, Pik3cd, Pik3r1, Pik3r2, Pik3r3, Pim1, Pim2, Pml, Ppard, Raf1, Rara, Rela, Rps6kb1, Rps6kb2, Runx1, Runx1t1, Sos1, Sos2, Spi1, Stat3, Stat5a, Stat5b, Tcf7, Tcf7l1, Tcf7l2, Zbtb16]</t>
  </si>
  <si>
    <t>[Jup, Mapk1]</t>
  </si>
  <si>
    <t>KEGG:05221</t>
  </si>
  <si>
    <t>Acute%20myeloid%20leukemia</t>
  </si>
  <si>
    <t>Acute myeloid leukemia</t>
  </si>
  <si>
    <t>[Akt1, Akt2, Akt3, Alk, Araf, Bad, Bak1, Bax, Braf, Casp9, Ccnd1, Cdk4, Cdk6, Cdkn1a, Cdkn2a, Ddb2, E2f1, E2f2, E2f3, Egf, Egfr, Eml4, Erbb2, Fhit, Foxo3, Gadd45a, Gadd45b, Gadd45g, Grb2, Hgf, Hras, Jak3, Kif5a, Kif5b, Kif5c, Kras, Map2k1, Map2k2, Mapk1, Mapk3, Met, Nras, Pdpk1, Pik3ca, Pik3cb, Pik3cd, Pik3r1, Pik3r2, Pik3r3, Plcg1, Plcg2, Polk, Prkca, Prkcb, Prkcg, Raf1, Rarb, Rassf1, Rassf5, Rb1, Ret, Rxra, Rxrb, Rxrg, Sos1, Sos2, Stat3, Stat5a, Stat5b, Stk4, Tgfa, Trp53]</t>
  </si>
  <si>
    <t>KEGG:05223</t>
  </si>
  <si>
    <t>Non-small%20cell%20lung%20cancer</t>
  </si>
  <si>
    <t>Non-small cell lung cancer</t>
  </si>
  <si>
    <t>[Akt1, Akt2, Akt3, Egfr, Erbb2, Fgfr1, Fgfr2, Fgfr3, Flt3, G6pd2, G6pdx, Gck, Gls, Gls2, Hif1a, Hk1, Hk2, Hk3, Hkdc1, Hras, Idh1, Idh2, Kit, Kras, Ldha, Ldhal6b, Ldhb, Ldhc, Map2k1, Map2k2, Mapk1, Mapk3, Met, Mtor, Myc, Nras, Ntrk1, Ntrk3, Pdgfra, Pdgfrb, Pdha1, Pdha2, Pdhb, Pdk1, Pfkl, Pfkm, Pfkp, Pgam1, Pgam2, Pik3ca, Pik3cb, Pik3cd, Pik3r1, Pik3r2, Pik3r3, Pkm, Pten, Raf1, Ret, Sco2, Sirt3, Sirt6, Slc16a3, Slc1a5, Slc2a1, Slc2a2, Slc7a5, Tigar, Trp53]</t>
  </si>
  <si>
    <t>KEGG:05230</t>
  </si>
  <si>
    <t>Central%20carbon%20metabolism%20in%20cancer</t>
  </si>
  <si>
    <t>Central carbon metabolism in cancer</t>
  </si>
  <si>
    <t>[Acp5, Angpt1, Atp6ap1, Atp6v0a1, Atp6v0a2, Atp6v0a4, Atp6v0b, Atp6v0c, Atp6v0d1, Atp6v0d2, Atp6v0e, Atp6v0e2, Atp6v1a, Atp6v1b1, Atp6v1b2, Atp6v1c1, Atp6v1c2, Atp6v1d, Atp6v1e1, Atp6v1e2, Atp6v1f, Atp6v1g1, Atp6v1g2, Atp6v1g3, Atp6v1h, Ccl12, Ccl2, Ccl20, Ccl3, Ccl5, Cd28, Cd80, Cd86, Csf1, Csf2, Ctla4, Ctsk, Ctsl, Cxcl1, Cxcl12, Cxcl2, Cxcl3, Cxcl5, Flt1, Fos, H2-Aa, H2-Ab1, H2-DMa, H2-DMb1, H2-DMb2, H2-Ea, H2-Eb1, H2-Eb2, H2-Oa, H2-Ob, Icam1, Ifng, Il11, Il15, Il17a, Il18, Il1a, Il1b, Il23a, Il6, Itgal, Itgb2, Itgb2l, Jun, Ltb, Mmp1a, Mmp1b, Mmp3, Pth, Tcirg1, Tek, Tgfb1, Tgfb2, Tgfb3, Tlr2, Tlr4, Tnf, Tnfrsf11a, Tnfsf11, Tnfsf13, Tnfsf13b, Vegfa]</t>
  </si>
  <si>
    <t>[Atp6v1g1, Atp6v1g2]</t>
  </si>
  <si>
    <t>KEGG:05323</t>
  </si>
  <si>
    <t>Rheumatoid%20arthritis</t>
  </si>
  <si>
    <t>Rheumatoid arthritis</t>
  </si>
  <si>
    <t>[Abi2, Actr2, Arpc3, Arpc4, Baiap2, Cfl2, Hras, Mapk1, Mapk3, Myh10, Myh11, Myh14, Myh9, Myl12b, Pak1, Pfn1, Pfn2, Pip4k2a, Ppp1cb, Ppp1r12a, Rhoa, Wasf1]</t>
  </si>
  <si>
    <t>[Group29, Group33, Group34, Group41]</t>
  </si>
  <si>
    <t>{Group29=7.459276103758716E-7, Group33=0.009310769332752204, Group34=0.03859844726895165, Group41=0.23811389341779393}</t>
  </si>
  <si>
    <t>[Actr2, Arpc3, Arpc4, Dlg1, Dlg2, Dlg3, Hspa4, Igsf5, Myh10, Myh11, Myh14, Myh9, Myl12b, Myl6, Ppp2cb, Rhoa, Slc9a3r1, Synpo]</t>
  </si>
  <si>
    <t>{Group14=7.549922032600736E-7}</t>
  </si>
  <si>
    <t>[Actr2, Anxa2, Arpc3, Arpc4, Ctnnb1, Dctn1, Dctn2, Dync1li1, Dynlrb1, Hras, Hsp90b1, Mapk1, Mapk3, Myl12b, Pak1, Pfn1, Pfn2, Rab5a, Rab7, Rhoa, Rhob, Txn1]</t>
  </si>
  <si>
    <t>{Group29=7.459276103758716E-7}</t>
  </si>
  <si>
    <t>[Atp5j, Dctn1, Dctn2, Dnah17, Eif2s1, Gria1, Grin1, Hnrnpa1, Matr3, Ndufa12, Ndufa13, Ndufa6, Ndufb5, Ndufb7, Ndufs2, Pfn1, Pfn2, Psma3, Psmb2, Psmb6, Psmc4, Psmd11, Rab5a, Srsf3, Tardbp, Vcp]</t>
  </si>
  <si>
    <t>[Group36]</t>
  </si>
  <si>
    <t>{Group36=9.522309573985933E-4}</t>
  </si>
  <si>
    <t>[Atp5j, Ctnnb1, Dctn1, Dctn2, Dnah17, Eif2s1, Gria1, Grin1, Hras, Mapk1, Mapk3, Ndufa12, Ndufa13, Ndufa6, Ndufb5, Ndufb7, Ndufs2, Psma3, Psmb2, Psmb6, Psmc4, Psmd11, Rab5a, Ryr2, Tardbp, Trap1, Vcp]</t>
  </si>
  <si>
    <t>[Atp5j, Eif2s1, Grin1, Hspa1b, Lamc1, Mapk1, Mapk3, Ndufa12, Ndufa13, Ndufa6, Ndufb5, Ndufb7, Ndufs2, Psma3, Psmb2, Psmb6, Psmc4, Psmd11, Ryr2]</t>
  </si>
  <si>
    <t>[Actr2, Ap2m1, Arf3, Arpc3, Arpc4, Capza2, Dnajc6, Dnm3, Epn1, Hras, Hspa1b, Rab11b, Rab5a, Rab7, Rhoa, Snx5, Vps35]</t>
  </si>
  <si>
    <t>{Group12=0.0032798542605611365}</t>
  </si>
  <si>
    <t>[Dnaja2, Eif2s1, Fbxo2, Hsp90b1, Hspa1b, Hspa4l, Hsph1, Hyou1, Nsfl1c, Pdia6, Rpn1, Sec23a, Vcp]</t>
  </si>
  <si>
    <t>{Group11=0.003276045880407703}</t>
  </si>
  <si>
    <t>[Ap2m1, Atp5j, Dctn1, Dctn2, Dnah17, Gria1, Grin1, Ndufa12, Ndufa13, Ndufa6, Ndufb5, Ndufb7, Ndufs2, Psma3, Psmb2, Psmb6, Psmc4, Psmd11]</t>
  </si>
  <si>
    <t>[Group25, Group36]</t>
  </si>
  <si>
    <t>{Group25=0.013284288740866259, Group36=9.522309573985933E-4}</t>
  </si>
  <si>
    <t>[Baiap2, Ctnna2, Ctnnb1, Ctnnd1, Mapk1, Mapk3, Rhoa, Wasf1]</t>
  </si>
  <si>
    <t>[Group27, Group40, Group41]</t>
  </si>
  <si>
    <t>{Group27=0.09111760339736483, Group40=1.0, Group41=0.23811389341779393}</t>
  </si>
  <si>
    <t>[Ddx39b, Ddx5, Eif4a3, Hnrnpa1, Hnrnpc, Hnrnpm, Hnrnpu, Hspa1b, Pcbp1, Srsf1, Srsf3]</t>
  </si>
  <si>
    <t>{Group07=0.005407218775016115}</t>
  </si>
  <si>
    <t>[Actr2, Arpc3, Arpc4, Cfl2, Mapk1, Mapk3, Marcks, Pak1, Wasf1]</t>
  </si>
  <si>
    <t>[Group27, Group29, Group34, Group41]</t>
  </si>
  <si>
    <t>{Group27=0.09111760339736483, Group29=7.459276103758716E-7, Group34=0.03859844726895165, Group41=0.23811389341779393}</t>
  </si>
  <si>
    <t>[Actr2, Arpc3, Arpc4, Ctnna2, Ctnnb1, Dnm3, Rhoa, Wasf1]</t>
  </si>
  <si>
    <t>[Group27, Group34, Group40, Group41]</t>
  </si>
  <si>
    <t>{Group27=0.09111760339736483, Group34=0.03859844726895165, Group40=1.0, Group41=0.23811389341779393}</t>
  </si>
  <si>
    <t>[Gna11, Mapk1, Mapk3, Myh10, Myh11, Myh14, Myh9, Myl6, Ppp1cb, Ppp1r12a, Rhoa]</t>
  </si>
  <si>
    <t>[Group29, Group33, Group38, Group41]</t>
  </si>
  <si>
    <t>{Group29=7.459276103758716E-7, Group33=0.009310769332752204, Group38=1.0, Group41=0.23811389341779393}</t>
  </si>
  <si>
    <t>[Atp5j, Eif2s1, Ndufa12, Ndufa13, Ndufa6, Ndufb5, Ndufb7, Ndufs2, Psma3, Psmb2, Psmb6, Psmc4, Psmd11, Trap1, Txn1]</t>
  </si>
  <si>
    <t>[Group20, Group36]</t>
  </si>
  <si>
    <t>{Group20=0.016036779876909216, Group36=9.522309573985933E-4}</t>
  </si>
  <si>
    <t>[Arhgdia, Dctn1, Dctn2, Dync1li1, Rab11b, Rab5a]</t>
  </si>
  <si>
    <t>{Group02=0.01158493119380969}</t>
  </si>
  <si>
    <t>[Col4a2, Ctnnb1, Hras, Lamb2, Lamc1, Mapk1, Mapk3, Myl12b, Pak1, Ppp1cb, Ppp1r12a, Rhoa, Tln2]</t>
  </si>
  <si>
    <t>[Group35, Group38, Group41]</t>
  </si>
  <si>
    <t>{Group35=1.0, Group38=1.0, Group41=0.23811389341779393}</t>
  </si>
  <si>
    <t>[Atp5j, Atp5j2, Atp6v1g1, Atp6v1g2, Ndufa12, Ndufa13, Ndufa6, Ndufb5, Ndufb7, Ndufs2]</t>
  </si>
  <si>
    <t>[Dlgap1, Gng2, Gria1, Grin1, Homer1, Mapk1, Mapk3, Shank2, Shank3]</t>
  </si>
  <si>
    <t>[Group38, Group41]</t>
  </si>
  <si>
    <t>{Group38=1.0, Group41=0.23811389341779393}</t>
  </si>
  <si>
    <t>[Pdxk, Pdxp, Psat1]</t>
  </si>
  <si>
    <t>{Group04=0.02369694134351429}</t>
  </si>
  <si>
    <t>[Atp5j, Ctnnb1, Eif2s1, Grin1, Hras, Mapk1, Mapk3, Ndufa12, Ndufa13, Ndufa6, Ndufb5, Ndufb7, Ndufs2, Psma3, Psmb2, Psmb6, Psmc4, Psmd11]</t>
  </si>
  <si>
    <t>[Cacnb1, Ctnna2, Ctnnb1, Jup, Lmna, Ryr2, Slc8a2]</t>
  </si>
  <si>
    <t>[Group31, Group41]</t>
  </si>
  <si>
    <t>{Group31=1.0, Group41=0.23811389341779393}</t>
  </si>
  <si>
    <t>[Gng2, Gria1, Mapk1, Mapk3, Ndufa12, Ndufa13, Ndufa6, Ndufb5, Ndufb7, Ndufs2]</t>
  </si>
  <si>
    <t>[Group36, Group41]</t>
  </si>
  <si>
    <t>{Group36=9.522309573985933E-4, Group41=0.23811389341779393}</t>
  </si>
  <si>
    <t>[Rpl18, Rpl22, Rpl31, Rpl9, Rplp2, Rps14, Rps21, Rps3a1, Rps5, Rps8, Rpsa]</t>
  </si>
  <si>
    <t>[Group16]</t>
  </si>
  <si>
    <t>{Group16=0.6351893205269342}</t>
  </si>
  <si>
    <t>[Gna11, Gria1, Hras, Mapk1, Mapk3, Ppp2cb]</t>
  </si>
  <si>
    <t>[Group39, Group41]</t>
  </si>
  <si>
    <t>{Group39=0.9269747696504215, Group41=0.23811389341779393}</t>
  </si>
  <si>
    <t>[Mapk1, Mapk3, Rpl18, Rpl22, Rpl31, Rpl9, Rplp2, Rps14, Rps21, Rps3a1, Rps5, Rps8, Rpsa]</t>
  </si>
  <si>
    <t>[Acat2, Aldh5a1, Bdh1, Echs1]</t>
  </si>
  <si>
    <t>[Group21, Group37]</t>
  </si>
  <si>
    <t>{Group21=0.2137400379512296, Group37=1.0}</t>
  </si>
  <si>
    <t>[Gria1, Grin1, Hras, Mapk1, Mapk3, Ppp1cb]</t>
  </si>
  <si>
    <t>[Group30, Group38, Group39, Group41]</t>
  </si>
  <si>
    <t>{Group30=1.0, Group38=1.0, Group39=0.9269747696504215, Group41=0.23811389341779393}</t>
  </si>
  <si>
    <t>[Psma3, Psmb2, Psmb6, Psmc4, Psmd11]</t>
  </si>
  <si>
    <t>[Group20, Group25, Group36]</t>
  </si>
  <si>
    <t>{Group20=0.016036779876909216, Group25=0.013284288740866259, Group36=9.522309573985933E-4}</t>
  </si>
  <si>
    <t>[Mapk1, Mapk3]</t>
  </si>
  <si>
    <t>[Cacnb1, Hras, Mapk1, Mapk3, Myl6, Ppp1cb, Ppp1r12a, Rhoa, Ryr2]</t>
  </si>
  <si>
    <t>[Group33, Group38, Group39, Group41]</t>
  </si>
  <si>
    <t>{Group33=0.009310769332752204, Group38=1.0, Group39=0.9269747696504215, Group41=0.23811389341779393}</t>
  </si>
  <si>
    <t>[Atp6v1g1, Atp6v1g2, Col4a2, Ctnnb1, Dlg1, Dlg2, Dlg3, Hras, Lamb2, Lamc1, Mapk1, Mapk3, Ppp2cb, Slc9a3r1]</t>
  </si>
  <si>
    <t>[Group35, Group41]</t>
  </si>
  <si>
    <t>{Group35=1.0, Group41=0.23811389341779393}</t>
  </si>
  <si>
    <t>[Col4a2, Ctnna2, Ctnnb1, Gna11, Gng2, Gstp1, Hras, Hsp90b1, Jup, Lamb2, Lamc1, Mapk1, Mapk3, Rhoa]</t>
  </si>
  <si>
    <t>[Group35, Group40, Group41]</t>
  </si>
  <si>
    <t>{Group35=1.0, Group40=1.0, Group41=0.23811389341779393}</t>
  </si>
  <si>
    <t>[Ctnnb1, Ctnnd1, Grin1, Hras, Mapk1, Mapk3, Pfn1, Pfn2, Rhoa, Tln2]</t>
  </si>
  <si>
    <t>[Group40, Group41]</t>
  </si>
  <si>
    <t>{Group40=1.0, Group41=0.23811389341779393}</t>
  </si>
  <si>
    <t>[Ctnnb1, Ddx5, Hras, Hspg2, Mapk1, Mapk3, Pak1, Ppp1cb, Ppp1r12a, Rhoa]</t>
  </si>
  <si>
    <t>[Group33, Group38, Group40, Group41]</t>
  </si>
  <si>
    <t>{Group33=0.009310769332752204, Group38=1.0, Group40=1.0, Group41=0.23811389341779393}</t>
  </si>
  <si>
    <t>[Col4a2, Gng2, Hras, Hsp90b1, Lamb2, Lamc1, Mapk1, Mapk3, Ppp2cb]</t>
  </si>
  <si>
    <t>[Group28, Group35, Group41]</t>
  </si>
  <si>
    <t>{Group28=1.0, Group35=1.0, Group41=0.23811389341779393}</t>
  </si>
  <si>
    <t>[Gria1, Grin1, Mapk1, Mapk3, Pak1, Ppp1cb, Ppp1r12a, Rhoa, Ryr2]</t>
  </si>
  <si>
    <t>[Group30, Group33, Group38, Group39, Group41]</t>
  </si>
  <si>
    <t>{Group30=1.0, Group33=0.009310769332752204, Group38=1.0, Group39=0.9269747696504215, Group41=0.23811389341779393}</t>
  </si>
  <si>
    <t>[Cfl2, Dpysl5, Hras, Mapk1, Mapk3, Myl12b, Ngef, Pak1, Rhoa]</t>
  </si>
  <si>
    <t>[Group34, Group38, Group41]</t>
  </si>
  <si>
    <t>{Group34=0.03859844726895165, Group38=1.0, Group41=0.23811389341779393}</t>
  </si>
  <si>
    <t>[Atp5j, Atp5j2, Hras, Ndufa12, Ndufa13, Ndufa6, Ndufb5, Ndufb7, Ndufs2]</t>
  </si>
  <si>
    <t>[Atp5j, Ndufa12, Ndufa13, Ndufa6, Ndufb5, Ndufb7, Ndufs2, Ppp1cb, Ryr2]</t>
  </si>
  <si>
    <t>[Ddx39b, Eif2s1, Eif2s3x, Eif4a1, Eif4a3, Kpnb1, Ran, Tardbp]</t>
  </si>
  <si>
    <t>{Group05=1.0}</t>
  </si>
  <si>
    <t>[Atp6v1g1, Atp6v1g2, Coro1a, Dync1li1, Rab5a, Rab7, Sec22b, Stx7]</t>
  </si>
  <si>
    <t>[Gng2, Grin1, Hras, Mapk1, Mapk3, Pak1, Rab5a, Rhoa]</t>
  </si>
  <si>
    <t>[Afg3l2, Gria1, Grin1, Psma3, Psmb2, Psmb6, Psmc4, Psmd11]</t>
  </si>
  <si>
    <t>[Ap1m1, Cfl2, Gna11, Gng2, Hras, Mapk1, Mapk3, Pak1]</t>
  </si>
  <si>
    <t>[Group34, Group41]</t>
  </si>
  <si>
    <t>{Group34=0.03859844726895165, Group41=0.23811389341779393}</t>
  </si>
  <si>
    <t>[4930544G11Rik, Abca1, Abcg1, Ager, Akt1, Akt2, Akt3, Apaf1, Apoa1, Apoa4, Apob, Arhgef1, Atf4, Atf6, Bad, Bax, Bcl2, Bcl2l1, Bid, Calm1, Calm2, Calm3, Calm4, Calm5, Calml3, Calml4, Camk2a, Camk2b, Camk2d, Camk2g, Casp1, Casp3, Casp6, Casp7, Casp8, Casp9, Ccl12, Ccl2, Ccl3, Ccl5, Cd14, Cd36, Cd40, Cd40lg, Cdc42, Chuk, Cxcl1, Cxcl2, Cxcl3, Cyba, Cybb, Cycs, Cyct, Cyp1a1, Cyp2j11, Cyp2j12, Cyp2j13, Cyp2j5, Cyp2j6, Cyp2j8, Cyp2j9, Ddit3, Eif2ak3, Eif2s1, Ern1, Ero1l, Fas, Fasl, Fos, Gsk3b, Hras, Hsp90aa1, Hsp90ab1, Hsp90b1, Hspa1a, Hspa1b, Hspa1l, Hspa2, Hspa4, Hspa5, Hspa8, Hspd1, Icam1, Ifna1, Ifna11, Ifna12, Ifna13, Ifna14, Ifna15, Ifna16, Ifna2, Ifna4, Ifna5, Ifna6, Ifna7, Ifna9, Ifnab, Ifnb1, Ikbkb, Ikbke, Ikbkg, Il12a, Il12b, Il18, Il1b, Il6, Irak1, Irak4, Irf3, Irf7, Itpr1, Jak2, Jun, Kras, Lbp, Ldlr, Ly96, Lyn, Map2k3, Map2k4, Map2k6, Map2k7, Map3k5, Map3k7, Mapk1, Mapk10, Mapk11, Mapk12, Mapk13, Mapk14, Mapk3, Mapk8, Mapk9, Mib1, Mib2, Mmp1a, Mmp1b, Mmp3, Mmp9, Myd88, Ncf1, Ncf2, Ncf4, Nfatc1, Nfatc2, Nfatc3, Nfe2l2, Nfkb1, Nfkbia, Nlrp3, Nos3, Nox1, Nras, Olr1, Pdpk1, Pik3ca, Pik3cb, Pik3cd, Pik3r1, Pik3r2, Pik3r3, Plcb1, Plcb2, Plcb3, Plcb4, Plcg1, Pou2f1, Pou2f2, Pou2f3, Pparg, Ppp3ca, Ppp3cb, Ppp3cc, Ppp3r1, Ppp3r2, Prkca, Ptk2, Pycard, Rac1, Rap1a, Rap1b, Rela, Rhoa, Rock2, Rxra, Rxrb, Rxrg, Sele, Selp, Sod2, Src, Stat3, Tab1, Tab2, Tank, Tbk1, Ticam1, Ticam2, Tirap, Tlr2, Tlr4, Tlr6, Tnf, Tnfrsf10b, Tnfrsf1a, Tnfsf10, Traf2, Traf3, Traf6, Trp53, Vav1, Vav2, Vav3, Vcam1, Vldlr, Xbp1]</t>
  </si>
  <si>
    <t>[Eif2s1, Hras, Hsp90b1, Hspa1b, Hspa4, Mapk1, Mapk3, Rhoa]</t>
  </si>
  <si>
    <t>[Group41]</t>
  </si>
  <si>
    <t>{Group41=0.23811389341779393}</t>
  </si>
  <si>
    <t>KEGG:05417</t>
  </si>
  <si>
    <t>Lipid%20and%20atherosclerosis</t>
  </si>
  <si>
    <t>Lipid and atherosclerosis</t>
  </si>
  <si>
    <t>[Cacnb1, Dusp3, Hras, Hspa1b, Mapk1, Mapk3, Pak1]</t>
  </si>
  <si>
    <t>[Group24, Group41]</t>
  </si>
  <si>
    <t>{Group24=1.0, Group41=0.23811389341779393}</t>
  </si>
  <si>
    <t>[Gna11, Mapk1, Mapk3, Ppp1cb, Ppp1r12a, Rhoa, Slc8a2]</t>
  </si>
  <si>
    <t>[Cacnb1, Mapk1, Mapk3, Ppp1cb, Ppp2cb, Ryr2, Slc8a2]</t>
  </si>
  <si>
    <t>[Group31, Group38, Group39, Group41]</t>
  </si>
  <si>
    <t>{Group31=1.0, Group38=1.0, Group39=0.9269747696504215, Group41=0.23811389341779393}</t>
  </si>
  <si>
    <t>[Ctnna2, Ctnnb1, Dlg1, Dlg2, Dlg3, Ppp1cb, Ppp2cb]</t>
  </si>
  <si>
    <t>[Mapk1, Mapk3, Myl12b, Ppp1cb, Ppp1r12a, Rhoa, Tln2]</t>
  </si>
  <si>
    <t>[Group33, Group38, Group41]</t>
  </si>
  <si>
    <t>{Group33=0.009310769332752204, Group38=1.0, Group41=0.23811389341779393}</t>
  </si>
  <si>
    <t>[Flot1, Hras, Mapk1, Mapk3, Ppp1cb, Prkar2a, Prkar2b]</t>
  </si>
  <si>
    <t>[Eif2s1, Ndufa12, Ndufa13, Ndufa6, Ndufb5, Ndufb7, Ndufs2]</t>
  </si>
  <si>
    <t>[Gng2, Grin1, H2bc7, Hras, Mapk1, Mapk3, Ppp1cb]</t>
  </si>
  <si>
    <t>[Actr2, Arpc3, Arpc4, Baiap2, Mapk1, Mapk3, Rhoa]</t>
  </si>
  <si>
    <t>[Group27, Group29, Group34, Group40, Group41]</t>
  </si>
  <si>
    <t>{Group27=0.09111760339736483, Group29=7.459276103758716E-7, Group34=0.03859844726895165, Group40=1.0, Group41=0.23811389341779393}</t>
  </si>
  <si>
    <t>[Ctnnb1, Gna11, Gng2, Hras, Mapk1, Mapk3, Rhoa]</t>
  </si>
  <si>
    <t>[Group33, Group40, Group41]</t>
  </si>
  <si>
    <t>{Group33=0.009310769332752204, Group40=1.0, Group41=0.23811389341779393}</t>
  </si>
  <si>
    <t>[4930544G11Rik, AU015228, Actn1, Actn4, Atf2, Atf4, Atf6b, Atp6v0d1, Atp6v0d2, Bad, Bak1, Bax, C3, Casp3, Casp8, Ccna1, Ccna2, Ccnd1, Ccnd2, Ccnd3, Ccne1, Ccne2, Ccr3, Ccr4, Ccr5, Ccr8, Cdc20, Cdc42, Cdk1, Cdk2, Cdk4, Cdk6, Cdkn1a, Cdkn1b, Cdkn2a, Cdkn2b, Chd4, Chek1, Creb1, Creb3, Creb3l1, Creb3l2, Creb3l3, Creb3l4, Creb5, Crebbp, D1Pas1, Ddb1, Ddx3x, Dlg1, Dnaja3, Egr2, Egr3, Eif2ak2, Ep300, Gm10499, Gm11127, Gm7030, Gm8909, Grb2, Gsn, Gtf2a1, Gtf2a1l, Gtf2a2, Gtf2b, Gtf2e1, Gtf2e2, Gtf2h1, Gtf2h2, Gtf2h3, Gtf2h4, H2-Bl, H2-D1, H2-K1, H2-L, H2-M1, H2-M10.1, H2-M10.2, H2-M10.3, H2-M10.4, H2-M10.5, H2-M10.6, H2-M11, H2-M2, H2-M3, H2-M5, H2-M9, H2-Q1, H2-Q10, H2-Q2, H2-Q4, H2-Q6, H2-Q7, H2-Q8, H2-Q9, H2-T-ps, H2-T10, H2-T22, H2-T23, H2-T24, H2-T3, H2-T9, H2bc1, H2bc11, H2bc12, H2bc13, H2bc14, H2bc15, H2bc18, H2bc21, H2bc22, H2bc23, H2bc3, H2bc4, H2bc6, H2bc7, H2bc8, H2bc9, H2bfm, H2bl1, H2bu2, H4bc24, H4c1, H4c11, H4c12, H4c14, H4c17, H4c18, H4c2, H4c3, H4c4, H4c6, H4c8, H4c9, H4f16, Hdac1, Hdac10, Hdac11, Hdac2, Hdac3, Hdac4, Hdac5, Hdac6, Hdac7, Hdac8, Hdac9, Hnrnpk, Hpn, Hras, Ikbkg, Il6st, Irf3, Irf7, Irf9, Jak1, Jak3, Jun, Kat2a, Kat2b, Kras, LOC547349, Ltbr, Lyn, Mad1l1, Mapk1, Mapk3, Mapkapk2, Mdm2, Mrps18b, Nfkb1, Nfkb2, Nfkbia, Nras, Pik3ca, Pik3cb, Pik3cd, Pik3r1, Pik3r2, Pik3r3, Pkm, Pmaip1, Polb, Prkaca, Prkacb, Psmc1, Pxn, Rac1, Ranbp1, Rasa2, Rb1, Rbl1, Rbl2, Rbpj, Rbpjl, Rel, Rela, Rhoa, Scin, Scrib, Skp2, Snd1, Snw1, Sp100, Src, Srf, Stat3, Stat5a, Stat5b, Syk, Tbp, Tbpl1, Tbpl2, Tradd, Traf1, Traf2, Traf3, Traf5, Trp53, Ube3a, Ubr4, Usp7, Vac14, Vdac3, Ywhab, Ywhae, Ywhag, Ywhah, Ywhaq, Ywhaz]</t>
  </si>
  <si>
    <t>[Ddx3x, Dlg1, H2bc7, Hras, Mapk1, Mapk3, Rhoa]</t>
  </si>
  <si>
    <t>KEGG:05203</t>
  </si>
  <si>
    <t>Viral%20carcinogenesis</t>
  </si>
  <si>
    <t>Viral carcinogenesis</t>
  </si>
  <si>
    <t>[Ddx39b, Eif4a3, Pabpn1, Ppp1cb, Ppp2cb, Tardbp]</t>
  </si>
  <si>
    <t>{Group06=0.6033006795682869}</t>
  </si>
  <si>
    <t>[Atp6v1g1, Atp6v1g2, Hras, Mapk1, Mapk3, Rhoa]</t>
  </si>
  <si>
    <t>[Group26, Group35, Group41]</t>
  </si>
  <si>
    <t>{Group26=1.0, Group35=1.0, Group41=0.23811389341779393}</t>
  </si>
  <si>
    <t>[Gng2, Hras, Mapk1, Mapk3, Pak1, Rhoa]</t>
  </si>
  <si>
    <t>[Eif2s1, Hras, Mapk1, Mapk3, Ppp2cb, Rab7]</t>
  </si>
  <si>
    <t>[Eif2s1, Hras, Lmna, Lmnb1, Mapk1, Mapk3]</t>
  </si>
  <si>
    <t>[Gng2, Hras, Mapk1, Mapk3, Ryr2, Slc8a2]</t>
  </si>
  <si>
    <t>[Group31, Group39, Group41]</t>
  </si>
  <si>
    <t>{Group31=1.0, Group39=0.9269747696504215, Group41=0.23811389341779393}</t>
  </si>
  <si>
    <t>[4930544G11Rik, Akt1, Akt2, Akt3, Bcl10, Card11, Cblb, Cd247, Cd28, Cd3d, Cd3e, Cd3g, Cd4, Cd40lg, Cd8a, Cd8b1, Cdc42, Cdk4, Chuk, Csf2, Ctla4, Dlg1, Fos, Fyn, Grap2, Grb2, Gsk3b, Hras, Icos, Ifng, Ikbkb, Ikbkg, Il10, Il2, Il4, Il5, Itk, Jun, Kras, Lat, Lck, Lcp2, Malt1, Map2k1, Map2k2, Map2k7, Map3k14, Map3k7, Map3k8, Mapk1, Mapk10, Mapk11, Mapk12, Mapk13, Mapk14, Mapk3, Mapk8, Mapk9, Nck1, Nck2, Nfatc1, Nfatc2, Nfatc3, Nfkb1, Nfkbia, Nfkbib, Nfkbie, Nras, Pak1, Pak2, Pak3, Pak4, Pak6, Pak7, Pdcd1, Pdpk1, Pik3ca, Pik3cb, Pik3cd, Pik3r1, Pik3r2, Pik3r3, Plcg1, Ppp3ca, Ppp3cb, Ppp3cc, Ppp3r1, Ppp3r2, Prkcq, Ptpn6, Ptprc, Raf1, Rasgrp1, Rela, Rhoa, Sos1, Sos2, Tec, Tnf, Vav1, Vav2, Vav3, Zap70]</t>
  </si>
  <si>
    <t>[Dlg1, Hras, Mapk1, Mapk3, Pak1, Rhoa]</t>
  </si>
  <si>
    <t>KEGG:04660</t>
  </si>
  <si>
    <t>T%20cell%20receptor%20signaling%20pathway</t>
  </si>
  <si>
    <t>T cell receptor signaling pathway</t>
  </si>
  <si>
    <t>[Gng2, Gria1, Grin1, Mapk1, Mapk3, Ryr2]</t>
  </si>
  <si>
    <t>[Group30, Group36, Group38, Group39, Group41]</t>
  </si>
  <si>
    <t>{Group30=1.0, Group36=9.522309573985933E-4, Group38=1.0, Group39=0.9269747696504215, Group41=0.23811389341779393}</t>
  </si>
  <si>
    <t>[Gna11, Mapk1, Mapk3, Naca, Rhoa, Slc9a3r1]</t>
  </si>
  <si>
    <t>[Group33, Group41]</t>
  </si>
  <si>
    <t>{Group33=0.009310769332752204, Group41=0.23811389341779393}</t>
  </si>
  <si>
    <t>[Col4a2, Gna11, Lamb2, Lamc1, Rab5a, Rab7]</t>
  </si>
  <si>
    <t>[Group28]</t>
  </si>
  <si>
    <t>{Group28=1.0}</t>
  </si>
  <si>
    <t>[Coro1a, Mapk1, Mapk3, Rab5a, Rab7, Rhoa]</t>
  </si>
  <si>
    <t>[Akt1, Akt2, Akt3, Apaf1, Araf, Bad, Bak1, Bax, Bid, Braf, Casp3, Casp8, Casp9, Ccnd1, Cd81, Cdk2, Cdk4, Cdk6, Cdkn1a, Cflar, Chuk, Cldn1, Cldn10, Cldn11, Cldn13, Cldn14, Cldn15, Cldn16, Cldn17, Cldn18, Cldn19, Cldn2, Cldn20, Cldn22, Cldn23, Cldn24, Cldn25-ps, Cldn3, Cldn34-ps, Cldn34c4, Cldn34d, Cldn4, Cldn5, Cldn6, Cldn7, Cldn8, Cldn9, Ctnnb1, Cxcl10, Cycs, Cyct, Ddx58, E2f1, E2f2, E2f3, Egf, Egfr, Eif2ak1, Eif2ak2, Eif2ak3, Eif2ak4, Eif2s1, Eif3e, Fadd, Fas, Fasl, Grb2, Gsk3b, Hras, Ifit1, Ifit1bl1, Ifit1bl2, Ifna1, Ifna11, Ifna12, Ifna13, Ifna14, Ifna15, Ifna16, Ifna2, Ifna4, Ifna5, Ifna6, Ifna7, Ifna9, Ifnab, Ifnar1, Ifnar2, Ifnb1, Ifng, Ikbkb, Ikbke, Ikbkg, Irf3, Irf7, Irf9, Jak1, Kras, Ldlr, Map2k1, Map2k2, Mapk1, Mapk3, Mavs, Mx1, Mx2, Myc, Nfkb1, Nfkbia, Nr1h3, Nras, Oas1a, Oas1b, Oas1g, Oas2, Oas3, Ocln, Pias1, Pik3ca, Pik3cb, Pik3cd, Pik3r1, Pik3r2, Pik3r3, Ppara, Ppp2ca, Ppp2cb, Ppp2r1a, Ppp2r1b, Ppp2r2a, Ppp2r2b, Ppp2r2c, Ppp2r2d, Psme3, Raf1, Rb1, Rela, Ripk1, Rnasel, Rsad2, Rxra, Scarb1, Socs3, Sos1, Sos2, Stat1, Stat2, Stat3, Tbk1, Ticam1, Tlr3, Tnf, Tnfrsf1a, Tradd, Traf2, Traf3, Traf6, Trp53, Tyk2, Ywhab, Ywhae, Ywhag, Ywhah, Ywhaq, Ywhaz]</t>
  </si>
  <si>
    <t>[Ctnnb1, Eif2s1, Hras, Mapk1, Mapk3, Ppp2cb]</t>
  </si>
  <si>
    <t>[Group35, Group39, Group41]</t>
  </si>
  <si>
    <t>{Group35=1.0, Group39=0.9269747696504215, Group41=0.23811389341779393}</t>
  </si>
  <si>
    <t>KEGG:05160</t>
  </si>
  <si>
    <t>Hepatitis%20C</t>
  </si>
  <si>
    <t>Hepatitis C</t>
  </si>
  <si>
    <t>[1810009J06Rik, 2210010C04Rik, Actb, Actg1, Adar, Akt1, Akt2, Akt3, Apaf1, Bak1, Bax, Bid, Calcoco2, Casp1, Casp3, Casp8, Casp9, Ccl12, Ccl2, Ccl5, Ccnd3, Cdk4, Cdk6, Chuk, Ciita, Cpsf4, Crebbp, Cxcl10, Cycs, Cyct, Ddx58, Dnajb1, Dnajc3, Eif2ak2, Eif2s1, Ep300, Fadd, Fas, Fasl, Fdps, Gm10334, Gm2663, Gm5771, H2-Aa, H2-Ab1, H2-DMa, H2-DMb1, H2-DMb2, H2-Ea, H2-Eb1, H2-Eb2, H2-Oa, H2-Ob, Hnrnpul1, Icam1, Ifih1, Ifna1, Ifna11, Ifna12, Ifna13, Ifna14, Ifna15, Ifna16, Ifna2, Ifna4, Ifna5, Ifna6, Ifna7, Ifna9, Ifnab, Ifnar1, Ifnar2, Ifnb1, Ifng, Ifngr1, Ifngr2, Ikbkb, Ikbke, Ikbkg, Il12a, Il12b, Il18, Il1a, Il1b, Il33, Il6, Irak4, Irf3, Irf7, Irf9, Jak1, Jak2, Kpna1, Kpna2, Kpna6, Kpna7, Map2k1, Map2k2, Mapk1, Mapk3, Mavs, Mx1, Mx2, Myd88, Nfkb1, Nfkbia, Nfkbib, Nlrp3, Nlrx1, Nup98, Nxf1, Nxf2, Nxf3, Nxf7, Nxt1, Nxt2, Oas1a, Oas1b, Oas1g, Oas2, Oas3, Pabpn1, Pabpn1l, Pik3ca, Pik3cb, Pik3cd, Pik3r1, Pik3r2, Pik3r3, Plg, Pml, Prkca, Prkcb, Prss1, Prss2, Prss3, Pycard, Rab11a, Rab11b, Rae1, Raf1, Rela, Rnasel, Rsad2, Slc25a31, Slc25a4, Slc25a5, Socs3, Stat1, Stat2, Tbk1, Ticam1, Tlr3, Tlr4, Tlr7, Tmprss11d, Tmprss2, Tmprss4, Tnf, Tnfrsf10b, Tnfrsf1a, Tnfsf10, Tpsab1, Tpsb2, Tradd, Traf3, Trim25, Try10, Try4, Try5, Tyk2, Vdac1, Xpo1]</t>
  </si>
  <si>
    <t>[2210010C04Rik, Eif2s1, Mapk1, Mapk3, Pabpn1, Rab11b]</t>
  </si>
  <si>
    <t>KEGG:05164</t>
  </si>
  <si>
    <t>Influenza%20A</t>
  </si>
  <si>
    <t>Influenza A</t>
  </si>
  <si>
    <t>[Dlg1, Hras, Mapk1, Mapk3, Ran, Tln2]</t>
  </si>
  <si>
    <t>[Ctnnb1, Gstp1, Hras, Hsp90b1, Mapk1, Mapk3]</t>
  </si>
  <si>
    <t>[Ctnna2, Ctnnb1, Hras, Jup, Mapk1, Mapk3]</t>
  </si>
  <si>
    <t>[Group31, Group40, Group41]</t>
  </si>
  <si>
    <t>{Group31=1.0, Group40=1.0, Group41=0.23811389341779393}</t>
  </si>
  <si>
    <t>[Hras, Mapk1, Mapk3, Ppp2cb, Rhoa]</t>
  </si>
  <si>
    <t>[Group39, Group40, Group41]</t>
  </si>
  <si>
    <t>{Group39=0.9269747696504215, Group40=1.0, Group41=0.23811389341779393}</t>
  </si>
  <si>
    <t>[Dnm3, Hras, Mapk1, Mapk3, Rhoa]</t>
  </si>
  <si>
    <t>[4930544G11Rik, Akt1, Akt2, Akt3, Arhgef12, Bcl10, Bcl3, Calm1, Calm2, Calm3, Calm4, Calm5, Calml3, Calml4, Card9, Casp1, Casp8, Cblb, Ccl17, Ccl22, Cd209a, Cd209b, Cd209c, Cd209d, Cd209e, Cd209f, Cd209g, Chuk, Clec1b, Clec4b1, Clec4b2, Clec4d, Clec4e, Clec4n, Clec7a, Cyld, Egr2, Egr3, Fcer1g, Hras, Ikbkb, Ikbke, Ikbkg, Il10, Il12a, Il12b, Il17d, Il1b, Il2, Il23a, Il6, Irf1, Irf9, Itpr1, Itpr2, Itpr3, Jun, Kras, Ksr1, Lsp1, Malt1, Map3k14, Mapk1, Mapk10, Mapk11, Mapk12, Mapk13, Mapk14, Mapk3, Mapk8, Mapk9, Mapkapk2, Mdm2, Mras, Nfatc1, Nfatc2, Nfatc3, Nfatc4, Nfkb1, Nfkb2, Nfkbia, Nlrp3, Nras, Pak1, Pik3ca, Pik3cb, Pik3cd, Pik3r1, Pik3r2, Pik3r3, Plcg2, Plk3, Ppp3ca, Ppp3cb, Ppp3cc, Ppp3r1, Ppp3r2, Prkcd, Ptgs2, Ptpn11, Pycard, Raf1, Rela, Relb, Rhoa, Rras, Rras2, Src, Stat1, Stat2, Syk, Tnf]</t>
  </si>
  <si>
    <t>[Hras, Mapk1, Mapk3, Pak1, Rhoa]</t>
  </si>
  <si>
    <t>[Group38, Group40, Group41]</t>
  </si>
  <si>
    <t>{Group38=1.0, Group40=1.0, Group41=0.23811389341779393}</t>
  </si>
  <si>
    <t>KEGG:04625</t>
  </si>
  <si>
    <t>C-type%20lectin%20receptor%20signaling%20pathway</t>
  </si>
  <si>
    <t>C-type lectin receptor signaling pathway</t>
  </si>
  <si>
    <t>[Ctnna2, Ctnnb1, Ctnnd1, Myl12b, Rhoa]</t>
  </si>
  <si>
    <t>[Group27, Group40]</t>
  </si>
  <si>
    <t>{Group27=0.09111760339736483, Group40=1.0}</t>
  </si>
  <si>
    <t>[4930544G11Rik, Abl1, Akt1, Akt2, Akt3, Arhgdia, Arhgdib, Arhgdig, Atf4, Bad, Bax, Bcl2, Bdnf, Bex3, Braf, Calm1, Calm2, Calm3, Calm4, Calm5, Calml3, Calml4, Camk2a, Camk2b, Camk2d, Camk2g, Camk4, Cdc42, Crk, Crkl, Fasl, Foxo3, Frs2, Gab1, Grb2, Gsk3b, Hras, Ikbkb, Irak1, Irak2, Irak3, Irak4, Irs1, Jun, Kidins220, Kras, Maged1, Map2k1, Map2k2, Map2k5, Map2k7, Map3k1, Map3k3, Map3k5, Mapk1, Mapk10, Mapk11, Mapk12, Mapk13, Mapk14, Mapk3, Mapk7, Mapk8, Mapk9, Mapkapk2, Matk, Nfkb1, Nfkbia, Nfkbib, Nfkbie, Ngf, Ngfr, Nras, Ntf3, Ntf5, Ntrk1, Ntrk2, Ntrk3, Pdpk1, Pik3ca, Pik3cb, Pik3cd, Pik3r1, Pik3r2, Pik3r3, Plcg1, Plcg2, Prdm4, Prkcd, Psen1, Psen2, Ptpn11, Rac1, Raf1, Rap1a, Rap1b, Rapgef1, Rela, Rhoa, Ripk2, Rps6ka1, Rps6ka2, Rps6ka3, Rps6ka5, Rps6ka6, Sh2b1, Sh2b2, Sh2b3, Shc1, Shc2, Shc3, Shc4, Sort1, Sos1, Sos2, Traf6, Trp53, Trp73, Ywhae, Zfp110, Zfp369]</t>
  </si>
  <si>
    <t>[Arhgdia, Hras, Mapk1, Mapk3, Rhoa]</t>
  </si>
  <si>
    <t>KEGG:04722</t>
  </si>
  <si>
    <t>Neurotrophin%20signaling%20pathway</t>
  </si>
  <si>
    <t>Neurotrophin signaling pathway</t>
  </si>
  <si>
    <t>[Gna11, Gng2, Hras, Mapk1, Mapk3]</t>
  </si>
  <si>
    <t>[Hras, Hsp90b1, Hspa1b, Mapk1, Mapk3]</t>
  </si>
  <si>
    <t>[Col4a2, Gng2, Hras, Mapk1, Mapk3]</t>
  </si>
  <si>
    <t>[Hspa1b, Lamb2, Lamc1, Mapk1, Mapk3]</t>
  </si>
  <si>
    <t>[Group28, Group41]</t>
  </si>
  <si>
    <t>{Group28=1.0, Group41=0.23811389341779393}</t>
  </si>
  <si>
    <t>[Ddx3x, Hras, Hspg2, Mapk1, Mapk3]</t>
  </si>
  <si>
    <t>[Akt1, Akt2, Akt3, Angpt2, Atg14, Atg3, Bak1, Bax, Becn1, Bid, C3, Calm1, Calm2, Calm3, Calm4, Calm5, Calml3, Calml4, Casp3, Casp8, Casp9, Ccnd1, Ccr1, Ccr1l1, Ccr3, Ccr4, Ccr5, Ccr8, Cd200r1, Cd200r2, Cd200r3, Cd200r4, Cd86, Cdk4, Cdk6, Cdkn1a, Chuk, Clec2h, Creb1, Crebbp, Csf2, Ctnnb1, Cxcl1, Cxcl2, Cxcl3, Cycs, Cyct, E2f1, E2f2, E2f3, Eif2ak2, Ep300, Fadd, Fas, Fgf2, Fos, Gabarap, Gabarapl1, Gabarapl2, Gm10499, Gm11127, Gm5741, Gm7030, Gm8909, Gnb1, Gnb2, Gnb3, Gnb4, Gnb5, Gng10, Gng11, Gng12, Gng13, Gng2, Gng3, Gng4, Gng5, Gng7, Gng8, Gngt1, Gngt2, Gsk3b, H2-Bl, H2-D1, H2-K1, H2-L, H2-M1, H2-M10.1, H2-M10.2, H2-M10.3, H2-M10.4, H2-M10.5, H2-M10.6, H2-M11, H2-M2, H2-M3, H2-M5, H2-M9, H2-Q1, H2-Q10, H2-Q2, H2-Q4, H2-Q6, H2-Q7, H2-Q8, H2-Q9, H2-T-ps, H2-T10, H2-T22, H2-T23, H2-T24, H2-T3, H2-T9, Hck, Hif1a, Hras, Icam1, Ifna1, Ifna11, Ifna12, Ifna13, Ifna14, Ifna15, Ifna16, Ifna2, Ifna4, Ifna5, Ifna6, Ifna7, Ifna9, Ifnab, Ifnar1, Ifnar2, Ifnb1, Ifngr1, Ikbkb, Ikbke, Ikbkg, Il6, Il6st, Irf3, Irf7, Irf9, Itpr1, Itpr2, Itpr3, Jak1, Jak2, Jun, Kras, LOC547349, Lef1, Lyn, Map2k1, Map2k2, Map2k4, Map2k6, Map2k7, Mapk1, Mapk10, Mapk11, Mapk12, Mapk13, Mapk14, Mapk3, Mapk8, Mapk9, Mapkapk2, Mtor, Myc, Nfatc1, Nfatc2, Nfatc3, Nfatc4, Nfkb1, Nfkbia, Nras, Pdgfb, Pik3c3, Pik3ca, Pik3cb, Pik3cd, Pik3cg, Pik3r1, Pik3r2, Pik3r3, Pik3r5, Pik3r6, Plcg1, Plcg2, Ppp3ca, Ppp3cb, Ppp3cc, Ppp3r1, Ppp3r2, Prex1, Ptgs2, Rac1, Raf1, Rb1, Rcan1, Rela, Rps27a, Src, Stat1, Stat2, Stat3, Syk, Tbk1, Tcf7, Tcf7l1, Tcf7l2, Ticam1, Tlr3, Tnfrsf1a, Tradd, Traf2, Traf3, Trp53, Tyk2, Uba52, Ubb, Ubc, Vegfa, Zfp36]</t>
  </si>
  <si>
    <t>[Ctnnb1, Gng2, Hras, Mapk1, Mapk3]</t>
  </si>
  <si>
    <t>KEGG:05167</t>
  </si>
  <si>
    <t>Kaposi%20sarcoma-associated%20herpesvirus%20infection</t>
  </si>
  <si>
    <t>Kaposi sarcoma-associated herpesvirus infection</t>
  </si>
  <si>
    <t>[Ctnnb1, Hras, Mapk1, Mapk3, Rhoa]</t>
  </si>
  <si>
    <t>[Ctnna2, Ctnnb1, Hras, Mapk1, Mapk3]</t>
  </si>
  <si>
    <t>[Ctnnb1, Gstp1, Hras, Mapk1, Mapk3]</t>
  </si>
  <si>
    <t>[Ctnnb1, Gstp1, Hsp90b1, Rhoa, Txn1]</t>
  </si>
  <si>
    <t>[Mapk1, Mapk3, Ppp1cb, Ppp2cb]</t>
  </si>
  <si>
    <t>[Group22, Group38, Group39, Group41]</t>
  </si>
  <si>
    <t>{Group22=1.0, Group38=1.0, Group39=0.9269747696504215, Group41=0.23811389341779393}</t>
  </si>
  <si>
    <t>[2210010C04Rik, Car2, Rhoa, Ryr2]</t>
  </si>
  <si>
    <t>{Group08=1.0}</t>
  </si>
  <si>
    <t>[Acat2, Aldh9a1, Echs1, Eci1]</t>
  </si>
  <si>
    <t>{Group37=1.0}</t>
  </si>
  <si>
    <t>[Acat2, Aldh9a1, Echs1, Mmut]</t>
  </si>
  <si>
    <t>[Group23, Group37]</t>
  </si>
  <si>
    <t>{Group23=1.0, Group37=1.0}</t>
  </si>
  <si>
    <t>[Aadat, Aass, Acat1, Acat2, Acat3, Aldh1b1, Aldh2, Aldh3a2, Aldh7a1, Aldh9a1, Ash1l, Bbox1, Camkmt, Colgalt1, Colgalt2, Dhtkd1, Dld, Dlst, Dot1l, Echs1, Ehhadh, Ehmt1, Ehmt2, Ezh1, Ezh2, Gcdh, Gm45935, Hadh, Hadha, Hykk, Kmt2a, Kmt2b, Kmt2c, Kmt2d, Kmt2e, Kmt5a, Kmt5b, Kmt5c, Mecom, Nsd1, Nsd2, Nsd3, Phykpl, Pipox, Plod1, Plod2, Plod3, Prdm16, Prdm2, Prdm6, Prdm9, Setd1a, Setd1b, Setd2, Setd7, Setdb1, Setdb2, Setmar, Smyd1, Smyd2, Smyd3, Suv39h1, Suv39h2, Tmlhe]</t>
  </si>
  <si>
    <t>[Acat2, Aldh9a1, Ash1l, Echs1]</t>
  </si>
  <si>
    <t>KEGG:00310</t>
  </si>
  <si>
    <t>Lysine%20degradation</t>
  </si>
  <si>
    <t>Lysine degradation</t>
  </si>
  <si>
    <t>[Acat2, Acyp1, Akr1a1, Aldh9a1]</t>
  </si>
  <si>
    <t>[Group32, Group37]</t>
  </si>
  <si>
    <t>{Group32=1.0, Group37=1.0}</t>
  </si>
  <si>
    <t>[Hras, Mapk1, Mapk3, Pak1]</t>
  </si>
  <si>
    <t>[Agap2, Akt1, Akt2, Akt3, Araf, Atg12, Atm, Bcl2l11, Bcl6, Bnip3, Braf, Cat, Ccnb1, Ccnb2, Ccnb3, Ccnd1, Ccnd2, Ccng2, Cdk2, Cdkn1a, Cdkn1b, Cdkn2b, Cdkn2d, Chuk, Crebbp, Csnk1e, Egf, Egfr, Ep300, Fasl, Fbxo25, Fbxo32, Foxg1, Foxo1, Foxo3, Foxo4, Foxo6, G6pc, G6pc2, G6pc3, Gabarap, Gabarapl1, Gabarapl2, Gadd45a, Gadd45b, Gadd45g, Grb2, Grm1, Homer1, Homer2, Homer3, Hras, Igf1, Igf1r, Ikbkb, Il10, Il6, Il7r, Ins1, Ins2, Insr, Irs1, Irs2, Irs3, Irs4, Klf2, Kras, Map2k1, Map2k2, Mapk1, Mapk10, Mapk11, Mapk12, Mapk13, Mapk14, Mapk3, Mapk8, Mapk9, Mdm2, Nlk, Nras, Pck1, Pck2, Pdpk1, Pik3ca, Pik3cb, Pik3cd, Pik3r1, Pik3r2, Pik3r3, Plk1, Plk2, Plk3, Plk4, Prkaa1, Prkaa2, Prkab1, Prkab2, Prkag1, Prkag2, Prkag3, Prmt1, Pten, Raf1, Rag1, Rag2, Rbl2, S1pr1, S1pr4, Setd7, Sgk1, Sgk2, Sgk3, Sirt1, Skp2, Slc2a4, Smad3, Smad4, Sod2, Sos1, Sos2, Stat3, Stk11, Stk4, Tgfb1, Tgfb2, Tgfb3, Tgfbr1, Tgfbr2, Tnfsf10, Usp7]</t>
  </si>
  <si>
    <t>[Homer1, Hras, Mapk1, Mapk3]</t>
  </si>
  <si>
    <t>KEGG:04068</t>
  </si>
  <si>
    <t>FoxO%20signaling%20pathway</t>
  </si>
  <si>
    <t>FoxO signaling pathway</t>
  </si>
  <si>
    <t>[Akt1, Akt2, Akt3, Atm, Atr, Btrc, Cacna1d, Calm1, Calm2, Calm3, Calm4, Calm5, Calml3, Calml4, Capn1, Capn2, Ccna1, Ccna2, Ccnb1, Ccnb2, Ccnb3, Ccnd1, Ccnd2, Ccnd3, Ccne1, Ccne2, Cdc25a, Cdk1, Cdk2, Cdk4, Cdk6, Cdkn1a, Cdkn2a, Cdkn2b, Chek1, Chek2, E2f1, E2f2, E2f3, E2f4, E2f5, Eif4ebp1, Ets1, Fbxw11, Foxm1, Foxo1, Foxo3, Gadd45a, Gadd45b, Gadd45g, Gata4, Gm10499, Gm11127, Gm7030, Gm8909, H2-Bl, H2-D1, H2-K1, H2-L, H2-M1, H2-M10.1, H2-M10.2, H2-M10.3, H2-M10.4, H2-M10.5, H2-M10.6, H2-M11, H2-M2, H2-M3, H2-M5, H2-M9, H2-Q1, H2-Q10, H2-Q2, H2-Q4, H2-Q6, H2-Q7, H2-Q8, H2-Q9, H2-T-ps, H2-T10, H2-T22, H2-T23, H2-T24, H2-T3, H2-T9, Hipk1, Hipk2, Hipk3, Hipk4, Hras, Hus1, Igfbp3, Il1a, Il6, Itpr1, Itpr2, Itpr3, Kras, LOC547349, Lin37, Lin52, Lin54, Lin9, Map2k1, Map2k2, Map2k3, Map2k6, Mapk1, Mapk11, Mapk12, Mapk13, Mapk14, Mapk3, Mapkapk2, Mcu, Mdm2, Mras, Mre11a, Mtor, Mybl2, Myc, Nbn, Nfatc1, Nfatc2, Nfatc3, Nfatc4, Nfkb1, Nras, Pik3ca, Pik3cb, Pik3cd, Pik3r1, Pik3r2, Pik3r3, Ppid, Ppp1ca, Ppp1cb, Ppp1cc, Ppp1ccb, Ppp3ca, Ppp3cb, Ppp3cc, Ppp3r1, Ppp3r2, Pten, Rad1, Rad50, Rad9a, Rad9b, Raf1, Rassf5, Rb1, Rbbp4, Rbl1, Rbl2, Rela, Rheb, Rras, Rras2, Serpine1, Sirt1, Slc25a31, Slc25a4, Slc25a5, Smad2, Smad3, Sqstm1, Tgfb1, Tgfb2, Tgfb3, Tgfbr1, Tgfbr2, Traf3ip2, Trp53, Trpm7, Trpv4, Tsc1, Tsc2, Vdac1, Vdac2, Vdac3, Zfp36l1, Zfp36l2]</t>
  </si>
  <si>
    <t>[Hras, Mapk1, Mapk3, Ppp1cb]</t>
  </si>
  <si>
    <t>[Group38, Group39, Group41]</t>
  </si>
  <si>
    <t>{Group38=1.0, Group39=0.9269747696504215, Group41=0.23811389341779393}</t>
  </si>
  <si>
    <t>KEGG:04218</t>
  </si>
  <si>
    <t>Cellular%20senescence</t>
  </si>
  <si>
    <t>Cellular senescence</t>
  </si>
  <si>
    <t>[Mapk1, Mapk3, Ppp2cb, Rhoa]</t>
  </si>
  <si>
    <t>[Group38, Group39, Group40, Group41]</t>
  </si>
  <si>
    <t>{Group38=1.0, Group39=0.9269747696504215, Group40=1.0, Group41=0.23811389341779393}</t>
  </si>
  <si>
    <t>[Col4a2, Hspg2, Lamb2, Lamc1]</t>
  </si>
  <si>
    <t>[Gna11, Hras, Mapk1, Mapk3]</t>
  </si>
  <si>
    <t>[Acvr1, Acvr1b, Acvr1c, Acvr2a, Acvr2b, Akt1, Akt2, Akt3, Apc, Apc2, Axin1, Axin2, Bmi1, Bmp4, Bmpr1a, Bmpr1b, Bmpr2, Ctnnb1, Dlx5, Dusp9, Dvl1, Dvl2, Dvl3, Esrrb, Esx1, Fgf2, Fgfr1, Fgfr2, Fgfr3, Fgfr4, Fzd1, Fzd10, Fzd2, Fzd3, Fzd4, Fzd5, Fzd6, Fzd7, Fzd8, Fzd9, Grb2, Gsk3b, Hand1, Hesx1, Hoxa1, Hoxb1, Hoxd1, Hras, Id1, Id2, Id3, Id4, Igf1, Igf1r, Il6st, Inhba, Inhbb, Inhbc, Inhbe, Isl1, Jak1, Jak2, Jak3, Jarid2, Kat6a, Klf4, Kras, Lefty1, Lefty2, Lhx5, Lif, Lifr, Map2k1, Map2k2, Mapk1, Mapk11, Mapk12, Mapk13, Mapk14, Mapk3, Meis1, Myc, Myf5, Nanog, Neurog1, Nodal, Nras, Onecut1, Otx1, Pax6, Pcgf1, Pcgf2, Pcgf3, Pcgf5, Pcgf6, Pik3ca, Pik3cb, Pik3cd, Pik3r1, Pik3r2, Pik3r3, Pou5f1, Raf1, Rest, Rif1, Setdb1, Skil, Smad1, Smad2, Smad3, Smad4, Smad5, Smad9, Smarcad1, Sox2, Stat3, Tbx3, Tcf3, Tcf7, Wnt1, Wnt10a, Wnt10b, Wnt11, Wnt16, Wnt2, Wnt2b, Wnt3, Wnt3a, Wnt4, Wnt5a, Wnt5b, Wnt6, Wnt7a, Wnt7b, Wnt8a, Wnt8b, Wnt9a, Wnt9b, Zfhx3, Zic3]</t>
  </si>
  <si>
    <t>[Ctnnb1, Hras, Mapk1, Mapk3]</t>
  </si>
  <si>
    <t>KEGG:04550</t>
  </si>
  <si>
    <t>Signaling%20pathways%20regulating%20pluripotency%20of%20stem%20cells</t>
  </si>
  <si>
    <t>Signaling pathways regulating pluripotency of stem cells</t>
  </si>
  <si>
    <t>[Araf, Bid, Braf, Casp3, Cd244a, Cd247, Cd48, Csf2, Fas, Fasl, Fcer1g, Fcgr4, Fyn, Grb2, Gzmb, H2-D1, H2-K1, H2-T23, H60a, Hcst, Hras, Icam1, Icam2, Ifna1, Ifna11, Ifna12, Ifna13, Ifna14, Ifna15, Ifna16, Ifna2, Ifna4, Ifna5, Ifna6, Ifna7, Ifna9, Ifnab, Ifnar1, Ifnar2, Ifnb1, Ifng, Ifngr1, Ifngr2, Itgal, Itgb2, Itgb2l, Kir3dl1, Kir3dl2, Klra1, Klra3, Klra4, Klra7, Klra8, Klra9, Klrb1c, Klrc1, Klrc2, Klrd1, Klrk1, Kras, Lat, Lck, Lcp2, Map2k1, Map2k2, Mapk1, Mapk3, Ncr1, Nfatc1, Nfatc2, Nras, Pak1, Pik3ca, Pik3cb, Pik3cd, Pik3r1, Pik3r2, Pik3r3, Plcg1, Plcg2, Ppp3ca, Ppp3cb, Ppp3cc, Ppp3r1, Ppp3r2, Prf1, Prkca, Prkcb, Prkcg, Ptk2b, Ptpn11, Ptpn6, Rac1, Rac2, Rac3, Raet1a, Raet1b, Raet1c, Raet1d, Raet1e, Raf1, Sh2d1a, Sh2d1b1, Sh2d1b2, Sh3bp2, Shc1, Shc2, Shc3, Shc4, Sos1, Sos2, Syk, Tnf, Tnfrsf10b, Tnfsf10, Tyrobp, Ulbp1, Vav1, Vav2, Vav3, Zap70]</t>
  </si>
  <si>
    <t>KEGG:04650</t>
  </si>
  <si>
    <t>Natural%20killer%20cell%20mediated%20cytotoxicity</t>
  </si>
  <si>
    <t>Natural killer cell mediated cytotoxicity</t>
  </si>
  <si>
    <t>[Hsp90b1, Mapk1, Mapk3, Srsf1]</t>
  </si>
  <si>
    <t>[Ap2m1, Atp6v1g1, Atp6v1g2, Dnm3]</t>
  </si>
  <si>
    <t>[Group26]</t>
  </si>
  <si>
    <t>{Group26=1.0}</t>
  </si>
  <si>
    <t>[Gng2, Hras, Mapk1, Mapk3]</t>
  </si>
  <si>
    <t>[Gng2, Gria1, Ppp1cb, Ppp2cb]</t>
  </si>
  <si>
    <t>[Group22, Group30, Group41]</t>
  </si>
  <si>
    <t>{Group22=1.0, Group30=1.0, Group41=0.23811389341779393}</t>
  </si>
  <si>
    <t>[Col4a2, Hras, Mapk1, Mapk3]</t>
  </si>
  <si>
    <t>[Ctnnb1, Gna11, Mapk1, Mapk3]</t>
  </si>
  <si>
    <t>[Cfl2, Mapk1, Mapk3, Rhoa]</t>
  </si>
  <si>
    <t>[Group34, Group38, Group40, Group41]</t>
  </si>
  <si>
    <t>{Group34=0.03859844726895165, Group38=1.0, Group40=1.0, Group41=0.23811389341779393}</t>
  </si>
  <si>
    <t>[Gna11, Mapk1, Mapk3, Ppp2cb]</t>
  </si>
  <si>
    <t>[Hras, Jup, Mapk1, Mapk3]</t>
  </si>
  <si>
    <t>[Akt1, Akt2, Akt3, Apc, Apc2, Araf, Axin1, Axin2, Bak1, Bax, Braf, Brca1, Brca2, Ccnd1, Cdk4, Cdk6, Cdkn1a, Csnk1a1, Ctnnb1, Ddb2, Dll1, Dll3, Dll4, Dvl1, Dvl2, Dvl3, E2f1, E2f2, E2f3, Egf, Egfr, Erbb2, Esr1, Esr2, Fgf1, Fgf10, Fgf15, Fgf16, Fgf17, Fgf18, Fgf2, Fgf20, Fgf21, Fgf22, Fgf23, Fgf3, Fgf4, Fgf5, Fgf6, Fgf7, Fgf8, Fgf9, Fgfr1, Flt4, Fos, Frat1, Frat2, Fzd1, Fzd10, Fzd2, Fzd3, Fzd4, Fzd5, Fzd6, Fzd7, Fzd8, Fzd9, Gadd45a, Gadd45b, Gadd45g, Grb2, Gsk3b, Hes1, Hes5, Hey1, Hey2, Heyl, Hras, Igf1, Igf1r, Jag1, Jag2, Jun, Kit, Kras, Lef1, Lrp5, Lrp6, Map2k1, Map2k2, Mapk1, Mapk3, Mtor, Myc, Ncoa1, Ncoa3, Nfkb2, Notch1, Notch2, Notch3, Notch4, Nras, Peg12, Pgr, Pik3ca, Pik3cb, Pik3cd, Pik3r1, Pik3r2, Pik3r3, Polk, Pten, Raf1, Rb1, Rps6kb1, Rps6kb2, Shc1, Shc2, Shc3, Shc4, Sos1, Sos2, Sp1, Tcf7, Tcf7l1, Tcf7l2, Tnfsf11, Trp53, Wnt1, Wnt10a, Wnt10b, Wnt11, Wnt16, Wnt2, Wnt2b, Wnt3, Wnt3a, Wnt4, Wnt5a, Wnt5b, Wnt6, Wnt7a, Wnt7b, Wnt8a, Wnt8b, Wnt9a, Wnt9b]</t>
  </si>
  <si>
    <t>KEGG:05224</t>
  </si>
  <si>
    <t>Breast%20cancer</t>
  </si>
  <si>
    <t>Breast cancer</t>
  </si>
  <si>
    <t>[Hras, Mapk1, Mapk3, Wasf1]</t>
  </si>
  <si>
    <t>[Group34, Group40, Group41]</t>
  </si>
  <si>
    <t>{Group34=0.03859844726895165, Group40=1.0, Group41=0.23811389341779393}</t>
  </si>
  <si>
    <t>[Cacnb1, Lmna, Ryr2, Slc8a2]</t>
  </si>
  <si>
    <t>[Group31, Group39]</t>
  </si>
  <si>
    <t>{Group31=1.0, Group39=0.9269747696504215}</t>
  </si>
  <si>
    <t>{Group09=0.8147681583100271}</t>
  </si>
  <si>
    <t>[Gna11, Pclo, Ryr2]</t>
  </si>
  <si>
    <t>[2210010C04Rik, Col4a2, Slc8a2]</t>
  </si>
  <si>
    <t>[Adar, Akt1, Akt2, Akt3, Apaf1, Bad, Bak1, Bax, Bbc3, Bcl2, Bcl2l1, Bid, Casp3, Casp8, Casp9, Cblb, Ccnd1, Ccnd2, Ccnd3, Ccne1, Ccne2, Cd209a, Cd209b, Cd209c, Cd209d, Cd209e, Cd209f, Cd209g, Cd28, Cd3d, Cd3e, Cd3g, Cd46, Cdk2, Cdk4, Cdk6, Cdkn1b, Chuk, Csnk2a1, Csnk2a2, Csnk2b, Cycs, Cyct, Ddx58, Eif2ak1, Eif2ak2, Eif2ak3, Eif2ak4, Eif2s1, Eif3h, Fadd, Fas, Fasl, Fcgr2b, Fos, Gsk3b, Hspa1a, Hspa1b, Hspa1l, Hspa2, Hspa8, Ifih1, Ifna1, Ifna11, Ifna12, Ifna13, Ifna14, Ifna15, Ifna16, Ifna2, Ifna4, Ifna5, Ifna6, Ifna7, Ifna9, Ifnab, Ifnar1, Ifnar2, Ifnb1, Ikbkb, Ikbke, Ikbkg, Il12a, Il12b, Il1a, Il1b, Il2, Il2ra, Il2rb, Il2rg, Il6, Irak1, Irak4, Irf3, Irf7, Irf9, Jak1, Jak3, Jun, Map3k7, Mapk10, Mapk8, Mapk9, Mavs, Msn, Mx1, Mx2, Myd88, Nfkb1, Nfkbia, Nfkbib, Oas1a, Oas1b, Oas1g, Oas2, Oas3, Pik3ca, Pik3cb, Pik3cd, Pik3r1, Pik3r2, Pik3r3, Rab9, Rab9b, Rack1, Rchy1, Rela, Slamf1, Stat1, Stat2, Stat3, Stat5a, Stat5b, Tab2, Tbk1, Tlr2, Tlr4, Tlr7, Tlr9, Tnfaip3, Tradd, Traf3, Traf6, Trp53, Trp73, Tyk2]</t>
  </si>
  <si>
    <t>[Eif2s1, Hspa1b, Rack1]</t>
  </si>
  <si>
    <t>{Group01=1.0}</t>
  </si>
  <si>
    <t>KEGG:05162</t>
  </si>
  <si>
    <t>Measles</t>
  </si>
  <si>
    <t>[4930438A08Rik, Aadat, Aanat, Acat1, Acat2, Acat3, Acmsd, Afmid, Aldh1b1, Aldh2, Aldh3a2, Aldh7a1, Aldh8a1, Aldh9a1, Aoc1, Aox1, Aox2, Aox3, Aox4, Asmt, Cat, Cyp1a1, Cyp1a2, Cyp1b1, Ddc, Dhtkd1, Dld, Dlst, Doxl1, Doxl2, Echs1, Ehhadh, Gcdh, Haao, Hadh, Hadha, Ido1, Ido2, Il4i1, Il4i1b, Inmt, Kmo, Kyat1, Kyat3, Kynu, Lao1, Maoa, Maob, Svs1, Tdo2, Tph1, Tph2]</t>
  </si>
  <si>
    <t>[Acat2, Aldh9a1, Echs1]</t>
  </si>
  <si>
    <t>KEGG:00380</t>
  </si>
  <si>
    <t>Tryptophan%20metabolism</t>
  </si>
  <si>
    <t>Tryptophan metabolism</t>
  </si>
  <si>
    <t>[Abat, Acads, Acox1, Acox3, Aldh1b1, Aldh2, Aldh3a1, Aldh3a2, Aldh3b1, Aldh3b2, Aldh3b3, Aldh6a1, Aldh7a1, Aldh9a1, Aoc2, Aoc3, Carns1, Cndp1, Cndp2, Dpyd, Dpys, Echs1, Ehhadh, Gad1, Gad2, Gadl1, Hadha, Hibch, Mlycd, Smox, Upb1]</t>
  </si>
  <si>
    <t>[Aldh9a1, Cndp2, Echs1]</t>
  </si>
  <si>
    <t>KEGG:00410</t>
  </si>
  <si>
    <t>beta-Alanine%20metabolism</t>
  </si>
  <si>
    <t>beta-Alanine metabolism</t>
  </si>
  <si>
    <t>[Acat2, Echs1, Mmut]</t>
  </si>
  <si>
    <t>[Cds2, Inpp4a, Pip4k2a]</t>
  </si>
  <si>
    <t>[Fis1, Hras, Rab7]</t>
  </si>
  <si>
    <t>[Cacnb1, Ryr2, Slc8a2]</t>
  </si>
  <si>
    <t>[Hras, Mapk1, Mapk3]</t>
  </si>
  <si>
    <t>[Acp5, Akt1, Akt2, Akt3, Blnk, Btk, Calcr, Camk4, Chuk, Creb1, Csf1, Csf1r, Ctsk, Cyba, Cyld, Fcgr1, Fcgr2b, Fcgr3, Fcgr4, Fhl2, Fos, Fosb, Fosl1, Fosl2, Fyn, Gab2, Gm14548, Gm15448, Gm9733, Grb2, Ifnar1, Ifnar2, Ifnb1, Ifng, Ifngr1, Ifngr2, Ikbkb, Ikbkg, Il1a, Il1b, Il1r1, Irf9, Itgb3, Jak1, Jun, Junb, Jund, Lck, Lcp2, Lilra5, Lilra6, Lilrb4a, Map2k1, Map2k6, Map2k7, Map3k14, Map3k7, Mapk1, Mapk10, Mapk11, Mapk12, Mapk13, Mapk14, Mapk3, Mapk8, Mapk9, Mitf, Ncf1, Ncf2, Ncf4, Nfatc1, Nfatc2, Nfkb1, Nfkb2, Nfkbia, Nox1, Oscar, Pik3ca, Pik3cb, Pik3cd, Pik3r1, Pik3r2, Pik3r3, Pira1, Pira11, Pira2, Pira4, Pira6, Pira7, Pirb, Plcg2, Pparg, Ppp3ca, Ppp3cb, Ppp3cc, Ppp3r1, Ppp3r2, Rac1, Rela, Relb, Sirpa, Sirpb1a, Sirpb1b, Sirpb1c, Socs1, Socs3, Spi1, Sqstm1, Stat1, Stat2, Syk, Tab1, Tab2, Tec, Tgfb1, Tgfb2, Tgfbr1, Tgfbr2, Tnf, Tnfrsf11a, Tnfrsf11b, Tnfrsf1a, Tnfsf11, Traf2, Traf6, Trem2, Tyk2, Tyrobp]</t>
  </si>
  <si>
    <t>[Mapk1, Mapk3, Sirpa]</t>
  </si>
  <si>
    <t>KEGG:04380</t>
  </si>
  <si>
    <t>Osteoclast%20differentiation</t>
  </si>
  <si>
    <t>Osteoclast differentiation</t>
  </si>
  <si>
    <t>[Akt1, Akt2, Akt3, Bcl10, Blnk, Btk, Card11, Cd19, Cd22, Cd72, Cd79a, Cd79b, Cd81, Chuk, Cr2, Dapp1, Fcgr2b, Fos, Gm14548, Gm15448, Grb2, Gsk3b, Hras, Ifitm1, Ikbkb, Ikbkg, Inpp5d, Inppl1, Jun, Kras, Lilra5, Lilra6, Lilrb4a, Lyn, Malt1, Map2k1, Map2k2, Mapk1, Mapk3, Nfatc1, Nfatc2, Nfatc3, Nfkb1, Nfkbia, Nfkbib, Nfkbie, Nras, Pik3ap1, Pik3ca, Pik3cb, Pik3cd, Pik3r1, Pik3r2, Pik3r3, Pira1, Pira11, Pira2, Pira4, Pira6, Pira7, Pirb, Plcg2, Ppp3ca, Ppp3cb, Ppp3cc, Ppp3r1, Ppp3r2, Prkcb, Ptpn6, Rac1, Rac2, Rac3, Raf1, Rasgrp3, Rela, Sos1, Sos2, Syk, Vav1, Vav2, Vav3]</t>
  </si>
  <si>
    <t>KEGG:04662</t>
  </si>
  <si>
    <t>B%20cell%20receptor%20signaling%20pathway</t>
  </si>
  <si>
    <t>B cell receptor signaling pathway</t>
  </si>
  <si>
    <t>[Akt1, Akt2, Akt3, Alox5, Alox5ap, Btk, Csf2, Fcer1a, Fcer1g, Fyn, Gab2, Grb2, Hras, Il13, Il3, Il4, Il5, Inpp5d, Kras, Lat, Lcp2, Lyn, Map2k1, Map2k2, Map2k3, Map2k4, Map2k6, Map2k7, Mapk1, Mapk10, Mapk11, Mapk12, Mapk13, Mapk14, Mapk3, Mapk8, Mapk9, Ms4a2, Nras, Pdpk1, Pik3ca, Pik3cb, Pik3cd, Pik3r1, Pik3r2, Pik3r3, Pla2g4a, Pla2g4b, Pla2g4c, Pla2g4d, Pla2g4e, Pla2g4f, Plcg1, Plcg2, Prkca, Rac1, Rac2, Rac3, Raf1, Sos1, Sos2, Syk, Tnf, Vav1, Vav2, Vav3]</t>
  </si>
  <si>
    <t>KEGG:04664</t>
  </si>
  <si>
    <t>Fc%20epsilon%20RI%20signaling%20pathway</t>
  </si>
  <si>
    <t>Fc epsilon RI signaling pathway</t>
  </si>
  <si>
    <t>[Akt1, Akt2, Akt3, Ccnd1, Ccnd2, Cga, Cish, Csn2, Cyp17a1, Elf5, Esr1, Esr2, Fos, Foxo3, Galt, Gck, Grb2, Gsk3b, Hras, Ins1, Ins2, Irf1, Jak2, Kras, Lhb, Lhcgr, Map2k1, Map2k2, Mapk1, Mapk10, Mapk11, Mapk12, Mapk13, Mapk14, Mapk3, Mapk8, Mapk9, Nfkb1, Nras, Pik3ca, Pik3cb, Pik3cd, Pik3r1, Pik3r2, Pik3r3, Prl, Prl5a1, Prl6a1, Prlr, Raf1, Rela, Shc1, Shc2, Shc3, Shc4, Slc2a2, Socs1, Socs2, Socs3, Socs4, Socs5, Socs6, Socs7, Sos1, Sos2, Src, Stat1, Stat3, Stat5a, Stat5b, Th, Tnfrsf11a, Tnfsf11, Wap]</t>
  </si>
  <si>
    <t>KEGG:04917</t>
  </si>
  <si>
    <t>Prolactin%20signaling%20pathway</t>
  </si>
  <si>
    <t>Prolactin signaling pathway</t>
  </si>
  <si>
    <t>[Ap2m1, Dnm3, Slc8a2]</t>
  </si>
  <si>
    <t>[Group26, Group41]</t>
  </si>
  <si>
    <t>{Group26=1.0, Group41=0.23811389341779393}</t>
  </si>
  <si>
    <t>[Gria1, Grin1, Ppp1cb]</t>
  </si>
  <si>
    <t>[Group22, Group30, Group38, Group41]</t>
  </si>
  <si>
    <t>{Group22=1.0, Group30=1.0, Group38=1.0, Group41=0.23811389341779393}</t>
  </si>
  <si>
    <t>[Akt1, Akt2, Akt3, Araf, Bad, Bak1, Bax, Braf, Ccnd1, Cdh1, Cdk4, Cdk6, Cdkn1a, Cdkn2a, Ddb2, E2f1, E2f2, E2f3, Egf, Egfr, Fgf1, Fgf10, Fgf15, Fgf16, Fgf17, Fgf18, Fgf2, Fgf20, Fgf21, Fgf22, Fgf23, Fgf3, Fgf4, Fgf5, Fgf6, Fgf7, Fgf8, Fgf9, Fgfr1, Gadd45a, Gadd45b, Gadd45g, Hgf, Hras, Igf1, Igf1r, Kras, Map2k1, Map2k2, Mapk1, Mapk3, Mdm2, Met, Mitf, Nras, Pdgfa, Pdgfb, Pdgfc, Pdgfd, Pdgfra, Pdgfrb, Pik3ca, Pik3cb, Pik3cd, Pik3r1, Pik3r2, Pik3r3, Polk, Pten, Raf1, Rb1, Trp53]</t>
  </si>
  <si>
    <t>KEGG:05218</t>
  </si>
  <si>
    <t>Melanoma</t>
  </si>
  <si>
    <t>[Araf, Braf, Ccnd1, Cdh1, Cdk4, Cdkn1a, Cdkn2a, Dapk1, Dapk2, Dapk3, E2f1, E2f2, E2f3, Egf, Egfr, Erbb2, Fgfr3, Hbegf, Hras, Kras, Map2k1, Map2k2, Mapk1, Mapk3, Mdm2, Mmp1a, Mmp1b, Mmp2, Mmp9, Myc, Nras, Raf1, Rassf1, Rb1, Rps6ka5, Src, Thbs1, Trp53, Tymp, Upk3a, Vegfa]</t>
  </si>
  <si>
    <t>KEGG:05219</t>
  </si>
  <si>
    <t>Bladder%20cancer</t>
  </si>
  <si>
    <t>Bladder cancer</t>
  </si>
  <si>
    <t>[Abl1, Akt1, Akt2, Akt3, Araf, Bad, Bak1, Bax, Bcl2l1, Bcr, Braf, Cbl, Ccnd1, Cdk4, Cdk6, Cdkn1a, Cdkn1b, Cdkn2a, Chuk, Crk, Crkl, Ctbp1, Ctbp2, Ddb2, E2f1, E2f2, E2f3, Gab2, Gadd45a, Gadd45b, Gadd45g, Grb2, Hdac1, Hdac2, Hras, Ikbkb, Ikbkg, Kras, Map2k1, Map2k2, Mapk1, Mapk3, Mdm2, Mecom, Myc, Nfkb1, Nfkbia, Nras, Pik3ca, Pik3cb, Pik3cd, Pik3r1, Pik3r2, Pik3r3, Polk, Ptpn11, Raf1, Rb1, Rela, Runx1, Shc1, Shc2, Shc3, Shc4, Smad3, Smad4, Sos1, Sos2, Stat5a, Stat5b, Tgfb1, Tgfb2, Tgfb3, Tgfbr1, Tgfbr2, Trp53]</t>
  </si>
  <si>
    <t>KEGG:05220</t>
  </si>
  <si>
    <t>Chronic%20myeloid%20leukemia</t>
  </si>
  <si>
    <t>Chronic myeloid leukemia</t>
  </si>
  <si>
    <t>[Col4a2, Lamb2, Lamc1]</t>
  </si>
  <si>
    <t>[Akt1, Akt2, Akt3, Alk, Batf, Batf2, Batf3, Cd247, Cd274, Cd28, Cd3d, Cd3e, Cd3g, Cd4, Chuk, Csnk2a1, Csnk2a2, Csnk2b, Egf, Egfr, Eml4, Fos, Hif1a, Hras, Ifng, Ifngr1, Ifngr2, Ikbkb, Ikbkg, Jak1, Jak2, Jun, Kras, Lat, Lck, Map2k1, Map2k2, Map2k3, Map2k6, Map3k3, Mapk1, Mapk11, Mapk12, Mapk13, Mapk14, Mapk3, Mtor, Myd88, Nfatc1, Nfatc2, Nfatc3, Nfkb1, Nfkbia, Nfkbib, Nfkbie, Nras, Pdcd1, Pik3ca, Pik3cb, Pik3cd, Pik3r1, Pik3r2, Pik3r3, Plcg1, Ppp3ca, Ppp3cb, Ppp3cc, Ppp3r1, Ppp3r2, Prkcq, Pten, Ptpn11, Ptpn6, Raf1, Rasgrp1, Rela, Rps6kb1, Rps6kb2, Stat1, Stat3, Ticam1, Ticam2, Tirap, Tlr2, Tlr4, Tlr9, Traf6, Zap70]</t>
  </si>
  <si>
    <t>KEGG:05235</t>
  </si>
  <si>
    <t>PD-L1%20expression%20and%20PD-1%20checkpoint%20pathway%20in%20cancer</t>
  </si>
  <si>
    <t>PD-L1 expression and PD-1 checkpoint pathway in cancer</t>
  </si>
  <si>
    <t>[Acss1, Acss2, Adh1, Adh4, Adh5, Adh7, Adpgk, Akr1a1, Aldh1b1, Aldh2, Aldh3a1, Aldh3a2, Aldh3b1, Aldh3b2, Aldh3b3, Aldh7a1, Aldh9a1, Aldoa, Aldoart1, Aldoart2, Aldob, Aldoc, Bpgm, Dlat, Dld, Eno1, Eno1b, Eno2, Eno3, Eno4, Fbp1, Fbp2, G6pc, G6pc2, G6pc3, Galm, Gapdh, Gapdhs, Gck, Gm29667, Gpi1, Hk1, Hk2, Hk3, Hkdc1, Ldha, Ldhal6b, Ldhb, Ldhc, Minpp1, Pck1, Pck2, Pdha1, Pdha2, Pdhb, Pfkl, Pfkm, Pfkp, Pgam1, Pgam2, Pgk1, Pgk2, Pgm1, Pgm2, Pklr, Pkm, Tpi1]</t>
  </si>
  <si>
    <t>[Akr1a1, Aldh9a1]</t>
  </si>
  <si>
    <t>KEGG:00010</t>
  </si>
  <si>
    <t>Glycolysis%20/%20Gluconeogenesis</t>
  </si>
  <si>
    <t>Glycolysis / Gluconeogenesis</t>
  </si>
  <si>
    <t>[Akr1a1, Aldh1b1, Aldh2, Aldh3a2, Aldh7a1, Aldh9a1, Gulo, Gusb, Kl, Miox, Rgn, Ugdh, Ugt1a1, Ugt1a10, Ugt1a2, Ugt1a5, Ugt1a6a, Ugt1a6b, Ugt1a7c, Ugt1a8, Ugt1a9, Ugt2a1, Ugt2a2, Ugt2a3, Ugt2b1, Ugt2b34, Ugt2b35, Ugt2b36, Ugt2b37, Ugt2b38, Ugt2b5]</t>
  </si>
  <si>
    <t>KEGG:00053</t>
  </si>
  <si>
    <t>Ascorbate%20and%20aldarate%20metabolism</t>
  </si>
  <si>
    <t>Ascorbate and aldarate metabolism</t>
  </si>
  <si>
    <t>[Acot7, Echs1]</t>
  </si>
  <si>
    <t>{Group03=1.0}</t>
  </si>
  <si>
    <t>[Acat1, Acat2, Acat3, Bdh1, Bdh2, Hmgcl, Hmgcll1, Hmgcs1, Hmgcs2, Oxct1, Oxct2a, Oxct2b]</t>
  </si>
  <si>
    <t>[Acat2, Bdh1]</t>
  </si>
  <si>
    <t>[Group21, Group23, Group37]</t>
  </si>
  <si>
    <t>{Group21=0.2137400379512296, Group23=1.0, Group37=1.0}</t>
  </si>
  <si>
    <t>KEGG:00072</t>
  </si>
  <si>
    <t>Synthesis%20and%20degradation%20of%20ketone%20bodies</t>
  </si>
  <si>
    <t>Synthesis and degradation of ketone bodies</t>
  </si>
  <si>
    <t>[Agxt, Agxt2, Alas1, Alas2, Aldh7a1, Amt, Aoc2, Aoc3, Bhmt, Bpgm, Cbs, Chdh, Cth, Dao, Dld, Dmgdh, Gamt, Gatm, Gcat, Gcsh, Gldc, Glyctk, Gnmt, Grhpr, Maoa, Maob, Pgam1, Pgam2, Phgdh, Pipox, Psat1, Psph, Sardh, Sds, Sdsl, Shmt1, Shmt2, Srr, Tdh, Tha1]</t>
  </si>
  <si>
    <t>[Phgdh, Psat1]</t>
  </si>
  <si>
    <t>[Group18]</t>
  </si>
  <si>
    <t>{Group18=1.0}</t>
  </si>
  <si>
    <t>KEGG:00260</t>
  </si>
  <si>
    <t>Glycine,%20serine%20and%20threonine%20metabolism</t>
  </si>
  <si>
    <t>Glycine, serine and threonine metabolism</t>
  </si>
  <si>
    <t>[Inpp4a, Pip4k2a]</t>
  </si>
  <si>
    <t>[Gphn, Qdpr]</t>
  </si>
  <si>
    <t>[Group19]</t>
  </si>
  <si>
    <t>{Group19=1.0}</t>
  </si>
  <si>
    <t>[4930438A08Rik, Adi1, Agxt2, Ahcy, Ahcyl1, Ahcyl2, Amd1, Amd2, Apip, Bcat1, Bcat2, Bhmt, Bhmt2, Cbs, Cdo1, Cth, Dnmt1, Dnmt3a, Dnmt3b, Enoph1, Gclc, Gclm, Gm4737, Got1, Got1l1, Got2, Gss, Il4i1, Il4i1b, Kyat1, Kyat3, Lao1, Ldha, Ldhal6b, Ldhb, Ldhc, Mat1a, Mat2a, Mat2b, Mdh1, Mdh2, Mpst, Mri1, Mtap, Mtr, Phgdh, Psat1, Sds, Sdsl, Sms, Srm, Tat, Tst]</t>
  </si>
  <si>
    <t>KEGG:00270</t>
  </si>
  <si>
    <t>Cysteine%20and%20methionine%20metabolism</t>
  </si>
  <si>
    <t>Cysteine and methionine metabolism</t>
  </si>
  <si>
    <t>[Agmat, Aldh18a1, Aldh1b1, Aldh2, Aldh3a2, Aldh4a1, Aldh7a1, Aldh9a1, Amd1, Amd2, Aoc1, Arg1, Arg2, Azin2, Carns1, Ckb, Ckm, Ckmt1, Ckmt2, Cndp1, Cndp2, Dao, Doxl1, Doxl2, Gamt, Gatm, Got1, Got1l1, Got2, Hoga1, L3hypdh, Lap3, Ldc1, Maoa, Maob, Nos1, Nos2, Nos3, Oat, Odc1, P4ha1, P4ha2, P4ha3, Prodh, Prodh2, Pycr1, Pycr2, Pycrl, Sat1, Sat2, Smox, Sms, Srm, Svs1]</t>
  </si>
  <si>
    <t>[Aldh9a1, Cndp2]</t>
  </si>
  <si>
    <t>KEGG:00330</t>
  </si>
  <si>
    <t>Arginine%20and%20proline%20metabolism</t>
  </si>
  <si>
    <t>Arginine and proline metabolism</t>
  </si>
  <si>
    <t>[Aldh1b1, Aldh2, Aldh3a1, Aldh3a2, Aldh3b1, Aldh3b2, Aldh3b3, Aldh7a1, Aldh9a1, Amdhd1, Aoc1, Aspa, Carnmt1, Carns1, Cndp1, Cndp2, Doxl1, Doxl2, Ftcd, Hal, Hdc, Hnmt, Maoa, Maob, Svs1, Uroc1]</t>
  </si>
  <si>
    <t>KEGG:00340</t>
  </si>
  <si>
    <t>Histidine%20metabolism</t>
  </si>
  <si>
    <t>Histidine metabolism</t>
  </si>
  <si>
    <t>[Acat1, Acat2, Acat3, Aco1, Aco2, Acss1, Acss2, Afmid, Agxt, Amt, Cat, Cs, Csl, Dld, Gcsh, Gldc, Glul, Glyctk, Grhpr, Hao1, Hao2, Hoga1, Hyi, Mcee, Mdh1, Mdh2, Mmut, Pcca, Pccb, Pgp, Shmt1, Shmt2]</t>
  </si>
  <si>
    <t>[Acat2, Mmut]</t>
  </si>
  <si>
    <t>KEGG:00630</t>
  </si>
  <si>
    <t>Glyoxylate%20and%20dicarboxylate%20metabolism</t>
  </si>
  <si>
    <t>Glyoxylate and dicarboxylate metabolism</t>
  </si>
  <si>
    <t>[Adcy1, Adcy2, Adcy3, Adcy4, Adcy5, Adcy6, Adcy7, Adcy8, Adcy9, Akt1, Akt1s1, Akt2, Akt3, Atg5, Cat, Clpb, Cryab, Eif4ebp2, Foxa2, Foxo1, Foxo3, Hdac1, Hdac2, Hras, Hspa1a, Hspa1b, Hspa1l, Hspa2, Hspa8, Igf1, Igf1r, Ins1, Ins2, Insr, Irs1, Irs2, Irs3, Irs4, Kras, Mtor, Nras, Pik3ca, Pik3cb, Pik3cd, Pik3r1, Pik3r2, Pik3r3, Prkaa1, Prkaa2, Prkab1, Prkab2, Prkaca, Prkacb, Prkag1, Prkag2, Prkag3, Rps6kb1, Rps6kb2, Rptor, Sirt1, Sod1, Sod2]</t>
  </si>
  <si>
    <t>[Hras, Hspa1b]</t>
  </si>
  <si>
    <t>KEGG:04213</t>
  </si>
  <si>
    <t>Longevity%20regulating%20pathway</t>
  </si>
  <si>
    <t>Longevity regulating pathway</t>
  </si>
  <si>
    <t>[Hspa1b, Hspa4]</t>
  </si>
  <si>
    <t>[Cd247, Cd3d, Cd3e, Cd3g, Cd4, Chuk, Dll1, Dll3, Dll4, Fos, Gata3, H2-Aa, H2-Ab1, H2-DMa, H2-DMb1, H2-DMb2, H2-Ea, H2-Eb1, H2-Eb2, H2-Oa, H2-Ob, Ifng, Ifngr1, Ifngr2, Ikbkb, Ikbkg, Il12a, Il12b, Il12rb1, Il12rb2, Il13, Il2, Il2ra, Il2rb, Il2rg, Il4, Il4ra, Il5, Jag1, Jag2, Jak1, Jak2, Jak3, Jun, Lat, Lck, Maf, Maml1, Maml2, Maml3, Mapk1, Mapk10, Mapk11, Mapk12, Mapk13, Mapk14, Mapk3, Mapk8, Mapk9, Nfatc1, Nfatc2, Nfatc3, Nfkb1, Nfkbia, Nfkbib, Nfkbie, Notch1, Notch2, Notch3, Plcg1, Ppp3ca, Ppp3cb, Ppp3cc, Ppp3r1, Ppp3r2, Prkcq, Rbpj, Rbpjl, Rela, Runx3, Stat1, Stat4, Stat5a, Stat5b, Stat6, Tbx21, Tyk2, Zap70]</t>
  </si>
  <si>
    <t>KEGG:04658</t>
  </si>
  <si>
    <t>Th1%20and%20Th2%20cell%20differentiation</t>
  </si>
  <si>
    <t>Th1 and Th2 cell differentiation</t>
  </si>
  <si>
    <t>[Gng2, Gphn]</t>
  </si>
  <si>
    <t>[Adcy1, Adcy2, Adcy3, Adcy4, Adcy5, Adcy6, Adcy7, Adcy8, Adcy9, Akt1, Akt2, Akt3, Anapc1, Anapc10, Anapc11, Anapc13, Anapc2, Anapc4, Anapc5, Anapc7, Araf, Aurka, Braf, Bub1, Ccna1, Ccna2, Ccnb1, Ccnb2, Ccnb3, Cdc16, Cdc23, Cdc25a, Cdc25b, Cdc25c, Cdc26, Cdc27, Cdk1, Cdk2, Cpeb1, Cpeb2, Cpeb3, Cpeb4, Fzr1, Gnai1, Gnai2, Gnai3, Hsp90aa1, Hsp90ab1, Igf1, Igf1r, Ins1, Ins2, Kif22, Kras, Mad1l1, Mad2l1, Mad2l2, Map2k1, Mapk1, Mapk10, Mapk11, Mapk12, Mapk13, Mapk14, Mapk3, Mapk8, Mapk9, Mos, Pde3b, Pgr, Pik3ca, Pik3cb, Pik3cd, Pik3r1, Pik3r2, Pik3r3, Pkmyt1, Plk1, Prkaca, Prkacb, Raf1, Rps6ka1, Rps6ka2, Rps6ka3, Rps6ka6, Spdya, Spdye4a, Spdye4b, Spdye4c, Stk10]</t>
  </si>
  <si>
    <t>KEGG:04914</t>
  </si>
  <si>
    <t>Progesterone-mediated%20oocyte%20maturation</t>
  </si>
  <si>
    <t>Progesterone-mediated oocyte maturation</t>
  </si>
  <si>
    <t>[Abcc8, Adipoq, Cacna1a, Cacna1b, Cacna1c, Cacna1d, Cacna1e, Cacna1g, Gck, Hk1, Hk2, Hk3, Hkdc1, Ikbkb, Ins1, Ins2, Insr, Irs1, Irs2, Irs3, Irs4, Kcnj11, Mafa, Mapk1, Mapk10, Mapk3, Mapk8, Mapk9, Mtor, Pdx1, Pik3ca, Pik3cb, Pik3cd, Pik3r1, Pik3r2, Pik3r3, Pklr, Pkm, Prkcd, Prkce, Prkcz, Slc2a2, Slc2a4, Socs1, Socs2, Socs3, Socs4, Tnf]</t>
  </si>
  <si>
    <t>KEGG:04930</t>
  </si>
  <si>
    <t>Type%20II%20diabetes%20mellitus</t>
  </si>
  <si>
    <t>Type II diabetes mellitus</t>
  </si>
  <si>
    <t>[Adcy5, Atf2, Atf4, Atf6b, Bdnf, Cdk5, Cdk5r1, Creb1, Creb3, Creb3l1, Creb3l2, Creb3l3, Creb3l4, Creb5, Ddc, Dlg4, Drd1, Drd2, Fosb, Gnai1, Gnai2, Gnai3, Gnas, Gpsm1, Gria2, Grin1, Grin2a, Grin2b, Grin2c, Grin2d, Grin3a, Grin3b, Grm2, Grm3, Jun, Maoa, Maob, Nfkb1, Pdyn, Ppp1r1b, Prkaca, Prkacb, Rela, Rgs9, Slc18a1, Slc18a2, Slc6a3, Th]</t>
  </si>
  <si>
    <t>[Gpsm1, Grin1]</t>
  </si>
  <si>
    <t>[Group30]</t>
  </si>
  <si>
    <t>{Group30=1.0}</t>
  </si>
  <si>
    <t>KEGG:05030</t>
  </si>
  <si>
    <t>Cocaine%20addiction</t>
  </si>
  <si>
    <t>Cocaine addiction</t>
  </si>
  <si>
    <t>[Gria1, Grin1]</t>
  </si>
  <si>
    <t>[Group30, Group41]</t>
  </si>
  <si>
    <t>{Group30=1.0, Group41=0.23811389341779393}</t>
  </si>
  <si>
    <t>[C3, Cr1l, Cyba, Cybb, Eef1a1, Eef1a2, Elk1, Fcgr1, Fcgr3, Fcgr4, Fos, H2-Aa, H2-Ab1, H2-DMa, H2-DMb1, H2-DMb2, H2-Ea, H2-Eb1, H2-Eb2, H2-Oa, H2-Ob, Ifng, Ifngr1, Ifngr2, Il10, Il12a, Il12b, Il1a, Il1b, Il4, Irak1, Irak4, Itga4, Itgam, Itgb1, Itgb2, Itgb2l, Jak1, Jak2, Jun, Map3k7, Mapk1, Mapk11, Mapk12, Mapk13, Mapk14, Mapk3, Marcksl1, Myd88, Ncf1, Ncf2, Ncf4, Nfkb1, Nfkbia, Nfkbib, Nos2, Prkcb, Ptgs2, Ptpn6, Rela, Stat1, Tab1, Tab2, Tgfb1, Tgfb2, Tgfb3, Tlr2, Tlr4, Tnf, Traf6]</t>
  </si>
  <si>
    <t>KEGG:05140</t>
  </si>
  <si>
    <t>Leishmaniasis</t>
  </si>
  <si>
    <t>[Akt1, Akt2, Akt3, Araf, Arhgef6, Bad, Bak1, Bax, Bcl2l1, Braf, Brca2, Casp9, Ccnd1, Cdc42, Cdk4, Cdk6, Cdkn1a, Cdkn2a, Chuk, Ddb2, E2f1, E2f2, E2f3, Egf, Egfr, Erbb2, Gadd45a, Gadd45b, Gadd45g, Ikbkb, Ikbkg, Jak1, Kras, Map2k1, Mapk1, Mapk10, Mapk3, Mapk8, Mapk9, Mtor, Nfkb1, Pik3ca, Pik3cb, Pik3cd, Pik3r1, Pik3r2, Pik3r3, Pld1, Pld2, Polk, Rac1, Rac2, Rac3, Rad51, Raf1, Rala, Ralb, Ralbp1, Ralgds, Rb1, Rela, Rps6kb1, Rps6kb2, Smad2, Smad3, Smad4, Stat1, Stat3, Tgfa, Tgfb1, Tgfb2, Tgfb3, Tgfbr1, Tgfbr2, Trp53, Vegfa]</t>
  </si>
  <si>
    <t>KEGG:05212</t>
  </si>
  <si>
    <t>Pancreatic%20cancer</t>
  </si>
  <si>
    <t>Pancreatic cancer</t>
  </si>
  <si>
    <t>[Actr1a, Actr1b, Actr2, Actr3, Ahnak, Anxa2, Arpc1a, Arpc3, Arpc4, Cse1l, Ctnnb1, Cyfip2, Dctn1, Dctn2, Dync1i1, Dync1li1, Dync1li2, Dynlrb1, Elmo2, Flna, Hsp90b1, Kif5c, Klc1, Mapk1, Mapk3, Myl12b, Nckap1, Pfn1, Pfn2, Rab5a, Rab5b, Rab5c, Rab7, Rala, Rhoa, Rhob, Rock2, Txn1]</t>
  </si>
  <si>
    <t>{Group05=4.766754771280097E-14}</t>
  </si>
  <si>
    <t>[Actr2, Actr3, Afdn, Arhgef2, Arpc1a, Arpc3, Arpc4, Dlg1, Dlg2, Dlg3, Hspa4, Igsf5, Myh10, Myh11, Myh9, Myl12b, Myl6, Ppp2cb, Rapgef2, Rhoa, Rock2, Slc9a3r1, Synpo, Tjp1]</t>
  </si>
  <si>
    <t>{Group01=3.2014024773096016E-8}</t>
  </si>
  <si>
    <t>[Abi2, Actr2, Actr3, Arpc1a, Arpc3, Arpc4, Baiap2, Cfl2, Crk, Cyfip2, Gng12, Mapk1, Mapk3, Myh10, Myh11, Myh9, Myl12b, Nckap1, Pfn1, Pfn2, Pip4k2a, Ppp1cb, Ppp1r12a, Rhoa, Rock2, Vcl, Wasf1]</t>
  </si>
  <si>
    <t>{Group38=0.018662046385420267, Group39=0.5520901607561085}</t>
  </si>
  <si>
    <t>[Actr1a, Actr1b, Atp5j, Cox5a, Dctn1, Dctn2, Dnah17, Eif2s1, Gria1, Grin1, Grin2b, Hnrnpa1, Kif5c, Klc1, Matr3, Ndufa12, Ndufa13, Ndufa9, Ndufb4, Ndufb5, Ndufb6, Ndufb7, Ndufs2, Pfn1, Pfn2, Psma3, Psmb6, Psmc4, Psmd11, Rab5a, Srsf3, Tardbp, Vapb, Vcp]</t>
  </si>
  <si>
    <t>[Group49]</t>
  </si>
  <si>
    <t>{Group49=3.6810663811830126E-6}</t>
  </si>
  <si>
    <t>[Afdn, Baiap2, Csnk2a1, Ctnna1, Ctnna2, Ctnnb1, Ctnnd1, Mapk1, Mapk3, Rhoa, Sorbs1, Tjp1, Vcl, Wasf1]</t>
  </si>
  <si>
    <t>[Group26, Group53]</t>
  </si>
  <si>
    <t>{Group26=0.4095886871631892, Group53=0.3630173552348913}</t>
  </si>
  <si>
    <t>[Actr1a, Actr1b, Atp5j, Cox5a, Csnk2a1, Ctnnb1, Dctn1, Dctn2, Dnah17, Eif2s1, Gria1, Grin1, Grin2b, Hsd17b10, Kif5c, Klc1, Mapk1, Mapk3, Ndufa12, Ndufa13, Ndufa9, Ndufb4, Ndufb5, Ndufb6, Ndufb7, Ndufs2, Park7, Plcb1, Prkcg, Psma3, Psmb6, Psmc4, Psmd11, Rab5a, Ryr2, Tardbp, Uchl1, Vapb, Vcp]</t>
  </si>
  <si>
    <t>[Actr2, Actr3, Arpc1a, Arpc3, Arpc4, Crk, Ctnna1, Ctnna2, Ctnnb1, Dnm3, Elmo2, Rhoa, Vcl, Wasf1]</t>
  </si>
  <si>
    <t>[Actr2, Actr3, Agap3, Ap2m1, Arf3, Arpc1a, Arpc3, Arpc4, Capza2, Chmp4b, Dnajc6, Dnm3, Epn1, Eps15l1, Hspa1b, Iqsec1, Iqsec2, Kif5c, Pdcd6ip, Rab11b, Rab5a, Rab5b, Rab5c, Rab7, Rhoa, Snx2, Vps35]</t>
  </si>
  <si>
    <t>{Group17=9.446398077085066E-6}</t>
  </si>
  <si>
    <t>[Col1a1, Col1a2, Col4a2, Col6a3, Crk, Ctnnb1, Flna, Lama5, Lamb1, Lamb2, Lamc1, Mapk1, Mapk3, Myl12b, Ppp1cb, Ppp1r12a, Prkcg, Rhoa, Rock2, Tln1, Tln2, Vcl]</t>
  </si>
  <si>
    <t>[Group35, Group46, Group53]</t>
  </si>
  <si>
    <t>{Group35=1.0, Group46=0.5545411057936975, Group53=0.3630173552348913}</t>
  </si>
  <si>
    <t>[Arhgdia, Dctn1, Dctn2, Dync1i1, Dync1li1, Dync1li2, Rab11b, Rab5a, Rab5b, Rab5c]</t>
  </si>
  <si>
    <t>{Group25=0.15926626127532173}</t>
  </si>
  <si>
    <t>[Col1a1, Col1a2, Col4a2, Gna11, Lama5, Lamb1, Lamb2, Lamc1, Plcb1, Prkcg, Rab5a, Rab5b, Rab5c, Rab7, Vcl]</t>
  </si>
  <si>
    <t>[Group46]</t>
  </si>
  <si>
    <t>{Group46=0.5545411057936975}</t>
  </si>
  <si>
    <t>[Atp5j, Cox5a, Csnk2a1, Eif2s1, Grin1, Grin2b, Hspa1b, Kif5c, Klc1, Lamc1, Mapk1, Mapk3, Ndufa12, Ndufa13, Ndufa9, Ndufb4, Ndufb5, Ndufb6, Ndufb7, Ndufs2, Psma3, Psmb6, Psmc4, Psmd11, Ryr2]</t>
  </si>
  <si>
    <t>[Dlgap1, Gng12, Gng2, Gria1, Grin1, Grin2b, Grm3, Homer1, Mapk1, Mapk3, Plcb1, Prkcg, Shank1, Shank2, Shank3]</t>
  </si>
  <si>
    <t>[Group42, Group49, Group51, Group53]</t>
  </si>
  <si>
    <t>{Group42=1.0, Group49=3.6810663811830126E-6, Group51=1.0, Group53=0.3630173552348913}</t>
  </si>
  <si>
    <t>[Actr1a, Actr1b, Ap2m1, Atp5j, Cox5a, Dctn1, Dctn2, Dnah17, Gria1, Grin1, Grin2b, Kif5c, Klc1, Ndufa12, Ndufa13, Ndufa9, Ndufb4, Ndufb5, Ndufb6, Ndufb7, Ndufs2, Plcb1, Psma3, Psmb6, Psmc4, Psmd11]</t>
  </si>
  <si>
    <t>[Actr2, Actr3, Arpc1a, Arpc3, Arpc4, Cfl2, Crk, Mapk1, Mapk3, Marcks, Marcksl1, Prkcg, Wasf1]</t>
  </si>
  <si>
    <t>[Group38, Group39, Group53]</t>
  </si>
  <si>
    <t>{Group38=0.018662046385420267, Group39=0.5520901607561085, Group53=0.3630173552348913}</t>
  </si>
  <si>
    <t>[Apoe, Atp5j, Cox5a, Csnk2a1, Ctnnb1, Eif2s1, Grin1, Grin2b, Hsd17b10, Kif5c, Klc1, Mapk1, Mapk3, Ndufa12, Ndufa13, Ndufa9, Ndufb4, Ndufb5, Ndufb6, Ndufb7, Ndufs2, Plcb1, Psma3, Psmb6, Psmc4, Psmd11, Rtn3, Rtn4]</t>
  </si>
  <si>
    <t>[Gng12, Gng2, Gria1, Mapk1, Mapk3, Ndufa12, Ndufa13, Ndufa9, Ndufb4, Ndufb5, Ndufb6, Ndufb7, Ndufs2, Plcb1, Prkcg, Rims1]</t>
  </si>
  <si>
    <t>[Group49, Group53]</t>
  </si>
  <si>
    <t>{Group49=3.6810663811830126E-6, Group53=0.3630173552348913}</t>
  </si>
  <si>
    <t>[Cacna2d1, Cacnb1, Cacng8, Ctnna1, Ctnna2, Ctnnb1, Dsp, Jup, Lmna, Ryr2, Slc8a2]</t>
  </si>
  <si>
    <t>[Group37, Group47, Group53]</t>
  </si>
  <si>
    <t>{Group37=1.0, Group47=1.0, Group53=0.3630173552348913}</t>
  </si>
  <si>
    <t>[Atp5j, Cox5a, Eif2s1, Kif5c, Klc1, Ndufa12, Ndufa13, Ndufa9, Ndufb4, Ndufb5, Ndufb6, Ndufb7, Ndufs2, Park7, Psma3, Psmb6, Psmc4, Psmd11, Txn1, Uchl1]</t>
  </si>
  <si>
    <t>[Afdn, Crk, Ctnnb1, Ctnnd1, Grin1, Grin2b, Mapk1, Mapk3, Pfn1, Pfn2, Plcb1, Prkcg, Rala, Rap1gap, Rapgef2, Rhoa, Tln1, Tln2]</t>
  </si>
  <si>
    <t>[Group36, Group51, Group53]</t>
  </si>
  <si>
    <t>{Group36=1.0, Group51=1.0, Group53=0.3630173552348913}</t>
  </si>
  <si>
    <t>[Gna11, Kcnma1, Mapk1, Mapk3, Myh10, Myh11, Myh9, Myl6, Plcb1, Ppp1cb, Ppp1r12a, Prkcg, Rhoa, Rock2]</t>
  </si>
  <si>
    <t>[Group45, Group53]</t>
  </si>
  <si>
    <t>{Group45=0.5585966443230383, Group53=0.3630173552348913}</t>
  </si>
  <si>
    <t>[Rpl12, Rpl18, Rpl31, Rpl9, Rplp0, Rplp1, Rplp2, Rps14, Rps17, Rps21, Rps26, Rps3a1, Rps5, Rps6, Rps8, Rpsa]</t>
  </si>
  <si>
    <t>[Group21]</t>
  </si>
  <si>
    <t>{Group21=0.391936286661613}</t>
  </si>
  <si>
    <t>[Atp5j, Atp5j2, Atp6v1g1, Atp6v1g2, Cox5a, Ndufa12, Ndufa13, Ndufa9, Ndufb4, Ndufb5, Ndufb6, Ndufb7, Ndufs2]</t>
  </si>
  <si>
    <t>[Mapk1, Mapk3, Prkcg, Rpl12, Rpl18, Rpl31, Rpl9, Rplp0, Rplp1, Rplp2, Rps14, Rps17, Rps21, Rps26, Rps3a1, Rps5, Rps6, Rps8, Rpsa]</t>
  </si>
  <si>
    <t>[Atp5j, Col1a1, Col1a2, Cox5a, Ndufa12, Ndufa13, Ndufa9, Ndufb4, Ndufb5, Ndufb6, Ndufb7, Ndufs2, Plcb1, Ppp1cb, Prkcg, Ryr2, Slc2a1]</t>
  </si>
  <si>
    <t>[Cd47, Col1a1, Col1a2, Col4a2, Col6a3, Hspg2, Lama5, Lamb1, Lamb2, Lamc1]</t>
  </si>
  <si>
    <t>[Group27, Group46, Group48]</t>
  </si>
  <si>
    <t>{Group27=1.0, Group46=0.5545411057936975, Group48=1.0}</t>
  </si>
  <si>
    <t>[Gna11, Gnaz, Gria1, Mapk1, Mapk3, Plcb1, Ppp2cb, Prkcg]</t>
  </si>
  <si>
    <t>[Group42, Group52, Group53]</t>
  </si>
  <si>
    <t>{Group42=1.0, Group52=1.0, Group53=0.3630173552348913}</t>
  </si>
  <si>
    <t>[Col1a1, Col1a2, Mapk1, Mapk3, Myl12b, Plcb1, Ppp1cb, Ppp1r12a, Rhoa, Rock2, Tln1, Tln2]</t>
  </si>
  <si>
    <t>[Group45, Group46, Group53]</t>
  </si>
  <si>
    <t>{Group45=0.5585966443230383, Group46=0.5545411057936975, Group53=0.3630173552348913}</t>
  </si>
  <si>
    <t>[Gng12, Gng2, Gria1, Grin1, Grin2b, Mapk1, Mapk3, Plcb1, Prkcg, Ryr2]</t>
  </si>
  <si>
    <t>[Group33, Group40, Group41, Group42, Group45, Group49, Group51, Group53]</t>
  </si>
  <si>
    <t>{Group33=0.882270439249721, Group40=1.0, Group41=1.0, Group42=1.0, Group45=0.5585966443230383, Group49=3.6810663811830126E-6, Group51=1.0, Group53=0.3630173552348913}</t>
  </si>
  <si>
    <t>[Akr1b3, Cbr1, Gphn, Qdpr, Spr]</t>
  </si>
  <si>
    <t>{Group09=0.0607206439119231}</t>
  </si>
  <si>
    <t>[Ddx39b, Ddx5, Hnrnpa1, Hnrnpc, Hnrnpm, Hnrnpu, Hspa1b, Pcbp1, Rbmx, Srsf1, Srsf3, U2af2]</t>
  </si>
  <si>
    <t>{Group12=0.061764855434015546}</t>
  </si>
  <si>
    <t>[Actr2, Actr3, Arpc1a, Arpc3, Arpc4, Baiap2, Crk, Elmo2, Mapk1, Mapk3, Rhoa, Rock2]</t>
  </si>
  <si>
    <t>[Cacna2d1, Cacnb1, Cacng8, Mapk1, Mapk3, Myl6, Plcb1, Ppp1cb, Ppp1r12a, Prkcg, Rhoa, Rock2, Ryr2]</t>
  </si>
  <si>
    <t>[Group29, Group45, Group47, Group53]</t>
  </si>
  <si>
    <t>{Group29=1.0, Group45=0.5585966443230383, Group47=1.0, Group53=0.3630173552348913}</t>
  </si>
  <si>
    <t>[Gria1, Grin1, Grin2b, Mapk1, Mapk3, Plcb1, Ppp1cb, Prkcg]</t>
  </si>
  <si>
    <t>[Group33, Group36, Group41, Group42, Group45, Group51, Group52, Group53]</t>
  </si>
  <si>
    <t>{Group33=0.882270439249721, Group36=1.0, Group41=1.0, Group42=1.0, Group45=0.5585966443230383, Group51=1.0, Group52=1.0, Group53=0.3630173552348913}</t>
  </si>
  <si>
    <t>[Crk, Fasn, Flot1, Flot2, Mapk1, Mapk3, Ppp1cb, Prkar2a, Prkar2b, Pygm, Rps6, Sorbs1]</t>
  </si>
  <si>
    <t>{Group04=0.08125077837507642}</t>
  </si>
  <si>
    <t>[Atp6v1g1, Atp6v1g2, Canx, Coro1a, Dync1i1, Dync1li1, Dync1li2, Rab5a, Rab5b, Rab5c, Rab7, Sec22b, Stx12, Stx7]</t>
  </si>
  <si>
    <t>[Group25, Group44]</t>
  </si>
  <si>
    <t>{Group25=0.15926626127532173, Group44=1.0}</t>
  </si>
  <si>
    <t>{Group08=0.11075854740213326}</t>
  </si>
  <si>
    <t>[Canx, Dnaja2, Dnajc5, Eif2s1, Hsp90b1, Hspa1b, Hspa4l, Hsph1, Nsfl1c, Pdia6, Plaa, Rpn1, Vcp]</t>
  </si>
  <si>
    <t>{Group16=0.1617181543716224}</t>
  </si>
  <si>
    <t>[Afdn, Ctnna1, Ctnna2, Ctnnb1, Ctnnd1, Myl12b, Prkcg, Rhoa, Rock2, Vcl]</t>
  </si>
  <si>
    <t>{Group26=0.4095886871631892}</t>
  </si>
  <si>
    <t>MicroRNAs in cancer</t>
  </si>
  <si>
    <t>KEGG:05206</t>
  </si>
  <si>
    <t>[4930544G11Rik, Abcb1a, Abcb1b, Abcc1, Abl1, Apc, Apc2, Atm, Bak1, Bcl2, Bcl2l11, Bcl2l2, Bmf, Bmi1, Bmpr2, Brca1, Casp3, Ccnd1, Ccnd2, Ccne1, Ccne2, Ccng1, Cd44, Cdc25a, Cdc25b, Cdc25c, Cdca5, Cdk6, Cdkn1a, Cdkn1b, Cdkn2a, Crebbp, Crk, Crkl, Cyp1b1, Cyp24a1, Ddit4, Dicer1, Dnmt1, Dnmt3a, Dnmt3b, E2f1, E2f2, E2f3, Efna1, Efna2, Efna3, Efna4, Efna5, Egfr, Ep300, Erbb2, Erbb3, Ezh2, Ezr, Fgfr3, Foxp1, Fscn1, Fzd3, Gls, Gls2, Grb2, Hdac1, Hdac2, Hdac4, Hdac5, Hmga2, Hmox1, Hnrnpk, Hoxd10, Hras, Igf2bp1, Ikbkb, Irs1, Irs2, Itga5, Itgb3, Kif23, Kras, Map2k1, Map2k2, Mapk1, Mapk3, Mapk7, Marcks, Mcl1, Mdm2, Mdm4, Met, Mir100, Mir101a, Mir101b, Mir101c, Mir103-1, Mir103-2, Mir106b, Mir107, Mir10a, Mir10b, Mir122, Mir124a-1, Mir124a-2, Mir124a-3, Mir125a, Mir125b-1, Mir125b-2, Mir126a, Mir126b, Mir128-1, Mir128-2, Mir129-1, Mir129-2, Mir133a-1, Mir133a-2, Mir133b, Mir135a-1, Mir135a-2, Mir135b, Mir137, Mir141, Mir143, Mir145a, Mir146, Mir150, Mir152, Mir155, Mir15a, Mir15b, Mir16-1, Mir16-2, Mir17, Mir18, Mir181a-1, Mir181a-2, Mir181b-1, Mir181b-2, Mir181c, Mir181d, Mir183, Mir192, Mir193b, Mir194-1, Mir194-2, Mir195a, Mir199a-1, Mir199a-2, Mir199b, Mir19a, Mir19b-1, Mir19b-2, Mir1a-1, Mir1a-2, Mir1b, Mir200a, Mir200b, Mir200c, Mir203, Mir205, Mir206, Mir20a, Mir210, Mir214, Mir215, Mir21a, Mir221, Mir222, Mir223, Mir224, Mir23a, Mir23b, Mir25, Mir26a-1, Mir26a-2, Mir26b, Mir27a, Mir27b, Mir28a, Mir28c, Mir29a, Mir29b-1, Mir29b-2, Mir29c, Mir30a, Mir30b, Mir30c-1, Mir30c-2, Mir30d, Mir30e, Mir31, Mir32, Mir324, Mir330, Mir331, Mir335, Mir342, Mir345, Mir34a, Mir34b, Mir34c, Mir363, Mir375, Mir423, Mir449a, Mir451a, Mir483, Mir494, Mir615, Mir7-1, Mir7-2, Mir7b, Mir7j, Mir7k, Mir9-1, Mir9-2, Mir9-3, Mir92-1, Mir92-2, Mir96, Mir99a, Mirlet7a-1, Mirlet7a-2, Mirlet7b, Mirlet7c-1, Mirlet7c-2, Mirlet7d, Mirlet7e, Mirlet7f-1, Mirlet7f-2, Mirlet7g, Mirlet7i, Mmp16, Mmp9, Mtor, Myc, Nfkb1, Notch1, Notch2, Notch3, Notch4, Nras, Pak4, Pdcd4, Pdgfa, Pdgfb, Pdgfra, Pdgfrb, Pik3ca, Pik3cb, Pik3cd, Pik3r1, Pik3r2, Pik3r3, Pim1, Plau, Plcg1, Plcg2, Prkca, Prkcb, Prkce, Prkcg, Pten, Ptgs2, Raf1, Rassf1, Rdx, Reck, Rhoa, Rock1, Rps6ka5, Rptor, Serpinb5, Shc1, Shc4, Sirt1, Slc45a3, Slc7a1, Socs1, Sos1, Sos2, Sox4, Spry2, St14, Stat3, Stmn1, Tgfb2, Thbs1, Timp3, Tnc, Tnn, Tnr, Tnxb, Tpm1, Trim71, Trp53, Trp63, Ube2i, Vegfa, Vim, Wnt3, Wnt3a, Zeb1, Zeb2, Zfpm2]</t>
  </si>
  <si>
    <t>[Crk, Mapk1, Mapk3, Marcks, Prkcg, Rhoa, Vim]</t>
  </si>
  <si>
    <t>[Group39, Group53]</t>
  </si>
  <si>
    <t>{Group39=0.5520901607561085, Group53=0.3630173552348913}</t>
  </si>
  <si>
    <t>MicroRNAs%20in%20cancer</t>
  </si>
  <si>
    <t>[Afg3l2, Gria1, Grin1, Grin2b, Opa1, Plcb1, Prkcg, Psma3, Psmb6, Psmc4, Psmd11]</t>
  </si>
  <si>
    <t>[Group33, Group41, Group53]</t>
  </si>
  <si>
    <t>{Group33=0.882270439249721, Group41=1.0, Group53=0.3630173552348913}</t>
  </si>
  <si>
    <t>[Acaa1a, Acat2, Acsl6, Aldh9a1, Echs1, Eci1]</t>
  </si>
  <si>
    <t>[Group50]</t>
  </si>
  <si>
    <t>{Group50=1.0}</t>
  </si>
  <si>
    <t>[Atp1b2, Gna11, Kcnma1, Pclo, Plcb1, Prkcg, Ryr2, Slc2a1]</t>
  </si>
  <si>
    <t>[Group40, Group52, Group53]</t>
  </si>
  <si>
    <t>{Group40=1.0, Group52=1.0, Group53=0.3630173552348913}</t>
  </si>
  <si>
    <t>[Col1a1, Col1a2, Ctnnb1, Ddx5, Flna, Hspg2, Mapk1, Mapk3, Ppp1cb, Ppp1r12a, Prkcg, Rhoa, Rock2, Rps6]</t>
  </si>
  <si>
    <t>[Col4a2, Crk, Ctnna1, Ctnna2, Ctnnb1, Gna11, Gng12, Gng2, Gstp1, Hsp90b1, Jup, Lama5, Lamb1, Lamb2, Lamc1, Mapk1, Mapk3, Plcb1, Prkcg, Rala, Rhoa, Rock2, Slc2a1]</t>
  </si>
  <si>
    <t>[Atp6v1g1, Atp6v1g2, Col1a1, Col1a2, Col4a2, Col6a3, Ctnnb1, Dlg1, Dlg2, Dlg3, Lama5, Lamb1, Lamb2, Lamc1, Mapk1, Mapk3, Ppp2cb, Slc9a3r1]</t>
  </si>
  <si>
    <t>[Group46, Group48]</t>
  </si>
  <si>
    <t>{Group46=0.5545411057936975, Group48=1.0}</t>
  </si>
  <si>
    <t>[Cdc37, Col1a1, Col1a2, Col4a2, Col6a3, Gng12, Gng2, Hsp90b1, Lama5, Lamb1, Lamb2, Lamc1, Mapk1, Mapk3, Ppp2cb, Rps6]</t>
  </si>
  <si>
    <t>[Group35, Group46, Group48, Group53]</t>
  </si>
  <si>
    <t>{Group35=1.0, Group46=0.5545411057936975, Group48=1.0, Group53=0.3630173552348913}</t>
  </si>
  <si>
    <t>[Afdn, Gng12, Gng2, Grin1, Grin2b, Mapk1, Mapk3, Prkcg, Rab5a, Rab5b, Rab5c, Rala, Rhoa]</t>
  </si>
  <si>
    <t>[Group36, Group44, Group45, Group51, Group53]</t>
  </si>
  <si>
    <t>{Group36=1.0, Group44=1.0, Group45=0.5585966443230383, Group51=1.0, Group53=0.3630173552348913}</t>
  </si>
  <si>
    <t>[Cacna1e, Cacna2d1, Cacnb1, Cacng8, Crk, Dusp3, Flna, Gng12, Hspa1b, Mapk1, Mapk3, Prkcg, Rapgef2]</t>
  </si>
  <si>
    <t>[Group29, Group53]</t>
  </si>
  <si>
    <t>{Group29=1.0, Group53=0.3630173552348913}</t>
  </si>
  <si>
    <t>[Acsl6, Atp5j, Atp5j2, Cox5a, Ndufa12, Ndufa13, Ndufa9, Ndufb4, Ndufb5, Ndufb6, Ndufb7, Ndufs2, Rps6]</t>
  </si>
  <si>
    <t>[Afdn, Atp1b2, Gria1, Grin1, Grin2b, Mapk1, Mapk3, Ppp1cb, Ppp1r12a, Rhoa, Rock2, Ryr2]</t>
  </si>
  <si>
    <t>[Group41, Group45, Group47, Group51, Group53]</t>
  </si>
  <si>
    <t>{Group41=1.0, Group45=0.5585966443230383, Group47=1.0, Group51=1.0, Group53=0.3630173552348913}</t>
  </si>
  <si>
    <t>[Atp1b2, Gna11, Kcnma1, Mapk1, Mapk3, Plcb1, Ppp1cb, Ppp1r12a, Rhoa, Rock2, Slc8a2]</t>
  </si>
  <si>
    <t>[Group45, Group47, Group53]</t>
  </si>
  <si>
    <t>{Group45=0.5585966443230383, Group47=1.0, Group53=0.3630173552348913}</t>
  </si>
  <si>
    <t>[Atp1b2, Cacna2d1, Cacnb1, Cacng8, Mapk1, Mapk3, Plcb1, Ppp1cb, Ppp2cb, Ryr2, Slc8a2]</t>
  </si>
  <si>
    <t>[Group37, Group45, Group47, Group53]</t>
  </si>
  <si>
    <t>{Group37=1.0, Group45=0.5585966443230383, Group47=1.0, Group53=0.3630173552348913}</t>
  </si>
  <si>
    <t>[Crk, Ctnnb1, Gna11, Gng12, Gng2, Mapk1, Mapk3, Plcb1, Prkcg, Rhoa, Rock2]</t>
  </si>
  <si>
    <t>[Group35, Group36, Group38, Group49, Group51, Group53]</t>
  </si>
  <si>
    <t>{Group35=1.0, Group36=1.0, Group38=0.018662046385420267, Group49=3.6810663811830126E-6, Group51=1.0, Group53=0.3630173552348913}</t>
  </si>
  <si>
    <t>[Cox5a, Eif2s1, Ndufa12, Ndufa13, Ndufa9, Ndufb4, Ndufb5, Ndufb6, Ndufb7, Ndufs2]</t>
  </si>
  <si>
    <t>Wnt signaling pathway</t>
  </si>
  <si>
    <t>KEGG:04310</t>
  </si>
  <si>
    <t>[4930444G20Rik, 4930544G11Rik, AF366264, Apc, Apc2, Axin1, Axin2, Bambi, Btrc, Cacybp, Camk2a, Camk2b, Camk2d, Camk2g, Cby1, Ccn4, Ccnd1, Ccnd2, Ccnd3, Cer1, Chd8, Crebbp, Csnk1a1, Csnk1e, Csnk2a1, Csnk2a2, Csnk2b, Ctbp1, Ctbp2, Ctnnb1, Ctnnbip1, Ctnnd2, Cul1, Cxxc4, Daam1, Daam2, Dkk1, Dkk2, Dkk4, Dvl1, Dvl2, Dvl3, Ep300, Fbxw11, Fosl1, Frat1, Frat2, Fzd1, Fzd10, Fzd2, Fzd3, Fzd4, Fzd5, Fzd6, Fzd7, Fzd8, Fzd9, Gm5415, Gm9839, Gpc4, Gsk3b, Invs, Jun, Lef1, Lgr4, Lgr5, Lgr6, Lrp5, Lrp6, Map3k7, Mapk10, Mapk8, Mapk9, Mmp7, Myc, Nfatc1, Nfatc2, Nfatc3, Nfatc4, Nkd1, Nkd2, Nlk, Notum, Peg12, Plcb1, Plcb2, Plcb3, Plcb4, Porcn, Ppard, Ppp3ca, Ppp3cb, Ppp3cc, Ppp3r1, Ppp3r2, Prickle1, Prickle2, Prickle3, Prickle4, Prkaca, Prkacb, Prkca, Prkcb, Prkcg, Psen1, Rac1, Rac2, Rac3, Rbx1, Rhoa, Rnf43, Rock2, Ror1, Ror2, Rspo1, Rspo2, Rspo3, Rspo4, Ruvbl1, Ryk, Senp2, Serpinf1, Sfrp1, Sfrp2, Sfrp4, Sfrp5, Siah1a, Siah1b, Skp1a, Smad3, Smad4, Sost, Sox17, Tbl1x, Tbl1xr1, Tcf7, Tcf7l1, Tcf7l2, Tle1, Tle2, Tle3, Tle4, Tle6, Tle7, Trp53, Vangl1, Vangl2, Wif1, Wnt1, Wnt10a, Wnt10b, Wnt11, Wnt16, Wnt2, Wnt2b, Wnt3, Wnt3a, Wnt4, Wnt5a, Wnt5b, Wnt6, Wnt7a, Wnt7b, Wnt8a, Wnt8b, Wnt9a, Wnt9b, Znrf3]</t>
  </si>
  <si>
    <t>[Cacybp, Csnk2a1, Ctnnb1, Ctnnd2, Plcb1, Prickle2, Prkcg, Rhoa, Rock2]</t>
  </si>
  <si>
    <t>[Group53]</t>
  </si>
  <si>
    <t>{Group53=0.3630173552348913}</t>
  </si>
  <si>
    <t>Wnt%20signaling%20pathway</t>
  </si>
  <si>
    <t>[Gng12, Gng2, Gria1, Grin2b, Kif5c, Plcb1, Ppp1cb, Ppp2cb, Prkcg]</t>
  </si>
  <si>
    <t>[Group41, Group42, Group51, Group52, Group53]</t>
  </si>
  <si>
    <t>{Group41=1.0, Group42=1.0, Group51=1.0, Group52=1.0, Group53=0.3630173552348913}</t>
  </si>
  <si>
    <t>[Ap1m1, Cfl2, Crk, Gna11, Gng12, Gng2, Mapk1, Mapk3, Prkcg]</t>
  </si>
  <si>
    <t>[Group29, Group39, Group51, Group53]</t>
  </si>
  <si>
    <t>{Group29=1.0, Group39=0.5520901607561085, Group51=1.0, Group53=0.3630173552348913}</t>
  </si>
  <si>
    <t>[Eif2s1, Hsp90b1, Hspa1b, Hspa4, Mapk1, Mapk3, Plcb1, Rhoa, Rock2]</t>
  </si>
  <si>
    <t>[Cyfip2, Ddx39b, Eif2s1, Eif2s3x, Eif4a1, Kpnb1, Ran, Tardbp]</t>
  </si>
  <si>
    <t>{Group11=1.0}</t>
  </si>
  <si>
    <t>[Cacna1e, Gna11, Grin1, Itpka, Plcb1, Prkcg, Ryr2, Slc8a2]</t>
  </si>
  <si>
    <t>[Group31, Group40, Group52, Group53]</t>
  </si>
  <si>
    <t>{Group31=1.0, Group40=1.0, Group52=1.0, Group53=0.3630173552348913}</t>
  </si>
  <si>
    <t>[Crk, Gng12, Gng2, Mapk1, Mapk3, Plcb1, Rhoa, Rock2]</t>
  </si>
  <si>
    <t>[Group35, Group38, Group51, Group53]</t>
  </si>
  <si>
    <t>{Group35=1.0, Group38=0.018662046385420267, Group51=1.0, Group53=0.3630173552348913}</t>
  </si>
  <si>
    <t>[Cfl2, Dpysl5, Mapk1, Mapk3, Myl12b, Ngef, Rhoa, Rock2]</t>
  </si>
  <si>
    <t>[Gng12, Gng2, Mapk1, Mapk3, Plcb1, Rps6, Ryr2, Slc8a2]</t>
  </si>
  <si>
    <t>[Group47, Group51, Group53]</t>
  </si>
  <si>
    <t>{Group47=1.0, Group51=1.0, Group53=0.3630173552348913}</t>
  </si>
  <si>
    <t>[Ctnna1, Ctnna2, Ctnnb1, Dlg1, Dlg2, Dlg3, Ppp1cb, Ppp2cb]</t>
  </si>
  <si>
    <t>[Col1a1, Col1a2, Col4a2, Gng12, Gng2, Mapk1, Mapk3, Plcb1]</t>
  </si>
  <si>
    <t>[Group46, Group51, Group53]</t>
  </si>
  <si>
    <t>{Group46=0.5545411057936975, Group51=1.0, Group53=0.3630173552348913}</t>
  </si>
  <si>
    <t>[Gna11, Mapk1, Mapk3, Naca, Plcb1, Prkcg, Rhoa, Slc9a3r1]</t>
  </si>
  <si>
    <t>[Group52, Group53]</t>
  </si>
  <si>
    <t>{Group52=1.0, Group53=0.3630173552348913}</t>
  </si>
  <si>
    <t>[2210010C04Rik, Atp1b2, Car2, Kcnma1, Plcb1, Prkcg, Rhoa, Ryr2]</t>
  </si>
  <si>
    <t>[Group52]</t>
  </si>
  <si>
    <t>{Group52=1.0}</t>
  </si>
  <si>
    <t>[Gng12, Gng2, Grin1, Grin2b, H2bc7, Mapk1, Mapk3, Ppp1cb]</t>
  </si>
  <si>
    <t>[Group41, Group42, Group45, Group51, Group53]</t>
  </si>
  <si>
    <t>{Group41=1.0, Group42=1.0, Group45=0.5585966443230383, Group51=1.0, Group53=0.3630173552348913}</t>
  </si>
  <si>
    <t>[Coro1a, Mapk1, Mapk3, Rab5a, Rab5b, Rab5c, Rab7, Rhoa]</t>
  </si>
  <si>
    <t>[Group25, Group44, Group51, Group53]</t>
  </si>
  <si>
    <t>{Group25=0.15926626127532173, Group44=1.0, Group51=1.0, Group53=0.3630173552348913}</t>
  </si>
  <si>
    <t>[Canx, Dlg1, Mapk1, Mapk3, Ran, Slc2a1, Tln1, Tln2]</t>
  </si>
  <si>
    <t>[Group34, Group53]</t>
  </si>
  <si>
    <t>{Group34=1.0, Group53=0.3630173552348913}</t>
  </si>
  <si>
    <t>[Atp6v1g1, Atp6v1g2, Mapk1, Mapk3, Prkcg, Rhoa, Rps6]</t>
  </si>
  <si>
    <t>[Group28, Group53]</t>
  </si>
  <si>
    <t>{Group28=1.0, Group53=0.3630173552348913}</t>
  </si>
  <si>
    <t>[Atp1b2, Cacna2d1, Cacnb1, Cacng8, Cox5a, Ryr2, Slc8a2]</t>
  </si>
  <si>
    <t>[Group32, Group37, Group47]</t>
  </si>
  <si>
    <t>{Group32=0.8136149183654677, Group37=1.0, Group47=1.0}</t>
  </si>
  <si>
    <t>Cell adhesion molecules</t>
  </si>
  <si>
    <t>KEGG:04514</t>
  </si>
  <si>
    <t>[Alcam, Cadm1, Cadm3, Cd2, Cd22, Cd226, Cd274, Cd276, Cd28, Cd34, Cd4, Cd40, Cd40lg, Cd6, Cd80, Cd86, Cd8a, Cd8b1, Cd99, Cd99l2, Cdh1, Cdh15, Cdh2, Cdh3, Cdh4, Cdh5, Cldn1, Cldn10, Cldn11, Cldn13, Cldn14, Cldn15, Cldn16, Cldn17, Cldn18, Cldn19, Cldn2, Cldn20, Cldn22, Cldn23, Cldn24, Cldn25-ps, Cldn3, Cldn34-ps, Cldn34c4, Cldn34d, Cldn4, Cldn5, Cldn6, Cldn7, Cldn8, Cldn9, Cntn1, Cntn2, Cntnap1, Cntnap2, Ctla4, Esam, F11r, Glg1, Glycam1, Gm10499, Gm11127, Gm7030, Gm8909, H2-Aa, H2-Ab1, H2-Bl, H2-D1, H2-DMa, H2-DMb1, H2-DMb2, H2-Ea, H2-Eb1, H2-Eb2, H2-K1, H2-L, H2-M1, H2-M10.1, H2-M10.2, H2-M10.3, H2-M10.4, H2-M10.5, H2-M10.6, H2-M11, H2-M2, H2-M3, H2-M5, H2-M9, H2-Oa, H2-Ob, H2-Q1, H2-Q10, H2-Q2, H2-Q4, H2-Q6, H2-Q7, H2-Q8, H2-Q9, H2-T-ps, H2-T10, H2-T22, H2-T23, H2-T24, H2-T3, H2-T9, Icam1, Icam2, Icos, Icosl, Igsf11, Itga4, Itga6, Itga8, Itga9, Itgal, Itgam, Itgav, Itgb1, Itgb2, Itgb2l, Itgb7, Itgb8, Jam2, Jam3, L1cam, LOC547349, Lrrc4, Lrrc4b, Lrrc4c, Madcam1, Mag, Mpz, Mpzl1, Ncam1, Ncam2, Nectin1, Nectin2, Nectin3, Negr1, Neo1, Nfasc, Nlgn1, Nlgn2, Nlgn3, Nrcam, Nrxn1, Nrxn2, Nrxn3, Ntng1, Ntng2, Ocln, Pdcd1, Pdcd1lg2, Pecam1, Ptprc, Ptprf, Ptprm, Pvr, Sdc1, Sdc2, Sdc3, Sdc4, Sele, Sell, Selp, Selplg, Siglec1, Spn, Tigit, Vcam1, Vcan, Vsir, Vtcn1]</t>
  </si>
  <si>
    <t>[Alcam, Lrrc4b, Mag, Negr1, Nfasc, Nlgn2, Nlgn3]</t>
  </si>
  <si>
    <t>Cell%20adhesion%20molecules</t>
  </si>
  <si>
    <t>[Mapk1, Mapk3, Plcb1, Ppp2cb, Prkcg, Rhoa, Rock2]</t>
  </si>
  <si>
    <t>[Group47, Group53]</t>
  </si>
  <si>
    <t>{Group47=1.0, Group53=0.3630173552348913}</t>
  </si>
  <si>
    <t>[Dnm3, Grm3, Mapk1, Mapk3, Plcb1, Rala, Rhoa]</t>
  </si>
  <si>
    <t>[Ap2m1, Atp6v1g1, Atp6v1g2, Dnm3, Rims1, Slc6a11, Unc13a]</t>
  </si>
  <si>
    <t>[Gna11, Gng12, Gng2, Mapk1, Mapk3, Plcb1, Prkcg]</t>
  </si>
  <si>
    <t>[Group35, Group42, Group43, Group49, Group51, Group52, Group53]</t>
  </si>
  <si>
    <t>{Group35=1.0, Group42=1.0, Group43=0.93690990275064, Group49=3.6810663811830126E-6, Group51=1.0, Group52=1.0, Group53=0.3630173552348913}</t>
  </si>
  <si>
    <t>[Atp1b2, Ctnnb1, Mapk1, Mapk3, Plcb1, Prkcg, Slc2a1]</t>
  </si>
  <si>
    <t>[Group47, Group52, Group53]</t>
  </si>
  <si>
    <t>{Group47=1.0, Group52=1.0, Group53=0.3630173552348913}</t>
  </si>
  <si>
    <t>[2210010C04Rik, Atp1b2, Col1a1, Col1a2, Col4a2, Col6a3, Slc8a2]</t>
  </si>
  <si>
    <t>[Group27, Group32, Group46, Group53]</t>
  </si>
  <si>
    <t>{Group27=1.0, Group32=0.8136149183654677, Group46=0.5545411057936975, Group53=0.3630173552348913}</t>
  </si>
  <si>
    <t>[Hspa1b, Lama5, Lamb1, Lamb2, Lamc1, Mapk1, Mapk3]</t>
  </si>
  <si>
    <t>[Group46, Group48, Group53]</t>
  </si>
  <si>
    <t>{Group46=0.5545411057936975, Group48=1.0, Group53=0.3630173552348913}</t>
  </si>
  <si>
    <t>[Mapk1, Mapk3, Pdk1, Prkcg, Rps6, Slc2a1]</t>
  </si>
  <si>
    <t>[Gna11, Mapk1, Mapk3, Plcb1, Prkcg, Tjp1]</t>
  </si>
  <si>
    <t>[Group40, Group43, Group52, Group53]</t>
  </si>
  <si>
    <t>{Group40=1.0, Group43=0.93690990275064, Group52=1.0, Group53=0.3630173552348913}</t>
  </si>
  <si>
    <t>[Cds2, Inpp4a, Itpka, Pip4k2a, Plcb1, Prkcg]</t>
  </si>
  <si>
    <t>[Group31, Group40, Group52]</t>
  </si>
  <si>
    <t>{Group31=1.0, Group40=1.0, Group52=1.0}</t>
  </si>
  <si>
    <t>[Eif2s1, Lmna, Lmnb1, Lmnb2, Mapk1, Mapk3]</t>
  </si>
  <si>
    <t>[Gng12, Gng2, Mapk1, Mapk3, Plcb1, Prkcg]</t>
  </si>
  <si>
    <t>[Group42, Group49, Group51, Group52, Group53]</t>
  </si>
  <si>
    <t>{Group42=1.0, Group49=3.6810663811830126E-6, Group51=1.0, Group52=1.0, Group53=0.3630173552348913}</t>
  </si>
  <si>
    <t>[Col1a1, Col1a2, Col4a2, Mapk1, Mapk3, Plcb1]</t>
  </si>
  <si>
    <t>[Group27, Group46, Group53]</t>
  </si>
  <si>
    <t>{Group27=1.0, Group46=0.5545411057936975, Group53=0.3630173552348913}</t>
  </si>
  <si>
    <t>[Crk, Gna11, Mapk1, Mapk3, Plcb1, Prkcg]</t>
  </si>
  <si>
    <t>[Ap2m1, Atp1b2, Dnm3, Plcb1, Prkcg, Slc8a2]</t>
  </si>
  <si>
    <t>[Group32, Group40, Group52, Group53]</t>
  </si>
  <si>
    <t>{Group32=0.8136149183654677, Group40=1.0, Group52=1.0, Group53=0.3630173552348913}</t>
  </si>
  <si>
    <t>[Ddx3x, Dlg1, H2bc7, Mapk1, Mapk3, Rhoa]</t>
  </si>
  <si>
    <t>[Group34, Group44, Group51, Group53]</t>
  </si>
  <si>
    <t>{Group34=1.0, Group44=1.0, Group51=1.0, Group53=0.3630173552348913}</t>
  </si>
  <si>
    <t>[Ctnna1, Ctnna2, Ctnnb1, Jup, Mapk1, Mapk3]</t>
  </si>
  <si>
    <t>[Group26, Group37, Group53]</t>
  </si>
  <si>
    <t>{Group26=0.4095886871631892, Group37=1.0, Group53=0.3630173552348913}</t>
  </si>
  <si>
    <t>[Cacna2d1, Cacnb1, Cacng8, Lmna, Ryr2, Slc8a2]</t>
  </si>
  <si>
    <t>[Group37, Group47]</t>
  </si>
  <si>
    <t>{Group37=1.0, Group47=1.0}</t>
  </si>
  <si>
    <t>[Arhgef2, Ctnnb1, Gstp1, Hsp90b1, Rhoa, Txn1]</t>
  </si>
  <si>
    <t>[Acaa1a, Acat2, Aldh9a1, Echs1, Hsd17b10]</t>
  </si>
  <si>
    <t>[Eif2s1, Mapk1, Mapk3, Ppp2cb, Rab7]</t>
  </si>
  <si>
    <t>[Group44, Group53]</t>
  </si>
  <si>
    <t>{Group44=1.0, Group53=0.3630173552348913}</t>
  </si>
  <si>
    <t>Neutrophil extracellular trap formation</t>
  </si>
  <si>
    <t>KEGG:04613</t>
  </si>
  <si>
    <t>[Actb, Actg1, Ager, Akt1, Akt2, Akt3, Aqp9, Atg7, C3, C5ar1, Camp, Casp1, Casp4, Clcn3, Clcn4, Clcn5, Clec7a, Cr1l, Ctsg, Cyba, Cybb, Elane, Fcgr1, Fcgr4, Fga, Fgb, Fgg, Fpr-rs3, Fpr-rs4, Fpr-rs6, Fpr-rs7, Fpr1, Fpr2, Fpr3, Gm12657, Gm44180, Gm47655, Gm6749, Gp1ba, Gsdmd, H2ab1, H2ab2, H2ab3, H2ac1, H2ac10, H2ac11, H2ac12, H2ac13, H2ac15, H2ac18, H2ac19, H2ac20, H2ac21, H2ac22, H2ac23, H2ac24, H2ac4, H2ac6, H2ac7, H2ac8, H2aj, H2al1a, H2al1b, H2al1c, H2al1d, H2al1e, H2al1f, H2al1g, H2al1h, H2al1i, H2al1j, H2al1k, H2al1m, H2al1n, H2al1o, H2al2a, H2al2b, H2al2c, H2al3, H2aw, H2ax, H2az1, H2az2, H2bc1, H2bc11, H2bc12, H2bc13, H2bc14, H2bc15, H2bc18, H2bc21, H2bc22, H2bc23, H2bc3, H2bc4, H2bc6, H2bc7, H2bc8, H2bc9, H2bfm, H2bl1, H2bu2, H3c1, H3c10, H3c11, H3c13, H3c14, H3c15, H3c2, H3c3, H3c4, H3c6, H3c7, H3c8, H3f3a, H3f3b, H3f3c, H3f4, H4bc24, H4c1, H4c11, H4c12, H4c14, H4c17, H4c18, H4c2, H4c3, H4c4, H4c6, H4c8, H4c9, H4f16, Hat1, Hc, Hdac1, Hdac10, Hdac11, Hdac2, Hdac3, Hdac4, Hdac5, Hdac6, Hdac7, Hdac8, Hdac9, Hmgb1, Itga2b, Itgal, Itgam, Itgb2, Itgb2l, Itgb3, Macroh2a1, Macroh2a2, Map2k1, Map2k2, Map3k7, Mapk1, Mapk11, Mapk12, Mapk13, Mapk14, Mapk3, Mpo, Mtor, Ncf1, Ncf2, Ncf4, Nfkb1, Padi4, Pik3ca, Pik3cb, Pik3cd, Pik3r1, Pik3r2, Pik3r3, Plcb1, Plcb2, Plcb3, Plcb4, Plcg1, Plcg2, Ppif, Prkca, Prkcb, Prkcg, Rac1, Rac2, Raf1, Rela, Selp, Selplg, Slc25a31, Slc25a4, Slc25a5, Src, Syk, Tlr2, Tlr4, Tlr7, Tlr8, Vdac1, Vdac2, Vdac3, Vwf]</t>
  </si>
  <si>
    <t>[H2bc7, Mapk1, Mapk3, Plcb1, Prkcg]</t>
  </si>
  <si>
    <t>[Group51, Group52, Group53]</t>
  </si>
  <si>
    <t>{Group51=1.0, Group52=1.0, Group53=0.3630173552348913}</t>
  </si>
  <si>
    <t>Neutrophil%20extracellular%20trap%20formation</t>
  </si>
  <si>
    <t>NOD-like receptor signaling pathway</t>
  </si>
  <si>
    <t>KEGG:04621</t>
  </si>
  <si>
    <t>[4930544G11Rik, AY761185, Aim2, Antxr1, Antxr2, Atg12, Atg16l1, Atg5, Bcl2, Bcl2l1, Birc2, Birc3, Brcc3, Camp, Card6, Card9, Casp1, Casp12, Casp4, Casp8, Casr, Ccl12, Ccl2, Ccl5, Chuk, Ctsb, Cxcl1, Cxcl2, Cxcl3, Cyba, Cybb, Defa-rs10, Defa-rs12, Defa-rs2, Defa-rs4, Defa1, Defa17, Defa2, Defa20, Defa21, Defa22, Defa23, Defa24, Defa25, Defa26, Defa27, Defa28, Defa29, Defa3, Defa30, Defa31, Defa32, Defa33, Defa34, Defa35, Defa36, Defa37, Defa38, Defa39, Defa4, Defa40, Defa41, Defa42, Defa43, Defa5, Defa6, Defb14, Defb4, Dhx33, Dnm1l, Erbin, Fadd, Gabarap, Gabarapl1, Gabarapl2, Gbp2, Gbp2b, Gbp3, Gbp5, Gbp7, Gm5136, Gprc6a, Gsdmd, Hsp90aa1, Hsp90ab1, Ifi204, Ifi206, Ifi207, Ifna1, Ifna11, Ifna12, Ifna13, Ifna14, Ifna15, Ifna16, Ifna2, Ifna4, Ifna5, Ifna6, Ifna7, Ifna9, Ifnab, Ifnar1, Ifnar2, Ifnb1, Ikbkb, Ikbke, Ikbkg, Il18, Il1b, Il6, Irak4, Irf3, Irf7, Irf9, Itpr1, Itpr2, Itpr3, Jak1, Jun, Map3k7, Mapk1, Mapk10, Mapk11, Mapk12, Mapk13, Mapk14, Mapk3, Mapk8, Mapk9, Mavs, Mcu, Mefv, Mfn1, Mfn2, Myd88, Naip1, Naip2, Naip5, Naip6, Naip7, Nampt, Nek7, Nfkb1, Nfkbia, Nfkbib, Nlrc4, Nlrp12, Nlrp1a, Nlrp1b, Nlrp3, Nlrp6, Nlrx1, Nod1, Nod2, Oas1a, Oas1b, Oas1g, Oas2, Oas3, P2rx7, Panx1, Pkn1, Pkn2, Plcb1, Plcb2, Plcb3, Plcb4, Prkcd, Pstpip1, Pycard, Rbck1, Rela, Rhoa, Ripk1, Ripk2, Ripk3, Rnasel, Rnf31, Sharpin, Stat1, Stat2, Sting1, Sugt1, Tab1, Tab2, Tab3, Tank, Tbk1, Ticam1, Tlr4, Tnf, Tnfaip3, Traf2, Traf3, Traf5, Traf6, Trip6, Trp53bp1, Trpm2, Trpm7, Trpv2, Txn1, Txn2, Txnip, Tyk2, Vdac1, Vdac2, Vdac3, Xiap, Ywhae]</t>
  </si>
  <si>
    <t>[Mapk1, Mapk3, Plcb1, Rhoa, Txn1]</t>
  </si>
  <si>
    <t>NOD-like%20receptor%20signaling%20pathway</t>
  </si>
  <si>
    <t>[Arhgdia, Crk, Mapk1, Mapk3, Rhoa]</t>
  </si>
  <si>
    <t>[Group38, Group44, Group53]</t>
  </si>
  <si>
    <t>{Group38=0.018662046385420267, Group44=1.0, Group53=0.3630173552348913}</t>
  </si>
  <si>
    <t>[Gng12, Gng2, Gphn, Prkcg, Slc6a11]</t>
  </si>
  <si>
    <t>[Group42, Group53]</t>
  </si>
  <si>
    <t>{Group42=1.0, Group53=0.3630173552348913}</t>
  </si>
  <si>
    <t>[Hsp90b1, Hspa1b, Mapk1, Mapk3, Plcb1]</t>
  </si>
  <si>
    <t>[Group48, Group53]</t>
  </si>
  <si>
    <t>{Group48=1.0, Group53=0.3630173552348913}</t>
  </si>
  <si>
    <t>[Ctnnb1, Mapk1, Mapk3, Plcb1, Prkcg]</t>
  </si>
  <si>
    <t>[Group36, Group52, Group53]</t>
  </si>
  <si>
    <t>{Group36=1.0, Group52=1.0, Group53=0.3630173552348913}</t>
  </si>
  <si>
    <t>[Atp1b2, Canx, Hsp90b1, Plcb1, Prkcg]</t>
  </si>
  <si>
    <t>[Gna11, Mapk1, Mapk3, Plcb1, Prkcg]</t>
  </si>
  <si>
    <t>[Ctnnb1, Gna11, Mapk1, Mapk3, Plcb1]</t>
  </si>
  <si>
    <t>[Group43, Group52, Group53]</t>
  </si>
  <si>
    <t>{Group43=0.93690990275064, Group52=1.0, Group53=0.3630173552348913}</t>
  </si>
  <si>
    <t>[Atp1b2, Cst3, Kcnma1, Plcb1, Prkcg]</t>
  </si>
  <si>
    <t>[Gria1, Grin1, Grin2b, Ppp1cb, Prkcg]</t>
  </si>
  <si>
    <t>[Group33, Group41, Group42, Group45, Group51, Group52, Group53]</t>
  </si>
  <si>
    <t>{Group33=0.882270439249721, Group41=1.0, Group42=1.0, Group45=0.5585966443230383, Group51=1.0, Group52=1.0, Group53=0.3630173552348913}</t>
  </si>
  <si>
    <t>[Gna11, Mapk1, Mapk3, Plcb1, Ppp2cb]</t>
  </si>
  <si>
    <t>[Group43, Group47, Group52, Group53]</t>
  </si>
  <si>
    <t>{Group43=0.93690990275064, Group47=1.0, Group52=1.0, Group53=0.3630173552348913}</t>
  </si>
  <si>
    <t>[Ctnnb1, Eif2s1, Mapk1, Mapk3, Ppp2cb]</t>
  </si>
  <si>
    <t>[Ddx3x, Hspg2, Mapk1, Mapk3, Prkcg]</t>
  </si>
  <si>
    <t>[2210010C04Rik, Eif2s1, Mapk1, Mapk3, Rab11b]</t>
  </si>
  <si>
    <t>[Ctnnb1, Gng12, Gng2, Mapk1, Mapk3]</t>
  </si>
  <si>
    <t>[Group51, Group53]</t>
  </si>
  <si>
    <t>{Group51=1.0, Group53=0.3630173552348913}</t>
  </si>
  <si>
    <t>[Ctnnb1, Mapk1, Mapk3, Rala, Rhoa]</t>
  </si>
  <si>
    <t>[Group36, Group44, Group51, Group53]</t>
  </si>
  <si>
    <t>{Group36=1.0, Group44=1.0, Group51=1.0, Group53=0.3630173552348913}</t>
  </si>
  <si>
    <t>[Ctnna1, Ctnna2, Ctnnb1, Mapk1, Mapk3]</t>
  </si>
  <si>
    <t>[Ctnnb1, Gstp1, Hsp90b1, Mapk1, Mapk3]</t>
  </si>
  <si>
    <t>[Col4a2, Lama5, Lamb1, Lamb2, Lamc1]</t>
  </si>
  <si>
    <t>[Ctnnb1, Gstp1, Mapk1, Mapk3, Prkcg]</t>
  </si>
  <si>
    <t>[Inpp4a, Itpka, Pip4k2a, Plcb1]</t>
  </si>
  <si>
    <t>[Group31]</t>
  </si>
  <si>
    <t>{Group31=1.0}</t>
  </si>
  <si>
    <t>[Sec22b, Stx7, Vamp1, Vti1b]</t>
  </si>
  <si>
    <t>{Group14=0.7664910613618681}</t>
  </si>
  <si>
    <t>[Csnk2a1, Eif2s1, Hspa1b, Rack1]</t>
  </si>
  <si>
    <t>[Ddx39b, Ppp1cb, Ppp2cb, Tardbp]</t>
  </si>
  <si>
    <t>[Psma3, Psmb6, Psmc4, Psmd11]</t>
  </si>
  <si>
    <t>[Group33]</t>
  </si>
  <si>
    <t>{Group33=0.882270439249721}</t>
  </si>
  <si>
    <t>[Crk, Mapk1, Mapk3, Prkcg]</t>
  </si>
  <si>
    <t>[Group29, Group39, Group53]</t>
  </si>
  <si>
    <t>{Group29=1.0, Group39=0.5520901607561085, Group53=0.3630173552348913}</t>
  </si>
  <si>
    <t>[Dlg1, Mapk1, Mapk3, Rhoa]</t>
  </si>
  <si>
    <t>[Group34, Group44, Group53]</t>
  </si>
  <si>
    <t>{Group34=1.0, Group44=1.0, Group53=0.3630173552348913}</t>
  </si>
  <si>
    <t>[Gna11, Mapk1, Mapk3, Plcb1]</t>
  </si>
  <si>
    <t>[Ogt, Ppp1cb, Pygm, Slc2a1]</t>
  </si>
  <si>
    <t>[Atp1b2, Mapk1, Mapk3, Prkcg]</t>
  </si>
  <si>
    <t>[Group30, Group52, Group53]</t>
  </si>
  <si>
    <t>{Group30=1.0, Group52=1.0, Group53=0.3630173552348913}</t>
  </si>
  <si>
    <t>[Crk, Mapk1, Mapk3, Slc2a1]</t>
  </si>
  <si>
    <t>[Kif5c, Mapk1, Mapk3, Prkcg]</t>
  </si>
  <si>
    <t>[Mapk1, Mapk3, Pdk1, Slc2a1]</t>
  </si>
  <si>
    <t>[Mapk1, Mapk3, Prkcg, Wasf1]</t>
  </si>
  <si>
    <t>[Csnk2a1, Fis1, Rab7]</t>
  </si>
  <si>
    <t>AMPK signaling pathway</t>
  </si>
  <si>
    <t>KEGG:04152</t>
  </si>
  <si>
    <t>[Acaca, Acacb, Adipoq, Adipor1, Adipor2, Adra1a, Akt1, Akt1s1, Akt2, Akt3, Cab39, Cab39l, Camkk2, Ccna1, Ccna2, Ccnd1, Cd36, Cftr, Cpt1a, Cpt1b, Cpt1c, Creb1, Creb3, Creb3l1, Creb3l2, Creb3l3, Creb3l4, Creb5, Crtc2, Eef2, Eef2k, Eif4ebp1, Elavl1, Fasn, Fbp1, Fbp2, Foxo1, Foxo3, G6pc, G6pc2, G6pc3, Gm2436, Gm2446, Gys1, Gys2, Hmgcr, Hnf4a, Igf1, Igf1r, Ins1, Ins2, Insr, Irs1, Irs2, Irs3, Irs4, Lep, Lepr, Lipe, Map3k7, Mlycd, Mtor, Pck1, Pck2, Pdpk1, Pfkfb1, Pfkfb2, Pfkfb3, Pfkfb4, Pfkl, Pfkm, Pfkp, Pik3ca, Pik3cb, Pik3cd, Pik3r1, Pik3r2, Pik3r3, Pparg, Ppargc1a, Ppp2ca, Ppp2cb, Ppp2r1a, Ppp2r1b, Ppp2r2a, Ppp2r2b, Ppp2r2c, Ppp2r2d, Ppp2r3a, Ppp2r3c, Ppp2r3d, Ppp2r5a, Ppp2r5b, Ppp2r5c, Ppp2r5d, Ppp2r5e, Prkaa1, Prkaa2, Prkab1, Prkab2, Prkag1, Prkag2, Prkag3, Rab10, Rab11b, Rab14, Rab2a, Rab8a, Rheb, Rps6kb1, Rps6kb2, Rptor, Scd1, Scd2, Scd3, Scd4, Sirt1, Slc2a4, Srebf1, Stk11, Strada, Stradb, Tbc1d1, Tsc1, Tsc2, Ulk1]</t>
  </si>
  <si>
    <t>[Fasn, Ppp2cb, Rab11b]</t>
  </si>
  <si>
    <t>AMPK%20signaling%20pathway</t>
  </si>
  <si>
    <t>{Group02=1.0}</t>
  </si>
  <si>
    <t>{Group06=1.0}</t>
  </si>
  <si>
    <t>[Mpst, Phgdh, Psat1]</t>
  </si>
  <si>
    <t>[Akr1a1, Akr1b3, Aldh9a1]</t>
  </si>
  <si>
    <t>[Acat2, Echs1, Suclg1]</t>
  </si>
  <si>
    <t>PPAR signaling pathway</t>
  </si>
  <si>
    <t>KEGG:03320</t>
  </si>
  <si>
    <t>[Acaa1a, Acaa1b, Acadl, Acadm, Acox1, Acox2, Acox3, Acsbg1, Acsbg2, Acsbg3, Acsl1, Acsl3, Acsl4, Acsl5, Acsl6, Adipoq, Angptl4, Apoa1, Apoa2, Apoa5, Apoc3, Aqp7, Cd36, Cpt1a, Cpt1b, Cpt1c, Cpt2, Cyp27a1, Cyp4a10, Cyp4a12a, Cyp4a12b, Cyp4a14, Cyp4a29, Cyp4a30b, Cyp4a31, Cyp4a32, Cyp7a1, Cyp8b1, Dbi, Dbil5, Ehhadh, Fabp1, Fabp2, Fabp3, Fabp4, Fabp5, Fabp6, Fabp7, Fads2, Gk, Gk2, Gykl1, Hmgcs1, Hmgcs2, Ilk, Lpl, Me1, Me3, Mmp1a, Mmp1b, Nr1h3, Olr1, Pck1, Pck2, Pdpk1, Plin1, Plin2, Plin4, Plin5, Pltp, Ppara, Ppard, Pparg, Rxra, Rxrb, Rxrg, Scd1, Scd2, Scd3, Scd4, Scp2, Slc27a1, Slc27a2, Slc27a4, Slc27a5, Slc27a6, Sorbs1, Ubc, Ucp1]</t>
  </si>
  <si>
    <t>[Acaa1a, Acsl6, Sorbs1]</t>
  </si>
  <si>
    <t>PPAR%20signaling%20pathway</t>
  </si>
  <si>
    <t>[Homer1, Mapk1, Mapk3]</t>
  </si>
  <si>
    <t>Peroxisome</t>
  </si>
  <si>
    <t>KEGG:04146</t>
  </si>
  <si>
    <t>[Abcd1, Abcd2, Abcd3, Abcd4, Acaa1a, Acaa1b, Acnat1, Acnat2, Acot8, Acox1, Acox2, Acox3, Acsl1, Acsl3, Acsl4, Acsl5, Acsl6, Agps, Agxt, Amacr, Baat, Cat, Crat, Crot, Dao, Ddo, Decr2, Dhrs4, Ech1, Eci2, Eci3, Ehhadh, Ephx2, Far1, Far2, Gnpat, Gstk1, Hacl1, Hao1, Hao2, Hmgcl, Hmgcll1, Hsd17b4, Idh1, Idh2, Mlycd, Mpv17, Mpv17l, Mpv17l2, Mvk, Nos2, Nudt12, Nudt19, Nudt7, Paox, Pecr, Pex1, Pex10, Pex11a, Pex11b, Pex11g, Pex12, Pex13, Pex14, Pex16, Pex19, Pex2, Pex26, Pex3, Pex5, Pex5l, Pex6, Pex7, Phyh, Pipox, Pmvk, Prdx1, Prdx5, Pxmp2, Pxmp4, Scp2, Slc25a17, Slc27a2, Sod1, Sod2, Xdh]</t>
  </si>
  <si>
    <t>[Acaa1a, Acsl6, Pex5l]</t>
  </si>
  <si>
    <t>[Mapk1, Mapk3, Prkcg]</t>
  </si>
  <si>
    <t>[Ctnnb1, Mapk1, Mapk3]</t>
  </si>
  <si>
    <t>[Mapk1, Mapk3, Rhoa]</t>
  </si>
  <si>
    <t>[Group31, Group41, Group42, Group52, Group53]</t>
  </si>
  <si>
    <t>{Group31=1.0, Group41=1.0, Group42=1.0, Group52=1.0, Group53=0.3630173552348913}</t>
  </si>
  <si>
    <t>[Cacna1e, Mapk1, Mapk3]</t>
  </si>
  <si>
    <t>[Group30, Group52]</t>
  </si>
  <si>
    <t>{Group30=1.0, Group52=1.0}</t>
  </si>
  <si>
    <t>[Grin1, Grin2b, Grm3]</t>
  </si>
  <si>
    <t>{Group41=1.0}</t>
  </si>
  <si>
    <t>[Gria1, Grin1, Grin2b]</t>
  </si>
  <si>
    <t>[Mapk1, Mapk3, Marcksl1]</t>
  </si>
  <si>
    <t>[Hba-a1, Plcb1, Prkcg]</t>
  </si>
  <si>
    <t>[Group31, Group52, Group53]</t>
  </si>
  <si>
    <t>{Group31=1.0, Group52=1.0, Group53=0.3630173552348913}</t>
  </si>
  <si>
    <t>[Mapk1, Mapk3, Rala]</t>
  </si>
  <si>
    <t>[Crk, Mapk1, Mapk3]</t>
  </si>
  <si>
    <t>[Jup, Mapk1, Mapk3]</t>
  </si>
  <si>
    <t>[Csnk2a1, Mapk1, Mapk3]</t>
  </si>
  <si>
    <t>Fatty acid biosynthesis</t>
  </si>
  <si>
    <t>KEGG:00061</t>
  </si>
  <si>
    <t>[Acaca, Acacb, Acsbg1, Acsbg2, Acsbg3, Acsf3, Acsl1, Acsl3, Acsl4, Acsl5, Acsl6, Cbr4, Fasn, H2-Ke6, Htd2, Mcat, Mecr, Olah, Oxsm]</t>
  </si>
  <si>
    <t>[Acsl6, Fasn]</t>
  </si>
  <si>
    <t>Fatty%20acid%20biosynthesis</t>
  </si>
  <si>
    <t>[Group23]</t>
  </si>
  <si>
    <t>{Group23=1.0}</t>
  </si>
  <si>
    <t>Aminoacyl-tRNA biosynthesis</t>
  </si>
  <si>
    <t>KEGG:00970</t>
  </si>
  <si>
    <t>[Aars, Aars2, Cars, Cars2, Dars, Dars2, Ears2, Eprs, Fars2, Farsa, Farsb, Gars, Gatb, Gatc, Hars, Hars2, Iars, Iars2, Kars, Lars, Lars2, Mars1, Mars2, Mtfmt, Nars, Nars2, Pars2, Pstk, Qars, Qrsl1, Rars, Rars2, Sars, Sars2, Sepsecs, Tars, Tars2, Tarsl2, TrnA, TrnC, TrnD, TrnE, TrnF, TrnG, TrnH, TrnI, TrnK, TrnL1, TrnL2, TrnM, TrnN, TrnP, TrnQ, TrnR, TrnS1, TrnS2, TrnT, TrnV, TrnW, TrnY, Vars, Vars2, Wars, Wars2, Yars, Yars2]</t>
  </si>
  <si>
    <t>[Aars, Vars]</t>
  </si>
  <si>
    <t>Aminoacyl-tRNA%20biosynthesis</t>
  </si>
  <si>
    <t>Sulfur relay system</t>
  </si>
  <si>
    <t>KEGG:04122</t>
  </si>
  <si>
    <t>[Ctu1, Ctu2, Mocs2, Mocs3, Mpst, Nfs1, Tst, Urm1]</t>
  </si>
  <si>
    <t>[Mocs3, Mpst]</t>
  </si>
  <si>
    <t>{Group13=0.866443658540043}</t>
  </si>
  <si>
    <t>Sulfur%20relay%20system</t>
  </si>
  <si>
    <t>[Group30, Group32, Group52]</t>
  </si>
  <si>
    <t>{Group30=1.0, Group32=0.8136149183654677, Group52=1.0}</t>
  </si>
  <si>
    <t>Cholesterol metabolism</t>
  </si>
  <si>
    <t>KEGG:04979</t>
  </si>
  <si>
    <t>[Abca1, Abcb11, Abcg5, Abcg8, Angptl3, Angptl4, Angptl8, Apoa1, Apoa2, Apoa4, Apob, Apoc1, Apoc2, Apoc3, Apoe, Apoh, Cd36, Cyp27a1, Cyp7a1, Gm44805, Lcat, Ldlr, Ldlrap1, Lipa, Lipc, Lipg, Lpl, Lrp1, Lrp2, Lrpap1, Mylip, Nceh1, Npc1, Npc2, Osbpl5, Pcsk9, Pltp, Scarb1, Soat1, Soat2, Sort1, Star, Stard3, Tspo, Vapa, Vapb, Vdac1, Vdac2, Vdac3]</t>
  </si>
  <si>
    <t>[Apoe, Vapb]</t>
  </si>
  <si>
    <t>Cholesterol%20metabolism</t>
  </si>
  <si>
    <t>Biosynthesis of unsaturated fatty acids</t>
  </si>
  <si>
    <t>KEGG:01040</t>
  </si>
  <si>
    <t>[Acaa1a, Acaa1b, Acnat1, Acnat2, Acot1, Acot2, Acot3, Acot4, Acot5, Acot7, Acox1, Acox3, Baat, Elovl1, Elovl2, Elovl3, Elovl4, Elovl5, Elovl6, Elovl7, Fads1, Fads2, Hacd1, Hacd2, Hacd3, Hacd4, Hsd17b12, Hsd17b4, Scd1, Scd2, Scd3, Scd4, Scp2, Tecr]</t>
  </si>
  <si>
    <t>[Acaa1a, Acot7]</t>
  </si>
  <si>
    <t>Biosynthesis%20of%20unsaturated%20fatty%20acids</t>
  </si>
  <si>
    <t>Ferroptosis</t>
  </si>
  <si>
    <t>KEGG:04216</t>
  </si>
  <si>
    <t>[1300017J02Rik, Acsl1, Acsl3, Acsl4, Acsl5, Acsl6, Alox15, Atg5, Atg7, Cp, Cybb, Fth1, Ftl1, Ftmt, Gclc, Gclm, Gpx4, Gss, Hmox1, Lpcat3, Map1lc3a, Map1lc3b, Ncoa4, Pcbp1, Pcbp2, Prnp, Sat1, Sat2, Slc11a2, Slc39a14, Slc39a8, Slc3a2, Slc40a1, Slc7a11, Steap3, Tfrc, Trf, Trp53, Vdac2, Vdac3]</t>
  </si>
  <si>
    <t>[Acsl6, Pcbp1]</t>
  </si>
  <si>
    <t>Taste transduction</t>
  </si>
  <si>
    <t>KEGG:04742</t>
  </si>
  <si>
    <t>[Adcy4, Adcy6, Adcy8, Asic2, Cacna1a, Cacna1c, Calhm1, Chrm3, Entpd2, Gabbr1, Gabbr2, Gabra1, Gabra2, Gabra3, Gabra4, Gabra5, Gabra6, Gm725, Gnat3, Gnb3, Gng13, Grm1, Grm4, Hcn4, Htr1a, Htr1b, Htr1d, Htr1f, Htr3a, Htr3b, Itpr3, Kcnk5, P2rx2, P2rx3, P2ry1, P2ry4, Pde1a, Pde1b, Pde1c, Pkd1l3, Pkd2l1, Plcb1, Plcb2, Plcb3, Plcb4, Prkaca, Prkacb, Scn2a, Scn3a, Scn9a, Scnn1a, Scnn1b, Scnn1g, Tas1r1, Tas1r2, Tas1r3, Tas2r102, Tas2r103, Tas2r104, Tas2r105, Tas2r106, Tas2r107, Tas2r108, Tas2r109, Tas2r110, Tas2r113, Tas2r114, Tas2r115, Tas2r116, Tas2r117, Tas2r118, Tas2r119, Tas2r120, Tas2r121, Tas2r122, Tas2r123, Tas2r124, Tas2r125, Tas2r126, Tas2r129, Tas2r130, Tas2r131, Tas2r134, Tas2r135, Tas2r136, Tas2r137, Tas2r138, Tas2r139, Tas2r140, Tas2r143, Tas2r144, Trpm5]</t>
  </si>
  <si>
    <t>[Plcb1, Scn2a]</t>
  </si>
  <si>
    <t>[Group43, Group52]</t>
  </si>
  <si>
    <t>{Group43=0.93690990275064, Group52=1.0}</t>
  </si>
  <si>
    <t>Taste%20transduction</t>
  </si>
  <si>
    <t>Adipocytokine signaling pathway</t>
  </si>
  <si>
    <t>KEGG:04920</t>
  </si>
  <si>
    <t>[Acacb, Acsbg1, Acsbg2, Acsbg3, Acsl1, Acsl3, Acsl4, Acsl5, Acsl6, Adipoq, Adipor1, Adipor2, Agrp, Akt1, Akt2, Akt3, Camkk2, Cd36, Chuk, Cpt1a, Cpt1b, Cpt1c, G6pc, G6pc2, G6pc3, Ikbkb, Ikbkg, Irs1, Irs2, Irs3, Irs4, Jak2, Lep, Lepr, Mapk10, Mapk8, Mapk9, Mtor, Nfkb1, Nfkbia, Nfkbib, Nfkbie, Npy, Pck1, Pck2, Pomc, Ppara, Ppargc1a, Prkaa1, Prkaa2, Prkab1, Prkab2, Prkag1, Prkag2, Prkag3, Prkcq, Ptpn11, Rela, Rxra, Rxrb, Rxrg, Slc2a1, Slc2a4, Socs3, Stat3, Stk11, Tnf, Tnfrsf1a, Tnfrsf1b, Tradd, Traf2]</t>
  </si>
  <si>
    <t>[Acsl6, Slc2a1]</t>
  </si>
  <si>
    <t>Adipocytokine%20signaling%20pathway</t>
  </si>
  <si>
    <t>Renin secretion</t>
  </si>
  <si>
    <t>KEGG:04924</t>
  </si>
  <si>
    <t>[Ace, Ace3, Adcy5, Adcy6, Adcyap1, Adcyap1r1, Adora1, Adrb1, Adrb2, Adrb3, Agt, Agtr1a, Agtr1b, Aqp1, Cacna1c, Cacna1d, Cacna1f, Cacna1s, Calm1, Calm2, Calm3, Calm4, Calm5, Calml3, Calml4, Clca1, Clca2, Clca3a1, Clca3a2, Clca3b, Clca4a, Clca4b, Creb1, Ctsb, Edn1, Edn2, Edn3, Ednra, Gnai1, Gnai2, Gnai3, Gnaq, Gnas, Gucy1a1, Gucy1a2, Gucy1b1, Gucy1b2, Itpr1, Itpr2, Itpr3, Kcnj2, Kcnma1, Nppa, Npr1, Orai1, Pde1a, Pde1b, Pde1c, Pde3a, Pde3b, Plcb1, Plcb2, Plcb3, Plcb4, Ppp3ca, Ppp3cb, Ppp3cc, Ppp3r1, Ppp3r2, Prkaca, Prkacb, Prkg2, Ptger2, Ptger4, Ren1, Ren2]</t>
  </si>
  <si>
    <t>[Kcnma1, Plcb1]</t>
  </si>
  <si>
    <t>Renin%20secretion</t>
  </si>
  <si>
    <t>[Group30, Group32, Group43, Group52, Group53]</t>
  </si>
  <si>
    <t>{Group30=1.0, Group32=0.8136149183654677, Group43=0.93690990275064, Group52=1.0, Group53=0.3630173552348913}</t>
  </si>
  <si>
    <t>[Group27, Group30, Group32, Group37, Group52]</t>
  </si>
  <si>
    <t>{Group27=1.0, Group30=1.0, Group32=0.8136149183654677, Group37=1.0, Group52=1.0}</t>
  </si>
  <si>
    <t>Name</t>
  </si>
  <si>
    <t xml:space="preserve"> -Log(p) corrected</t>
  </si>
  <si>
    <t>ran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1" xfId="0" applyFill="1" applyBorder="1"/>
    <xf numFmtId="11" fontId="0" fillId="0" borderId="1" xfId="0" applyNumberFormat="1" applyFill="1" applyBorder="1"/>
    <xf numFmtId="0" fontId="0" fillId="0" borderId="0" xfId="0" applyFill="1"/>
    <xf numFmtId="0" fontId="1" fillId="0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E36D17-545D-3842-B225-FD801D4009CF}">
  <dimension ref="A1:M207"/>
  <sheetViews>
    <sheetView zoomScale="107" zoomScaleNormal="107" workbookViewId="0">
      <pane ySplit="1" topLeftCell="A2" activePane="bottomLeft" state="frozen"/>
      <selection pane="bottomLeft" sqref="A1:XFD1"/>
    </sheetView>
  </sheetViews>
  <sheetFormatPr baseColWidth="10" defaultRowHeight="16" x14ac:dyDescent="0.2"/>
  <cols>
    <col min="1" max="1" width="24.1640625" style="3" customWidth="1"/>
    <col min="2" max="4" width="10.83203125" style="3"/>
    <col min="5" max="5" width="7.1640625" style="3" customWidth="1"/>
    <col min="6" max="7" width="10.83203125" style="3"/>
    <col min="8" max="8" width="20.33203125" style="3" customWidth="1"/>
    <col min="9" max="16384" width="10.83203125" style="3"/>
  </cols>
  <sheetData>
    <row r="1" spans="1:13" s="4" customFormat="1" x14ac:dyDescent="0.2">
      <c r="A1" s="4" t="s">
        <v>9</v>
      </c>
      <c r="B1" s="4" t="s">
        <v>12</v>
      </c>
      <c r="C1" s="4" t="s">
        <v>10</v>
      </c>
      <c r="D1" s="4" t="s">
        <v>1742</v>
      </c>
      <c r="E1" s="4" t="s">
        <v>7</v>
      </c>
      <c r="F1" s="4" t="s">
        <v>0</v>
      </c>
      <c r="G1" s="4" t="s">
        <v>1</v>
      </c>
      <c r="H1" s="4" t="s">
        <v>2</v>
      </c>
      <c r="I1" s="4" t="s">
        <v>3</v>
      </c>
      <c r="J1" s="4" t="s">
        <v>4</v>
      </c>
      <c r="K1" s="4" t="s">
        <v>5</v>
      </c>
      <c r="L1" s="4" t="s">
        <v>6</v>
      </c>
      <c r="M1" s="4" t="s">
        <v>8</v>
      </c>
    </row>
    <row r="2" spans="1:13" s="1" customFormat="1" x14ac:dyDescent="0.2">
      <c r="A2" s="1" t="s">
        <v>32</v>
      </c>
      <c r="B2" s="1" t="s">
        <v>30</v>
      </c>
      <c r="C2" s="2">
        <v>1.72132811185114E-13</v>
      </c>
      <c r="D2" s="1">
        <f t="shared" ref="D2:D65" si="0">-LOG(C2)</f>
        <v>12.76413633851355</v>
      </c>
      <c r="E2" s="1">
        <v>38</v>
      </c>
      <c r="F2" s="1">
        <v>15.0197629928588</v>
      </c>
      <c r="G2" s="1" t="s">
        <v>26</v>
      </c>
      <c r="H2" s="1" t="s">
        <v>1338</v>
      </c>
      <c r="I2" s="1" t="s">
        <v>168</v>
      </c>
      <c r="J2" s="1" t="s">
        <v>1339</v>
      </c>
      <c r="K2" s="1" t="s">
        <v>30</v>
      </c>
      <c r="L2" s="1" t="s">
        <v>31</v>
      </c>
      <c r="M2" s="1" t="s">
        <v>19</v>
      </c>
    </row>
    <row r="3" spans="1:13" s="1" customFormat="1" x14ac:dyDescent="0.2">
      <c r="A3" s="1" t="s">
        <v>53</v>
      </c>
      <c r="B3" s="1" t="s">
        <v>51</v>
      </c>
      <c r="C3" s="2">
        <v>1.17183411433596E-7</v>
      </c>
      <c r="D3" s="1">
        <f t="shared" si="0"/>
        <v>6.9311338630001158</v>
      </c>
      <c r="E3" s="1">
        <v>24</v>
      </c>
      <c r="F3" s="1">
        <v>14.371257781982401</v>
      </c>
      <c r="G3" s="1" t="s">
        <v>49</v>
      </c>
      <c r="H3" s="1" t="s">
        <v>1340</v>
      </c>
      <c r="I3" s="1" t="s">
        <v>754</v>
      </c>
      <c r="J3" s="1" t="s">
        <v>1341</v>
      </c>
      <c r="K3" s="1" t="s">
        <v>51</v>
      </c>
      <c r="L3" s="1" t="s">
        <v>52</v>
      </c>
      <c r="M3" s="1" t="s">
        <v>19</v>
      </c>
    </row>
    <row r="4" spans="1:13" s="1" customFormat="1" x14ac:dyDescent="0.2">
      <c r="A4" s="1" t="s">
        <v>42</v>
      </c>
      <c r="B4" s="1" t="s">
        <v>40</v>
      </c>
      <c r="C4" s="2">
        <v>3.5106509239005302E-7</v>
      </c>
      <c r="D4" s="1">
        <f t="shared" si="0"/>
        <v>6.4546123517823446</v>
      </c>
      <c r="E4" s="1">
        <v>27</v>
      </c>
      <c r="F4" s="1">
        <v>12.272727012634199</v>
      </c>
      <c r="G4" s="1" t="s">
        <v>38</v>
      </c>
      <c r="H4" s="1" t="s">
        <v>1342</v>
      </c>
      <c r="I4" s="1" t="s">
        <v>324</v>
      </c>
      <c r="J4" s="1" t="s">
        <v>1343</v>
      </c>
      <c r="K4" s="1" t="s">
        <v>40</v>
      </c>
      <c r="L4" s="1" t="s">
        <v>41</v>
      </c>
      <c r="M4" s="1" t="s">
        <v>19</v>
      </c>
    </row>
    <row r="5" spans="1:13" s="1" customFormat="1" x14ac:dyDescent="0.2">
      <c r="A5" s="1" t="s">
        <v>20</v>
      </c>
      <c r="B5" s="1" t="s">
        <v>17</v>
      </c>
      <c r="C5" s="2">
        <v>4.8869336491376701E-6</v>
      </c>
      <c r="D5" s="1">
        <f t="shared" si="0"/>
        <v>5.3109635574336655</v>
      </c>
      <c r="E5" s="1">
        <v>34</v>
      </c>
      <c r="F5" s="1">
        <v>9.2140922546386701</v>
      </c>
      <c r="G5" s="1" t="s">
        <v>13</v>
      </c>
      <c r="H5" s="1" t="s">
        <v>1344</v>
      </c>
      <c r="I5" s="1" t="s">
        <v>1345</v>
      </c>
      <c r="J5" s="1" t="s">
        <v>1346</v>
      </c>
      <c r="K5" s="1" t="s">
        <v>17</v>
      </c>
      <c r="L5" s="1" t="s">
        <v>18</v>
      </c>
      <c r="M5" s="1" t="s">
        <v>19</v>
      </c>
    </row>
    <row r="6" spans="1:13" s="1" customFormat="1" x14ac:dyDescent="0.2">
      <c r="A6" s="1" t="s">
        <v>472</v>
      </c>
      <c r="B6" s="1" t="s">
        <v>470</v>
      </c>
      <c r="C6" s="2">
        <v>8.37305031958231E-6</v>
      </c>
      <c r="D6" s="1">
        <f t="shared" si="0"/>
        <v>5.0771162988011103</v>
      </c>
      <c r="E6" s="1">
        <v>14</v>
      </c>
      <c r="F6" s="1">
        <v>19.718309402465799</v>
      </c>
      <c r="G6" s="1" t="s">
        <v>466</v>
      </c>
      <c r="H6" s="1" t="s">
        <v>1347</v>
      </c>
      <c r="I6" s="1" t="s">
        <v>1348</v>
      </c>
      <c r="J6" s="1" t="s">
        <v>1349</v>
      </c>
      <c r="K6" s="1" t="s">
        <v>470</v>
      </c>
      <c r="L6" s="1" t="s">
        <v>471</v>
      </c>
      <c r="M6" s="1" t="s">
        <v>19</v>
      </c>
    </row>
    <row r="7" spans="1:13" s="1" customFormat="1" x14ac:dyDescent="0.2">
      <c r="A7" s="1" t="s">
        <v>25</v>
      </c>
      <c r="B7" s="1" t="s">
        <v>23</v>
      </c>
      <c r="C7" s="2">
        <v>8.5392260689932906E-6</v>
      </c>
      <c r="D7" s="1">
        <f t="shared" si="0"/>
        <v>5.0685814887016907</v>
      </c>
      <c r="E7" s="1">
        <v>39</v>
      </c>
      <c r="F7" s="1">
        <v>8.26271152496337</v>
      </c>
      <c r="G7" s="1" t="s">
        <v>21</v>
      </c>
      <c r="H7" s="1" t="s">
        <v>1350</v>
      </c>
      <c r="I7" s="1" t="s">
        <v>1345</v>
      </c>
      <c r="J7" s="1" t="s">
        <v>1346</v>
      </c>
      <c r="K7" s="1" t="s">
        <v>23</v>
      </c>
      <c r="L7" s="1" t="s">
        <v>24</v>
      </c>
      <c r="M7" s="1" t="s">
        <v>19</v>
      </c>
    </row>
    <row r="8" spans="1:13" s="1" customFormat="1" x14ac:dyDescent="0.2">
      <c r="A8" s="1" t="s">
        <v>76</v>
      </c>
      <c r="B8" s="1" t="s">
        <v>74</v>
      </c>
      <c r="C8" s="2">
        <v>2.0461941099604099E-5</v>
      </c>
      <c r="D8" s="1">
        <f t="shared" si="0"/>
        <v>4.6890531697998084</v>
      </c>
      <c r="E8" s="1">
        <v>14</v>
      </c>
      <c r="F8" s="1">
        <v>18.421052932739201</v>
      </c>
      <c r="G8" s="1" t="s">
        <v>72</v>
      </c>
      <c r="H8" s="1" t="s">
        <v>1351</v>
      </c>
      <c r="I8" s="1" t="s">
        <v>324</v>
      </c>
      <c r="J8" s="1" t="s">
        <v>1343</v>
      </c>
      <c r="K8" s="1" t="s">
        <v>74</v>
      </c>
      <c r="L8" s="1" t="s">
        <v>75</v>
      </c>
      <c r="M8" s="1" t="s">
        <v>19</v>
      </c>
    </row>
    <row r="9" spans="1:13" s="1" customFormat="1" x14ac:dyDescent="0.2">
      <c r="A9" s="1" t="s">
        <v>59</v>
      </c>
      <c r="B9" s="1" t="s">
        <v>58</v>
      </c>
      <c r="C9" s="2">
        <v>3.4822016441019403E-5</v>
      </c>
      <c r="D9" s="1">
        <f t="shared" si="0"/>
        <v>4.4581460837686055</v>
      </c>
      <c r="E9" s="1">
        <v>27</v>
      </c>
      <c r="F9" s="1">
        <v>9.8901100158691406</v>
      </c>
      <c r="G9" s="1" t="s">
        <v>54</v>
      </c>
      <c r="H9" s="1" t="s">
        <v>1352</v>
      </c>
      <c r="I9" s="1" t="s">
        <v>210</v>
      </c>
      <c r="J9" s="1" t="s">
        <v>1353</v>
      </c>
      <c r="K9" s="1" t="s">
        <v>58</v>
      </c>
      <c r="L9" s="1" t="s">
        <v>59</v>
      </c>
      <c r="M9" s="1" t="s">
        <v>19</v>
      </c>
    </row>
    <row r="10" spans="1:13" s="1" customFormat="1" x14ac:dyDescent="0.2">
      <c r="A10" s="1" t="s">
        <v>105</v>
      </c>
      <c r="B10" s="1" t="s">
        <v>103</v>
      </c>
      <c r="C10" s="2">
        <v>8.8629426120603004E-5</v>
      </c>
      <c r="D10" s="1">
        <f t="shared" si="0"/>
        <v>4.0524220627622718</v>
      </c>
      <c r="E10" s="1">
        <v>22</v>
      </c>
      <c r="F10" s="1">
        <v>10.945273399353001</v>
      </c>
      <c r="G10" s="1" t="s">
        <v>99</v>
      </c>
      <c r="H10" s="1" t="s">
        <v>1354</v>
      </c>
      <c r="I10" s="1" t="s">
        <v>1355</v>
      </c>
      <c r="J10" s="1" t="s">
        <v>1356</v>
      </c>
      <c r="K10" s="1" t="s">
        <v>103</v>
      </c>
      <c r="L10" s="1" t="s">
        <v>104</v>
      </c>
      <c r="M10" s="1" t="s">
        <v>19</v>
      </c>
    </row>
    <row r="11" spans="1:13" s="1" customFormat="1" x14ac:dyDescent="0.2">
      <c r="A11" s="1" t="s">
        <v>118</v>
      </c>
      <c r="B11" s="1" t="s">
        <v>116</v>
      </c>
      <c r="C11" s="2">
        <v>1.8054402607831901E-4</v>
      </c>
      <c r="D11" s="1">
        <f t="shared" si="0"/>
        <v>3.7434168771299485</v>
      </c>
      <c r="E11" s="1">
        <v>10</v>
      </c>
      <c r="F11" s="1">
        <v>22.727272033691399</v>
      </c>
      <c r="G11" s="1" t="s">
        <v>112</v>
      </c>
      <c r="H11" s="1" t="s">
        <v>1357</v>
      </c>
      <c r="I11" s="1" t="s">
        <v>624</v>
      </c>
      <c r="J11" s="1" t="s">
        <v>1358</v>
      </c>
      <c r="K11" s="1" t="s">
        <v>116</v>
      </c>
      <c r="L11" s="1" t="s">
        <v>117</v>
      </c>
      <c r="M11" s="1" t="s">
        <v>19</v>
      </c>
    </row>
    <row r="12" spans="1:13" s="1" customFormat="1" x14ac:dyDescent="0.2">
      <c r="A12" s="1" t="s">
        <v>48</v>
      </c>
      <c r="B12" s="1" t="s">
        <v>47</v>
      </c>
      <c r="C12" s="2">
        <v>2.8159803885920002E-4</v>
      </c>
      <c r="D12" s="1">
        <f t="shared" si="0"/>
        <v>3.5503703740881409</v>
      </c>
      <c r="E12" s="1">
        <v>15</v>
      </c>
      <c r="F12" s="1">
        <v>14.0186920166015</v>
      </c>
      <c r="G12" s="1" t="s">
        <v>43</v>
      </c>
      <c r="H12" s="1" t="s">
        <v>1359</v>
      </c>
      <c r="I12" s="1" t="s">
        <v>1360</v>
      </c>
      <c r="J12" s="1" t="s">
        <v>1361</v>
      </c>
      <c r="K12" s="1" t="s">
        <v>47</v>
      </c>
      <c r="L12" s="1" t="s">
        <v>48</v>
      </c>
      <c r="M12" s="1" t="s">
        <v>19</v>
      </c>
    </row>
    <row r="13" spans="1:13" s="1" customFormat="1" x14ac:dyDescent="0.2">
      <c r="A13" s="1" t="s">
        <v>91</v>
      </c>
      <c r="B13" s="1" t="s">
        <v>89</v>
      </c>
      <c r="C13" s="2">
        <v>2.9536461338458E-4</v>
      </c>
      <c r="D13" s="1">
        <f t="shared" si="0"/>
        <v>3.5296415372311771</v>
      </c>
      <c r="E13" s="1">
        <v>25</v>
      </c>
      <c r="F13" s="1">
        <v>9.3283586502075195</v>
      </c>
      <c r="G13" s="1" t="s">
        <v>87</v>
      </c>
      <c r="H13" s="1" t="s">
        <v>1362</v>
      </c>
      <c r="I13" s="1" t="s">
        <v>1345</v>
      </c>
      <c r="J13" s="1" t="s">
        <v>1346</v>
      </c>
      <c r="K13" s="1" t="s">
        <v>89</v>
      </c>
      <c r="L13" s="1" t="s">
        <v>90</v>
      </c>
      <c r="M13" s="1" t="s">
        <v>19</v>
      </c>
    </row>
    <row r="14" spans="1:13" s="1" customFormat="1" x14ac:dyDescent="0.2">
      <c r="A14" s="1" t="s">
        <v>81</v>
      </c>
      <c r="B14" s="1" t="s">
        <v>79</v>
      </c>
      <c r="C14" s="2">
        <v>5.6178783779938196E-4</v>
      </c>
      <c r="D14" s="1">
        <f t="shared" si="0"/>
        <v>3.2504276671169805</v>
      </c>
      <c r="E14" s="1">
        <v>15</v>
      </c>
      <c r="F14" s="1">
        <v>13.274335861206</v>
      </c>
      <c r="G14" s="1" t="s">
        <v>77</v>
      </c>
      <c r="H14" s="1" t="s">
        <v>1363</v>
      </c>
      <c r="I14" s="1" t="s">
        <v>1364</v>
      </c>
      <c r="J14" s="1" t="s">
        <v>1365</v>
      </c>
      <c r="K14" s="1" t="s">
        <v>79</v>
      </c>
      <c r="L14" s="1" t="s">
        <v>80</v>
      </c>
      <c r="M14" s="1" t="s">
        <v>19</v>
      </c>
    </row>
    <row r="15" spans="1:13" s="1" customFormat="1" x14ac:dyDescent="0.2">
      <c r="A15" s="1" t="s">
        <v>37</v>
      </c>
      <c r="B15" s="1" t="s">
        <v>35</v>
      </c>
      <c r="C15" s="2">
        <v>8.0495702962252299E-4</v>
      </c>
      <c r="D15" s="1">
        <f t="shared" si="0"/>
        <v>3.0942273026084277</v>
      </c>
      <c r="E15" s="1">
        <v>26</v>
      </c>
      <c r="F15" s="1">
        <v>8.6092710494995099</v>
      </c>
      <c r="G15" s="1" t="s">
        <v>33</v>
      </c>
      <c r="H15" s="1" t="s">
        <v>1366</v>
      </c>
      <c r="I15" s="1" t="s">
        <v>1345</v>
      </c>
      <c r="J15" s="1" t="s">
        <v>1346</v>
      </c>
      <c r="K15" s="1" t="s">
        <v>35</v>
      </c>
      <c r="L15" s="1" t="s">
        <v>36</v>
      </c>
      <c r="M15" s="1" t="s">
        <v>19</v>
      </c>
    </row>
    <row r="16" spans="1:13" s="1" customFormat="1" x14ac:dyDescent="0.2">
      <c r="A16" s="1" t="s">
        <v>98</v>
      </c>
      <c r="B16" s="1" t="s">
        <v>96</v>
      </c>
      <c r="C16" s="1">
        <v>1.2697146942307E-3</v>
      </c>
      <c r="D16" s="1">
        <f t="shared" si="0"/>
        <v>2.8962938543520611</v>
      </c>
      <c r="E16" s="1">
        <v>13</v>
      </c>
      <c r="F16" s="1">
        <v>14.130434989929199</v>
      </c>
      <c r="G16" s="1" t="s">
        <v>92</v>
      </c>
      <c r="H16" s="1" t="s">
        <v>1367</v>
      </c>
      <c r="I16" s="1" t="s">
        <v>1368</v>
      </c>
      <c r="J16" s="1" t="s">
        <v>1369</v>
      </c>
      <c r="K16" s="1" t="s">
        <v>96</v>
      </c>
      <c r="L16" s="1" t="s">
        <v>97</v>
      </c>
      <c r="M16" s="1" t="s">
        <v>19</v>
      </c>
    </row>
    <row r="17" spans="1:13" s="1" customFormat="1" x14ac:dyDescent="0.2">
      <c r="A17" s="1" t="s">
        <v>138</v>
      </c>
      <c r="B17" s="1" t="s">
        <v>136</v>
      </c>
      <c r="C17" s="1">
        <v>3.7157660853824499E-3</v>
      </c>
      <c r="D17" s="1">
        <f t="shared" si="0"/>
        <v>2.4299516334903295</v>
      </c>
      <c r="E17" s="1">
        <v>28</v>
      </c>
      <c r="F17" s="1">
        <v>7.5880761146545401</v>
      </c>
      <c r="G17" s="1" t="s">
        <v>134</v>
      </c>
      <c r="H17" s="1" t="s">
        <v>1370</v>
      </c>
      <c r="I17" s="1" t="s">
        <v>1345</v>
      </c>
      <c r="J17" s="1" t="s">
        <v>1346</v>
      </c>
      <c r="K17" s="1" t="s">
        <v>136</v>
      </c>
      <c r="L17" s="1" t="s">
        <v>137</v>
      </c>
      <c r="M17" s="1" t="s">
        <v>19</v>
      </c>
    </row>
    <row r="18" spans="1:13" s="1" customFormat="1" x14ac:dyDescent="0.2">
      <c r="A18" s="1" t="s">
        <v>66</v>
      </c>
      <c r="B18" s="1" t="s">
        <v>64</v>
      </c>
      <c r="C18" s="1">
        <v>3.7681038451550502E-3</v>
      </c>
      <c r="D18" s="1">
        <f t="shared" si="0"/>
        <v>2.4238771369947765</v>
      </c>
      <c r="E18" s="1">
        <v>16</v>
      </c>
      <c r="F18" s="1">
        <v>10.8108110427856</v>
      </c>
      <c r="G18" s="1" t="s">
        <v>60</v>
      </c>
      <c r="H18" s="1" t="s">
        <v>1371</v>
      </c>
      <c r="I18" s="1" t="s">
        <v>1372</v>
      </c>
      <c r="J18" s="1" t="s">
        <v>1373</v>
      </c>
      <c r="K18" s="1" t="s">
        <v>64</v>
      </c>
      <c r="L18" s="1" t="s">
        <v>65</v>
      </c>
      <c r="M18" s="1" t="s">
        <v>19</v>
      </c>
    </row>
    <row r="19" spans="1:13" s="1" customFormat="1" x14ac:dyDescent="0.2">
      <c r="A19" s="1" t="s">
        <v>220</v>
      </c>
      <c r="B19" s="1" t="s">
        <v>218</v>
      </c>
      <c r="C19" s="1">
        <v>5.7562700931725096E-3</v>
      </c>
      <c r="D19" s="1">
        <f t="shared" si="0"/>
        <v>2.2398588364827519</v>
      </c>
      <c r="E19" s="1">
        <v>11</v>
      </c>
      <c r="F19" s="1">
        <v>14.285714149475</v>
      </c>
      <c r="G19" s="1" t="s">
        <v>214</v>
      </c>
      <c r="H19" s="1" t="s">
        <v>1374</v>
      </c>
      <c r="I19" s="1" t="s">
        <v>1375</v>
      </c>
      <c r="J19" s="1" t="s">
        <v>1376</v>
      </c>
      <c r="K19" s="1" t="s">
        <v>218</v>
      </c>
      <c r="L19" s="1" t="s">
        <v>219</v>
      </c>
      <c r="M19" s="1" t="s">
        <v>19</v>
      </c>
    </row>
    <row r="20" spans="1:13" s="1" customFormat="1" x14ac:dyDescent="0.2">
      <c r="A20" s="1" t="s">
        <v>123</v>
      </c>
      <c r="B20" s="1" t="s">
        <v>121</v>
      </c>
      <c r="C20" s="1">
        <v>2.4086705473781399E-2</v>
      </c>
      <c r="D20" s="1">
        <f t="shared" si="0"/>
        <v>1.6182225977768006</v>
      </c>
      <c r="E20" s="1">
        <v>20</v>
      </c>
      <c r="F20" s="1">
        <v>8.0971660614013601</v>
      </c>
      <c r="G20" s="1" t="s">
        <v>119</v>
      </c>
      <c r="H20" s="1" t="s">
        <v>1377</v>
      </c>
      <c r="I20" s="1" t="s">
        <v>1345</v>
      </c>
      <c r="J20" s="1" t="s">
        <v>1346</v>
      </c>
      <c r="K20" s="1" t="s">
        <v>121</v>
      </c>
      <c r="L20" s="1" t="s">
        <v>122</v>
      </c>
      <c r="M20" s="1" t="s">
        <v>19</v>
      </c>
    </row>
    <row r="21" spans="1:13" s="1" customFormat="1" x14ac:dyDescent="0.2">
      <c r="A21" s="1" t="s">
        <v>244</v>
      </c>
      <c r="B21" s="1" t="s">
        <v>242</v>
      </c>
      <c r="C21" s="1">
        <v>3.2242984864860998E-2</v>
      </c>
      <c r="D21" s="1">
        <f t="shared" si="0"/>
        <v>1.4915647605910742</v>
      </c>
      <c r="E21" s="1">
        <v>18</v>
      </c>
      <c r="F21" s="1">
        <v>8.4112148284912092</v>
      </c>
      <c r="G21" s="1" t="s">
        <v>238</v>
      </c>
      <c r="H21" s="1" t="s">
        <v>1378</v>
      </c>
      <c r="I21" s="1" t="s">
        <v>1379</v>
      </c>
      <c r="J21" s="1" t="s">
        <v>1380</v>
      </c>
      <c r="K21" s="1" t="s">
        <v>242</v>
      </c>
      <c r="L21" s="1" t="s">
        <v>243</v>
      </c>
      <c r="M21" s="1" t="s">
        <v>19</v>
      </c>
    </row>
    <row r="22" spans="1:13" s="1" customFormat="1" x14ac:dyDescent="0.2">
      <c r="A22" s="1" t="s">
        <v>165</v>
      </c>
      <c r="B22" s="1" t="s">
        <v>163</v>
      </c>
      <c r="C22" s="1">
        <v>3.5290060380926802E-2</v>
      </c>
      <c r="D22" s="1">
        <f t="shared" si="0"/>
        <v>1.452347598566047</v>
      </c>
      <c r="E22" s="1">
        <v>14</v>
      </c>
      <c r="F22" s="1">
        <v>9.7902097702026296</v>
      </c>
      <c r="G22" s="1" t="s">
        <v>159</v>
      </c>
      <c r="H22" s="1" t="s">
        <v>1381</v>
      </c>
      <c r="I22" s="1" t="s">
        <v>1382</v>
      </c>
      <c r="J22" s="1" t="s">
        <v>1383</v>
      </c>
      <c r="K22" s="1" t="s">
        <v>163</v>
      </c>
      <c r="L22" s="1" t="s">
        <v>164</v>
      </c>
      <c r="M22" s="1" t="s">
        <v>19</v>
      </c>
    </row>
    <row r="23" spans="1:13" s="1" customFormat="1" x14ac:dyDescent="0.2">
      <c r="A23" s="1" t="s">
        <v>111</v>
      </c>
      <c r="B23" s="1" t="s">
        <v>110</v>
      </c>
      <c r="C23" s="1">
        <v>3.6322150828075099E-2</v>
      </c>
      <c r="D23" s="1">
        <f t="shared" si="0"/>
        <v>1.4398284424993091</v>
      </c>
      <c r="E23" s="1">
        <v>16</v>
      </c>
      <c r="F23" s="1">
        <v>8.9385471343994105</v>
      </c>
      <c r="G23" s="1" t="s">
        <v>106</v>
      </c>
      <c r="H23" s="1" t="s">
        <v>1384</v>
      </c>
      <c r="I23" s="1" t="s">
        <v>1385</v>
      </c>
      <c r="J23" s="1" t="s">
        <v>1386</v>
      </c>
      <c r="K23" s="1" t="s">
        <v>110</v>
      </c>
      <c r="L23" s="1" t="s">
        <v>111</v>
      </c>
      <c r="M23" s="1" t="s">
        <v>19</v>
      </c>
    </row>
    <row r="24" spans="1:13" s="1" customFormat="1" x14ac:dyDescent="0.2">
      <c r="A24" s="1" t="s">
        <v>71</v>
      </c>
      <c r="B24" s="1" t="s">
        <v>69</v>
      </c>
      <c r="C24" s="1">
        <v>5.9602125098540903E-2</v>
      </c>
      <c r="D24" s="1">
        <f t="shared" si="0"/>
        <v>1.2247382553249246</v>
      </c>
      <c r="E24" s="1">
        <v>13</v>
      </c>
      <c r="F24" s="1">
        <v>9.7744359970092702</v>
      </c>
      <c r="G24" s="1" t="s">
        <v>67</v>
      </c>
      <c r="H24" s="1" t="s">
        <v>1387</v>
      </c>
      <c r="I24" s="1" t="s">
        <v>1345</v>
      </c>
      <c r="J24" s="1" t="s">
        <v>1346</v>
      </c>
      <c r="K24" s="1" t="s">
        <v>69</v>
      </c>
      <c r="L24" s="1" t="s">
        <v>70</v>
      </c>
      <c r="M24" s="1" t="s">
        <v>19</v>
      </c>
    </row>
    <row r="25" spans="1:13" s="1" customFormat="1" x14ac:dyDescent="0.2">
      <c r="A25" s="1" t="s">
        <v>128</v>
      </c>
      <c r="B25" s="1" t="s">
        <v>126</v>
      </c>
      <c r="C25" s="1">
        <v>6.6143154861953601E-2</v>
      </c>
      <c r="D25" s="1">
        <f t="shared" si="0"/>
        <v>1.1795150941749466</v>
      </c>
      <c r="E25" s="1">
        <v>19</v>
      </c>
      <c r="F25" s="1">
        <v>7.6923074722290004</v>
      </c>
      <c r="G25" s="1" t="s">
        <v>124</v>
      </c>
      <c r="H25" s="1" t="s">
        <v>1388</v>
      </c>
      <c r="I25" s="1" t="s">
        <v>1385</v>
      </c>
      <c r="J25" s="1" t="s">
        <v>1386</v>
      </c>
      <c r="K25" s="1" t="s">
        <v>126</v>
      </c>
      <c r="L25" s="1" t="s">
        <v>127</v>
      </c>
      <c r="M25" s="1" t="s">
        <v>19</v>
      </c>
    </row>
    <row r="26" spans="1:13" s="1" customFormat="1" x14ac:dyDescent="0.2">
      <c r="A26" s="1" t="s">
        <v>86</v>
      </c>
      <c r="B26" s="1" t="s">
        <v>84</v>
      </c>
      <c r="C26" s="1">
        <v>7.8161079861467503E-2</v>
      </c>
      <c r="D26" s="1">
        <f t="shared" si="0"/>
        <v>1.1070094491020153</v>
      </c>
      <c r="E26" s="1">
        <v>17</v>
      </c>
      <c r="F26" s="1">
        <v>8.0568723678588796</v>
      </c>
      <c r="G26" s="1" t="s">
        <v>82</v>
      </c>
      <c r="H26" s="1" t="s">
        <v>1389</v>
      </c>
      <c r="I26" s="1" t="s">
        <v>1345</v>
      </c>
      <c r="J26" s="1" t="s">
        <v>1346</v>
      </c>
      <c r="K26" s="1" t="s">
        <v>84</v>
      </c>
      <c r="L26" s="1" t="s">
        <v>85</v>
      </c>
      <c r="M26" s="1" t="s">
        <v>19</v>
      </c>
    </row>
    <row r="27" spans="1:13" s="1" customFormat="1" x14ac:dyDescent="0.2">
      <c r="A27" s="1" t="s">
        <v>133</v>
      </c>
      <c r="B27" s="1" t="s">
        <v>131</v>
      </c>
      <c r="C27" s="1">
        <v>8.5914080349403205E-2</v>
      </c>
      <c r="D27" s="1">
        <f t="shared" si="0"/>
        <v>1.0659356543651437</v>
      </c>
      <c r="E27" s="1">
        <v>10</v>
      </c>
      <c r="F27" s="1">
        <v>11.3636360168457</v>
      </c>
      <c r="G27" s="1" t="s">
        <v>129</v>
      </c>
      <c r="H27" s="1" t="s">
        <v>1390</v>
      </c>
      <c r="I27" s="1" t="s">
        <v>1391</v>
      </c>
      <c r="J27" s="1" t="s">
        <v>1392</v>
      </c>
      <c r="K27" s="1" t="s">
        <v>131</v>
      </c>
      <c r="L27" s="1" t="s">
        <v>132</v>
      </c>
      <c r="M27" s="1" t="s">
        <v>19</v>
      </c>
    </row>
    <row r="28" spans="1:13" s="1" customFormat="1" x14ac:dyDescent="0.2">
      <c r="A28" s="1" t="s">
        <v>188</v>
      </c>
      <c r="B28" s="1" t="s">
        <v>186</v>
      </c>
      <c r="C28" s="1">
        <v>0.10629811241713</v>
      </c>
      <c r="D28" s="1">
        <f t="shared" si="0"/>
        <v>0.97347444736854727</v>
      </c>
      <c r="E28" s="1">
        <v>8</v>
      </c>
      <c r="F28" s="1">
        <v>13.3333330154418</v>
      </c>
      <c r="G28" s="1" t="s">
        <v>182</v>
      </c>
      <c r="H28" s="1" t="s">
        <v>1393</v>
      </c>
      <c r="I28" s="1" t="s">
        <v>1394</v>
      </c>
      <c r="J28" s="1" t="s">
        <v>1395</v>
      </c>
      <c r="K28" s="1" t="s">
        <v>186</v>
      </c>
      <c r="L28" s="1" t="s">
        <v>187</v>
      </c>
      <c r="M28" s="1" t="s">
        <v>19</v>
      </c>
    </row>
    <row r="29" spans="1:13" s="1" customFormat="1" x14ac:dyDescent="0.2">
      <c r="A29" s="1" t="s">
        <v>272</v>
      </c>
      <c r="B29" s="1" t="s">
        <v>270</v>
      </c>
      <c r="C29" s="1">
        <v>0.10647987387930199</v>
      </c>
      <c r="D29" s="1">
        <f t="shared" si="0"/>
        <v>0.97273247193566936</v>
      </c>
      <c r="E29" s="1">
        <v>12</v>
      </c>
      <c r="F29" s="1">
        <v>9.6774196624755806</v>
      </c>
      <c r="G29" s="1" t="s">
        <v>266</v>
      </c>
      <c r="H29" s="1" t="s">
        <v>1396</v>
      </c>
      <c r="I29" s="1" t="s">
        <v>1397</v>
      </c>
      <c r="J29" s="1" t="s">
        <v>1398</v>
      </c>
      <c r="K29" s="1" t="s">
        <v>270</v>
      </c>
      <c r="L29" s="1" t="s">
        <v>271</v>
      </c>
      <c r="M29" s="1" t="s">
        <v>19</v>
      </c>
    </row>
    <row r="30" spans="1:13" s="1" customFormat="1" x14ac:dyDescent="0.2">
      <c r="A30" s="1" t="s">
        <v>207</v>
      </c>
      <c r="B30" s="1" t="s">
        <v>205</v>
      </c>
      <c r="C30" s="1">
        <v>0.19742259969089099</v>
      </c>
      <c r="D30" s="1">
        <f t="shared" si="0"/>
        <v>0.70460313353441562</v>
      </c>
      <c r="E30" s="1">
        <v>10</v>
      </c>
      <c r="F30" s="1">
        <v>10.2040815353393</v>
      </c>
      <c r="G30" s="1" t="s">
        <v>201</v>
      </c>
      <c r="H30" s="1" t="s">
        <v>1399</v>
      </c>
      <c r="I30" s="1" t="s">
        <v>1400</v>
      </c>
      <c r="J30" s="1" t="s">
        <v>1401</v>
      </c>
      <c r="K30" s="1" t="s">
        <v>205</v>
      </c>
      <c r="L30" s="1" t="s">
        <v>206</v>
      </c>
      <c r="M30" s="1" t="s">
        <v>19</v>
      </c>
    </row>
    <row r="31" spans="1:13" s="1" customFormat="1" x14ac:dyDescent="0.2">
      <c r="A31" s="1" t="s">
        <v>765</v>
      </c>
      <c r="B31" s="1" t="s">
        <v>763</v>
      </c>
      <c r="C31" s="1">
        <v>0.20872721344723499</v>
      </c>
      <c r="D31" s="1">
        <f t="shared" si="0"/>
        <v>0.68042092477504446</v>
      </c>
      <c r="E31" s="1">
        <v>5</v>
      </c>
      <c r="F31" s="1">
        <v>19.230770111083899</v>
      </c>
      <c r="G31" s="1" t="s">
        <v>759</v>
      </c>
      <c r="H31" s="1" t="s">
        <v>1402</v>
      </c>
      <c r="I31" s="1" t="s">
        <v>740</v>
      </c>
      <c r="J31" s="1" t="s">
        <v>1403</v>
      </c>
      <c r="K31" s="1" t="s">
        <v>763</v>
      </c>
      <c r="L31" s="1" t="s">
        <v>764</v>
      </c>
      <c r="M31" s="1" t="s">
        <v>19</v>
      </c>
    </row>
    <row r="32" spans="1:13" s="1" customFormat="1" x14ac:dyDescent="0.2">
      <c r="A32" s="1" t="s">
        <v>158</v>
      </c>
      <c r="B32" s="1" t="s">
        <v>157</v>
      </c>
      <c r="C32" s="1">
        <v>0.209244204123399</v>
      </c>
      <c r="D32" s="1">
        <f t="shared" si="0"/>
        <v>0.67934656273535343</v>
      </c>
      <c r="E32" s="1">
        <v>12</v>
      </c>
      <c r="F32" s="1">
        <v>8.9552240371704102</v>
      </c>
      <c r="G32" s="1" t="s">
        <v>153</v>
      </c>
      <c r="H32" s="1" t="s">
        <v>1404</v>
      </c>
      <c r="I32" s="1" t="s">
        <v>114</v>
      </c>
      <c r="J32" s="1" t="s">
        <v>1405</v>
      </c>
      <c r="K32" s="1" t="s">
        <v>157</v>
      </c>
      <c r="L32" s="1" t="s">
        <v>158</v>
      </c>
      <c r="M32" s="1" t="s">
        <v>19</v>
      </c>
    </row>
    <row r="33" spans="1:13" s="1" customFormat="1" x14ac:dyDescent="0.2">
      <c r="A33" s="1" t="s">
        <v>365</v>
      </c>
      <c r="B33" s="1" t="s">
        <v>363</v>
      </c>
      <c r="C33" s="1">
        <v>0.209244204123399</v>
      </c>
      <c r="D33" s="1">
        <f t="shared" si="0"/>
        <v>0.67934656273535343</v>
      </c>
      <c r="E33" s="1">
        <v>12</v>
      </c>
      <c r="F33" s="1">
        <v>8.9552240371704102</v>
      </c>
      <c r="G33" s="1" t="s">
        <v>361</v>
      </c>
      <c r="H33" s="1" t="s">
        <v>1406</v>
      </c>
      <c r="I33" s="1" t="s">
        <v>1368</v>
      </c>
      <c r="J33" s="1" t="s">
        <v>1369</v>
      </c>
      <c r="K33" s="1" t="s">
        <v>363</v>
      </c>
      <c r="L33" s="1" t="s">
        <v>364</v>
      </c>
      <c r="M33" s="1" t="s">
        <v>19</v>
      </c>
    </row>
    <row r="34" spans="1:13" s="1" customFormat="1" x14ac:dyDescent="0.2">
      <c r="A34" s="1" t="s">
        <v>349</v>
      </c>
      <c r="B34" s="1" t="s">
        <v>347</v>
      </c>
      <c r="C34" s="1">
        <v>0.213456061700699</v>
      </c>
      <c r="D34" s="1">
        <f t="shared" si="0"/>
        <v>0.67069150764014895</v>
      </c>
      <c r="E34" s="1">
        <v>13</v>
      </c>
      <c r="F34" s="1">
        <v>8.4967317581176705</v>
      </c>
      <c r="G34" s="1" t="s">
        <v>343</v>
      </c>
      <c r="H34" s="1" t="s">
        <v>1407</v>
      </c>
      <c r="I34" s="1" t="s">
        <v>1408</v>
      </c>
      <c r="J34" s="1" t="s">
        <v>1409</v>
      </c>
      <c r="K34" s="1" t="s">
        <v>347</v>
      </c>
      <c r="L34" s="1" t="s">
        <v>348</v>
      </c>
      <c r="M34" s="1" t="s">
        <v>19</v>
      </c>
    </row>
    <row r="35" spans="1:13" s="1" customFormat="1" x14ac:dyDescent="0.2">
      <c r="A35" s="1" t="s">
        <v>195</v>
      </c>
      <c r="B35" s="1" t="s">
        <v>193</v>
      </c>
      <c r="C35" s="1">
        <v>0.21517133642046599</v>
      </c>
      <c r="D35" s="1">
        <f t="shared" si="0"/>
        <v>0.66721558274325021</v>
      </c>
      <c r="E35" s="1">
        <v>8</v>
      </c>
      <c r="F35" s="1">
        <v>11.9402980804443</v>
      </c>
      <c r="G35" s="1" t="s">
        <v>189</v>
      </c>
      <c r="H35" s="1" t="s">
        <v>1410</v>
      </c>
      <c r="I35" s="1" t="s">
        <v>1411</v>
      </c>
      <c r="J35" s="1" t="s">
        <v>1412</v>
      </c>
      <c r="K35" s="1" t="s">
        <v>193</v>
      </c>
      <c r="L35" s="1" t="s">
        <v>194</v>
      </c>
      <c r="M35" s="1" t="s">
        <v>19</v>
      </c>
    </row>
    <row r="36" spans="1:13" s="1" customFormat="1" x14ac:dyDescent="0.2">
      <c r="A36" s="1" t="s">
        <v>396</v>
      </c>
      <c r="B36" s="1" t="s">
        <v>394</v>
      </c>
      <c r="C36" s="1">
        <v>0.28005587439919899</v>
      </c>
      <c r="D36" s="1">
        <f t="shared" si="0"/>
        <v>0.55275531322055915</v>
      </c>
      <c r="E36" s="1">
        <v>12</v>
      </c>
      <c r="F36" s="1">
        <v>8.6330938339233398</v>
      </c>
      <c r="G36" s="1" t="s">
        <v>390</v>
      </c>
      <c r="H36" s="1" t="s">
        <v>1413</v>
      </c>
      <c r="I36" s="1" t="s">
        <v>768</v>
      </c>
      <c r="J36" s="1" t="s">
        <v>1414</v>
      </c>
      <c r="K36" s="1" t="s">
        <v>394</v>
      </c>
      <c r="L36" s="1" t="s">
        <v>395</v>
      </c>
      <c r="M36" s="1" t="s">
        <v>19</v>
      </c>
    </row>
    <row r="37" spans="1:13" s="1" customFormat="1" x14ac:dyDescent="0.2">
      <c r="A37" s="1" t="s">
        <v>213</v>
      </c>
      <c r="B37" s="1" t="s">
        <v>212</v>
      </c>
      <c r="C37" s="1">
        <v>0.35761057749220398</v>
      </c>
      <c r="D37" s="1">
        <f t="shared" si="0"/>
        <v>0.44658964401885365</v>
      </c>
      <c r="E37" s="1">
        <v>14</v>
      </c>
      <c r="F37" s="1">
        <v>7.6923074722290004</v>
      </c>
      <c r="G37" s="1" t="s">
        <v>208</v>
      </c>
      <c r="H37" s="1" t="s">
        <v>1415</v>
      </c>
      <c r="I37" s="1" t="s">
        <v>1416</v>
      </c>
      <c r="J37" s="1" t="s">
        <v>1417</v>
      </c>
      <c r="K37" s="1" t="s">
        <v>212</v>
      </c>
      <c r="L37" s="1" t="s">
        <v>213</v>
      </c>
      <c r="M37" s="1" t="s">
        <v>19</v>
      </c>
    </row>
    <row r="38" spans="1:13" s="1" customFormat="1" x14ac:dyDescent="0.2">
      <c r="A38" s="1" t="s">
        <v>758</v>
      </c>
      <c r="B38" s="1" t="s">
        <v>756</v>
      </c>
      <c r="C38" s="1">
        <v>0.38524712139872402</v>
      </c>
      <c r="D38" s="1">
        <f t="shared" si="0"/>
        <v>0.41426059768500162</v>
      </c>
      <c r="E38" s="1">
        <v>3</v>
      </c>
      <c r="F38" s="1">
        <v>33.3333320617675</v>
      </c>
      <c r="G38" s="1" t="s">
        <v>752</v>
      </c>
      <c r="H38" s="1" t="s">
        <v>953</v>
      </c>
      <c r="I38" s="1" t="s">
        <v>586</v>
      </c>
      <c r="J38" s="1" t="s">
        <v>1418</v>
      </c>
      <c r="K38" s="1" t="s">
        <v>756</v>
      </c>
      <c r="L38" s="1" t="s">
        <v>757</v>
      </c>
      <c r="M38" s="1" t="s">
        <v>19</v>
      </c>
    </row>
    <row r="39" spans="1:13" s="1" customFormat="1" x14ac:dyDescent="0.2">
      <c r="A39" s="1" t="s">
        <v>172</v>
      </c>
      <c r="B39" s="1" t="s">
        <v>170</v>
      </c>
      <c r="C39" s="1">
        <v>0.58439060329745296</v>
      </c>
      <c r="D39" s="1">
        <f t="shared" si="0"/>
        <v>0.23329677591514292</v>
      </c>
      <c r="E39" s="1">
        <v>13</v>
      </c>
      <c r="F39" s="1">
        <v>7.5581393241882298</v>
      </c>
      <c r="G39" s="1" t="s">
        <v>166</v>
      </c>
      <c r="H39" s="1" t="s">
        <v>1419</v>
      </c>
      <c r="I39" s="1" t="s">
        <v>963</v>
      </c>
      <c r="J39" s="1" t="s">
        <v>1420</v>
      </c>
      <c r="K39" s="1" t="s">
        <v>170</v>
      </c>
      <c r="L39" s="1" t="s">
        <v>171</v>
      </c>
      <c r="M39" s="1" t="s">
        <v>19</v>
      </c>
    </row>
    <row r="40" spans="1:13" s="1" customFormat="1" x14ac:dyDescent="0.2">
      <c r="A40" s="1" t="s">
        <v>501</v>
      </c>
      <c r="B40" s="1" t="s">
        <v>499</v>
      </c>
      <c r="C40" s="1">
        <v>0.74034578746767898</v>
      </c>
      <c r="D40" s="1">
        <f t="shared" si="0"/>
        <v>0.13056539038596149</v>
      </c>
      <c r="E40" s="1">
        <v>10</v>
      </c>
      <c r="F40" s="1">
        <v>8.4745759963989205</v>
      </c>
      <c r="G40" s="1" t="s">
        <v>497</v>
      </c>
      <c r="H40" s="1" t="s">
        <v>1421</v>
      </c>
      <c r="I40" s="1" t="s">
        <v>1170</v>
      </c>
      <c r="J40" s="1" t="s">
        <v>1422</v>
      </c>
      <c r="K40" s="1" t="s">
        <v>499</v>
      </c>
      <c r="L40" s="1" t="s">
        <v>500</v>
      </c>
      <c r="M40" s="1" t="s">
        <v>19</v>
      </c>
    </row>
    <row r="41" spans="1:13" s="1" customFormat="1" x14ac:dyDescent="0.2">
      <c r="A41" s="1" t="s">
        <v>1423</v>
      </c>
      <c r="B41" s="1" t="s">
        <v>1424</v>
      </c>
      <c r="C41" s="1">
        <v>0.86295809132475298</v>
      </c>
      <c r="D41" s="1">
        <f t="shared" si="0"/>
        <v>6.4010294839072945E-2</v>
      </c>
      <c r="E41" s="1">
        <v>7</v>
      </c>
      <c r="F41" s="1">
        <v>2.31023097038269</v>
      </c>
      <c r="G41" s="1" t="s">
        <v>1425</v>
      </c>
      <c r="H41" s="1" t="s">
        <v>1426</v>
      </c>
      <c r="I41" s="1" t="s">
        <v>1427</v>
      </c>
      <c r="J41" s="1" t="s">
        <v>1428</v>
      </c>
      <c r="K41" s="1" t="s">
        <v>1424</v>
      </c>
      <c r="L41" s="1" t="s">
        <v>1429</v>
      </c>
      <c r="M41" s="1" t="s">
        <v>19</v>
      </c>
    </row>
    <row r="42" spans="1:13" s="1" customFormat="1" x14ac:dyDescent="0.2">
      <c r="A42" s="1" t="s">
        <v>251</v>
      </c>
      <c r="B42" s="1" t="s">
        <v>249</v>
      </c>
      <c r="C42" s="1">
        <v>0.90653544283190501</v>
      </c>
      <c r="D42" s="1">
        <f t="shared" si="0"/>
        <v>4.2615211617658903E-2</v>
      </c>
      <c r="E42" s="1">
        <v>11</v>
      </c>
      <c r="F42" s="1">
        <v>7.8014183044433496</v>
      </c>
      <c r="G42" s="1" t="s">
        <v>245</v>
      </c>
      <c r="H42" s="1" t="s">
        <v>1430</v>
      </c>
      <c r="I42" s="1" t="s">
        <v>1431</v>
      </c>
      <c r="J42" s="1" t="s">
        <v>1432</v>
      </c>
      <c r="K42" s="1" t="s">
        <v>249</v>
      </c>
      <c r="L42" s="1" t="s">
        <v>250</v>
      </c>
      <c r="M42" s="1" t="s">
        <v>19</v>
      </c>
    </row>
    <row r="43" spans="1:13" s="1" customFormat="1" x14ac:dyDescent="0.2">
      <c r="A43" s="1" t="s">
        <v>788</v>
      </c>
      <c r="B43" s="1" t="s">
        <v>786</v>
      </c>
      <c r="C43" s="1">
        <v>0.97165146617850295</v>
      </c>
      <c r="D43" s="1">
        <f t="shared" si="0"/>
        <v>1.2489489662126851E-2</v>
      </c>
      <c r="E43" s="1">
        <v>6</v>
      </c>
      <c r="F43" s="1">
        <v>11.5384616851806</v>
      </c>
      <c r="G43" s="1" t="s">
        <v>784</v>
      </c>
      <c r="H43" s="1" t="s">
        <v>1433</v>
      </c>
      <c r="I43" s="1" t="s">
        <v>1434</v>
      </c>
      <c r="J43" s="1" t="s">
        <v>1435</v>
      </c>
      <c r="K43" s="1" t="s">
        <v>786</v>
      </c>
      <c r="L43" s="1" t="s">
        <v>787</v>
      </c>
      <c r="M43" s="1" t="s">
        <v>19</v>
      </c>
    </row>
    <row r="44" spans="1:13" s="1" customFormat="1" x14ac:dyDescent="0.2">
      <c r="A44" s="1" t="s">
        <v>403</v>
      </c>
      <c r="B44" s="1" t="s">
        <v>401</v>
      </c>
      <c r="C44" s="1">
        <v>0.98468411526694599</v>
      </c>
      <c r="D44" s="1">
        <f t="shared" si="0"/>
        <v>6.7030679783171114E-3</v>
      </c>
      <c r="E44" s="1">
        <v>8</v>
      </c>
      <c r="F44" s="1">
        <v>9.3023252487182599</v>
      </c>
      <c r="G44" s="1" t="s">
        <v>397</v>
      </c>
      <c r="H44" s="1" t="s">
        <v>1436</v>
      </c>
      <c r="I44" s="1" t="s">
        <v>1437</v>
      </c>
      <c r="J44" s="1" t="s">
        <v>1438</v>
      </c>
      <c r="K44" s="1" t="s">
        <v>401</v>
      </c>
      <c r="L44" s="1" t="s">
        <v>402</v>
      </c>
      <c r="M44" s="1" t="s">
        <v>19</v>
      </c>
    </row>
    <row r="45" spans="1:13" s="1" customFormat="1" x14ac:dyDescent="0.2">
      <c r="A45" s="1" t="s">
        <v>258</v>
      </c>
      <c r="B45" s="1" t="s">
        <v>256</v>
      </c>
      <c r="C45" s="1">
        <v>0.99373587679744602</v>
      </c>
      <c r="D45" s="1">
        <f t="shared" si="0"/>
        <v>2.7290305845521028E-3</v>
      </c>
      <c r="E45" s="1">
        <v>14</v>
      </c>
      <c r="F45" s="1">
        <v>6.8292684555053702</v>
      </c>
      <c r="G45" s="1" t="s">
        <v>252</v>
      </c>
      <c r="H45" s="1" t="s">
        <v>1439</v>
      </c>
      <c r="I45" s="1" t="s">
        <v>1397</v>
      </c>
      <c r="J45" s="1" t="s">
        <v>1398</v>
      </c>
      <c r="K45" s="1" t="s">
        <v>256</v>
      </c>
      <c r="L45" s="1" t="s">
        <v>257</v>
      </c>
      <c r="M45" s="1" t="s">
        <v>19</v>
      </c>
    </row>
    <row r="46" spans="1:13" s="1" customFormat="1" x14ac:dyDescent="0.2">
      <c r="A46" s="1" t="s">
        <v>227</v>
      </c>
      <c r="B46" s="1" t="s">
        <v>225</v>
      </c>
      <c r="C46" s="1">
        <v>1</v>
      </c>
      <c r="D46" s="1">
        <f t="shared" si="0"/>
        <v>0</v>
      </c>
      <c r="E46" s="1">
        <v>23</v>
      </c>
      <c r="F46" s="1">
        <v>4.2357273101806596</v>
      </c>
      <c r="G46" s="1" t="s">
        <v>221</v>
      </c>
      <c r="H46" s="1" t="s">
        <v>1440</v>
      </c>
      <c r="I46" s="1" t="s">
        <v>1355</v>
      </c>
      <c r="J46" s="1" t="s">
        <v>1356</v>
      </c>
      <c r="K46" s="1" t="s">
        <v>225</v>
      </c>
      <c r="L46" s="1" t="s">
        <v>226</v>
      </c>
      <c r="M46" s="1" t="s">
        <v>19</v>
      </c>
    </row>
    <row r="47" spans="1:13" s="1" customFormat="1" x14ac:dyDescent="0.2">
      <c r="A47" s="1" t="s">
        <v>232</v>
      </c>
      <c r="B47" s="1" t="s">
        <v>230</v>
      </c>
      <c r="C47" s="1">
        <v>1</v>
      </c>
      <c r="D47" s="1">
        <f t="shared" si="0"/>
        <v>0</v>
      </c>
      <c r="E47" s="1">
        <v>18</v>
      </c>
      <c r="F47" s="1">
        <v>4.9723758697509703</v>
      </c>
      <c r="G47" s="1" t="s">
        <v>228</v>
      </c>
      <c r="H47" s="1" t="s">
        <v>1441</v>
      </c>
      <c r="I47" s="1" t="s">
        <v>1442</v>
      </c>
      <c r="J47" s="1" t="s">
        <v>1443</v>
      </c>
      <c r="K47" s="1" t="s">
        <v>230</v>
      </c>
      <c r="L47" s="1" t="s">
        <v>231</v>
      </c>
      <c r="M47" s="1" t="s">
        <v>19</v>
      </c>
    </row>
    <row r="48" spans="1:13" s="1" customFormat="1" x14ac:dyDescent="0.2">
      <c r="A48" s="1" t="s">
        <v>237</v>
      </c>
      <c r="B48" s="1" t="s">
        <v>235</v>
      </c>
      <c r="C48" s="1">
        <v>1</v>
      </c>
      <c r="D48" s="1">
        <f t="shared" si="0"/>
        <v>0</v>
      </c>
      <c r="E48" s="1">
        <v>16</v>
      </c>
      <c r="F48" s="1">
        <v>4.4568243026733398</v>
      </c>
      <c r="G48" s="1" t="s">
        <v>233</v>
      </c>
      <c r="H48" s="1" t="s">
        <v>1444</v>
      </c>
      <c r="I48" s="1" t="s">
        <v>1445</v>
      </c>
      <c r="J48" s="1" t="s">
        <v>1446</v>
      </c>
      <c r="K48" s="1" t="s">
        <v>235</v>
      </c>
      <c r="L48" s="1" t="s">
        <v>236</v>
      </c>
      <c r="M48" s="1" t="s">
        <v>19</v>
      </c>
    </row>
    <row r="49" spans="1:13" s="1" customFormat="1" x14ac:dyDescent="0.2">
      <c r="A49" s="1" t="s">
        <v>279</v>
      </c>
      <c r="B49" s="1" t="s">
        <v>277</v>
      </c>
      <c r="C49" s="1">
        <v>1</v>
      </c>
      <c r="D49" s="1">
        <f t="shared" si="0"/>
        <v>0</v>
      </c>
      <c r="E49" s="1">
        <v>13</v>
      </c>
      <c r="F49" s="1">
        <v>5.6034483909606898</v>
      </c>
      <c r="G49" s="1" t="s">
        <v>273</v>
      </c>
      <c r="H49" s="1" t="s">
        <v>1447</v>
      </c>
      <c r="I49" s="1" t="s">
        <v>1448</v>
      </c>
      <c r="J49" s="1" t="s">
        <v>1449</v>
      </c>
      <c r="K49" s="1" t="s">
        <v>277</v>
      </c>
      <c r="L49" s="1" t="s">
        <v>278</v>
      </c>
      <c r="M49" s="1" t="s">
        <v>19</v>
      </c>
    </row>
    <row r="50" spans="1:13" s="1" customFormat="1" x14ac:dyDescent="0.2">
      <c r="A50" s="1" t="s">
        <v>314</v>
      </c>
      <c r="B50" s="1" t="s">
        <v>312</v>
      </c>
      <c r="C50" s="1">
        <v>1</v>
      </c>
      <c r="D50" s="1">
        <f t="shared" si="0"/>
        <v>0</v>
      </c>
      <c r="E50" s="1">
        <v>13</v>
      </c>
      <c r="F50" s="1">
        <v>4.4217686653137198</v>
      </c>
      <c r="G50" s="1" t="s">
        <v>310</v>
      </c>
      <c r="H50" s="1" t="s">
        <v>1450</v>
      </c>
      <c r="I50" s="1" t="s">
        <v>1451</v>
      </c>
      <c r="J50" s="1" t="s">
        <v>1452</v>
      </c>
      <c r="K50" s="1" t="s">
        <v>312</v>
      </c>
      <c r="L50" s="1" t="s">
        <v>313</v>
      </c>
      <c r="M50" s="1" t="s">
        <v>19</v>
      </c>
    </row>
    <row r="51" spans="1:13" s="1" customFormat="1" x14ac:dyDescent="0.2">
      <c r="A51" s="1" t="s">
        <v>176</v>
      </c>
      <c r="B51" s="1" t="s">
        <v>175</v>
      </c>
      <c r="C51" s="1">
        <v>1</v>
      </c>
      <c r="D51" s="1">
        <f t="shared" si="0"/>
        <v>0</v>
      </c>
      <c r="E51" s="1">
        <v>13</v>
      </c>
      <c r="F51" s="1">
        <v>5.6277055740356401</v>
      </c>
      <c r="G51" s="1" t="s">
        <v>173</v>
      </c>
      <c r="H51" s="1" t="s">
        <v>1453</v>
      </c>
      <c r="I51" s="1" t="s">
        <v>1345</v>
      </c>
      <c r="J51" s="1" t="s">
        <v>1346</v>
      </c>
      <c r="K51" s="1" t="s">
        <v>175</v>
      </c>
      <c r="L51" s="1" t="s">
        <v>176</v>
      </c>
      <c r="M51" s="1" t="s">
        <v>19</v>
      </c>
    </row>
    <row r="52" spans="1:13" s="1" customFormat="1" x14ac:dyDescent="0.2">
      <c r="A52" s="1" t="s">
        <v>408</v>
      </c>
      <c r="B52" s="1" t="s">
        <v>406</v>
      </c>
      <c r="C52" s="1">
        <v>1</v>
      </c>
      <c r="D52" s="1">
        <f t="shared" si="0"/>
        <v>0</v>
      </c>
      <c r="E52" s="1">
        <v>12</v>
      </c>
      <c r="F52" s="1">
        <v>5.5813951492309499</v>
      </c>
      <c r="G52" s="1" t="s">
        <v>404</v>
      </c>
      <c r="H52" s="1" t="s">
        <v>1454</v>
      </c>
      <c r="I52" s="1" t="s">
        <v>1455</v>
      </c>
      <c r="J52" s="1" t="s">
        <v>1456</v>
      </c>
      <c r="K52" s="1" t="s">
        <v>406</v>
      </c>
      <c r="L52" s="1" t="s">
        <v>407</v>
      </c>
      <c r="M52" s="1" t="s">
        <v>19</v>
      </c>
    </row>
    <row r="53" spans="1:13" s="1" customFormat="1" x14ac:dyDescent="0.2">
      <c r="A53" s="1" t="s">
        <v>321</v>
      </c>
      <c r="B53" s="1" t="s">
        <v>319</v>
      </c>
      <c r="C53" s="1">
        <v>1</v>
      </c>
      <c r="D53" s="1">
        <f t="shared" si="0"/>
        <v>0</v>
      </c>
      <c r="E53" s="1">
        <v>11</v>
      </c>
      <c r="F53" s="1">
        <v>6.3583812713623002</v>
      </c>
      <c r="G53" s="1" t="s">
        <v>315</v>
      </c>
      <c r="H53" s="1" t="s">
        <v>1457</v>
      </c>
      <c r="I53" s="1" t="s">
        <v>1458</v>
      </c>
      <c r="J53" s="1" t="s">
        <v>1459</v>
      </c>
      <c r="K53" s="1" t="s">
        <v>319</v>
      </c>
      <c r="L53" s="1" t="s">
        <v>320</v>
      </c>
      <c r="M53" s="1" t="s">
        <v>19</v>
      </c>
    </row>
    <row r="54" spans="1:13" s="1" customFormat="1" x14ac:dyDescent="0.2">
      <c r="A54" s="1" t="s">
        <v>265</v>
      </c>
      <c r="B54" s="1" t="s">
        <v>263</v>
      </c>
      <c r="C54" s="1">
        <v>1</v>
      </c>
      <c r="D54" s="1">
        <f t="shared" si="0"/>
        <v>0</v>
      </c>
      <c r="E54" s="1">
        <v>11</v>
      </c>
      <c r="F54" s="1">
        <v>7.2368421554565403</v>
      </c>
      <c r="G54" s="1" t="s">
        <v>259</v>
      </c>
      <c r="H54" s="1" t="s">
        <v>1460</v>
      </c>
      <c r="I54" s="1" t="s">
        <v>1461</v>
      </c>
      <c r="J54" s="1" t="s">
        <v>1462</v>
      </c>
      <c r="K54" s="1" t="s">
        <v>263</v>
      </c>
      <c r="L54" s="1" t="s">
        <v>264</v>
      </c>
      <c r="M54" s="1" t="s">
        <v>19</v>
      </c>
    </row>
    <row r="55" spans="1:13" s="1" customFormat="1" x14ac:dyDescent="0.2">
      <c r="A55" s="1" t="s">
        <v>295</v>
      </c>
      <c r="B55" s="1" t="s">
        <v>293</v>
      </c>
      <c r="C55" s="1">
        <v>1</v>
      </c>
      <c r="D55" s="1">
        <f t="shared" si="0"/>
        <v>0</v>
      </c>
      <c r="E55" s="1">
        <v>11</v>
      </c>
      <c r="F55" s="1">
        <v>4.296875</v>
      </c>
      <c r="G55" s="1" t="s">
        <v>289</v>
      </c>
      <c r="H55" s="1" t="s">
        <v>1463</v>
      </c>
      <c r="I55" s="1" t="s">
        <v>1464</v>
      </c>
      <c r="J55" s="1" t="s">
        <v>1465</v>
      </c>
      <c r="K55" s="1" t="s">
        <v>293</v>
      </c>
      <c r="L55" s="1" t="s">
        <v>294</v>
      </c>
      <c r="M55" s="1" t="s">
        <v>19</v>
      </c>
    </row>
    <row r="56" spans="1:13" s="1" customFormat="1" x14ac:dyDescent="0.2">
      <c r="A56" s="1" t="s">
        <v>181</v>
      </c>
      <c r="B56" s="1" t="s">
        <v>179</v>
      </c>
      <c r="C56" s="1">
        <v>1</v>
      </c>
      <c r="D56" s="1">
        <f t="shared" si="0"/>
        <v>0</v>
      </c>
      <c r="E56" s="1">
        <v>10</v>
      </c>
      <c r="F56" s="1">
        <v>6.6225166320800701</v>
      </c>
      <c r="G56" s="1" t="s">
        <v>177</v>
      </c>
      <c r="H56" s="1" t="s">
        <v>1466</v>
      </c>
      <c r="I56" s="1" t="s">
        <v>1345</v>
      </c>
      <c r="J56" s="1" t="s">
        <v>1346</v>
      </c>
      <c r="K56" s="1" t="s">
        <v>179</v>
      </c>
      <c r="L56" s="1" t="s">
        <v>180</v>
      </c>
      <c r="M56" s="1" t="s">
        <v>19</v>
      </c>
    </row>
    <row r="57" spans="1:13" s="1" customFormat="1" x14ac:dyDescent="0.2">
      <c r="A57" s="1" t="s">
        <v>1467</v>
      </c>
      <c r="B57" s="1" t="s">
        <v>1468</v>
      </c>
      <c r="C57" s="1">
        <v>1</v>
      </c>
      <c r="D57" s="1">
        <f t="shared" si="0"/>
        <v>0</v>
      </c>
      <c r="E57" s="1">
        <v>9</v>
      </c>
      <c r="F57" s="1">
        <v>5.3571429252624503</v>
      </c>
      <c r="G57" s="1" t="s">
        <v>1469</v>
      </c>
      <c r="H57" s="1" t="s">
        <v>1470</v>
      </c>
      <c r="I57" s="1" t="s">
        <v>1471</v>
      </c>
      <c r="J57" s="1" t="s">
        <v>1472</v>
      </c>
      <c r="K57" s="1" t="s">
        <v>1468</v>
      </c>
      <c r="L57" s="1" t="s">
        <v>1473</v>
      </c>
      <c r="M57" s="1" t="s">
        <v>19</v>
      </c>
    </row>
    <row r="58" spans="1:13" s="1" customFormat="1" x14ac:dyDescent="0.2">
      <c r="A58" s="1" t="s">
        <v>284</v>
      </c>
      <c r="B58" s="1" t="s">
        <v>282</v>
      </c>
      <c r="C58" s="1">
        <v>1</v>
      </c>
      <c r="D58" s="1">
        <f t="shared" si="0"/>
        <v>0</v>
      </c>
      <c r="E58" s="1">
        <v>9</v>
      </c>
      <c r="F58" s="1">
        <v>6.6666665077209402</v>
      </c>
      <c r="G58" s="1" t="s">
        <v>280</v>
      </c>
      <c r="H58" s="1" t="s">
        <v>1474</v>
      </c>
      <c r="I58" s="1" t="s">
        <v>1475</v>
      </c>
      <c r="J58" s="1" t="s">
        <v>1476</v>
      </c>
      <c r="K58" s="1" t="s">
        <v>282</v>
      </c>
      <c r="L58" s="1" t="s">
        <v>283</v>
      </c>
      <c r="M58" s="1" t="s">
        <v>19</v>
      </c>
    </row>
    <row r="59" spans="1:13" s="1" customFormat="1" x14ac:dyDescent="0.2">
      <c r="A59" s="1" t="s">
        <v>377</v>
      </c>
      <c r="B59" s="1" t="s">
        <v>375</v>
      </c>
      <c r="C59" s="1">
        <v>1</v>
      </c>
      <c r="D59" s="1">
        <f t="shared" si="0"/>
        <v>0</v>
      </c>
      <c r="E59" s="1">
        <v>9</v>
      </c>
      <c r="F59" s="1">
        <v>3.75</v>
      </c>
      <c r="G59" s="1" t="s">
        <v>373</v>
      </c>
      <c r="H59" s="1" t="s">
        <v>1477</v>
      </c>
      <c r="I59" s="1" t="s">
        <v>1478</v>
      </c>
      <c r="J59" s="1" t="s">
        <v>1479</v>
      </c>
      <c r="K59" s="1" t="s">
        <v>375</v>
      </c>
      <c r="L59" s="1" t="s">
        <v>376</v>
      </c>
      <c r="M59" s="1" t="s">
        <v>19</v>
      </c>
    </row>
    <row r="60" spans="1:13" s="1" customFormat="1" x14ac:dyDescent="0.2">
      <c r="A60" s="1" t="s">
        <v>1019</v>
      </c>
      <c r="B60" s="1" t="s">
        <v>1017</v>
      </c>
      <c r="C60" s="1">
        <v>1</v>
      </c>
      <c r="D60" s="1">
        <f t="shared" si="0"/>
        <v>0</v>
      </c>
      <c r="E60" s="1">
        <v>9</v>
      </c>
      <c r="F60" s="1">
        <v>4.1666665077209402</v>
      </c>
      <c r="G60" s="1" t="s">
        <v>1013</v>
      </c>
      <c r="H60" s="1" t="s">
        <v>1480</v>
      </c>
      <c r="I60" s="1" t="s">
        <v>1471</v>
      </c>
      <c r="J60" s="1" t="s">
        <v>1472</v>
      </c>
      <c r="K60" s="1" t="s">
        <v>1017</v>
      </c>
      <c r="L60" s="1" t="s">
        <v>1018</v>
      </c>
      <c r="M60" s="1" t="s">
        <v>19</v>
      </c>
    </row>
    <row r="61" spans="1:13" s="1" customFormat="1" x14ac:dyDescent="0.2">
      <c r="A61" s="1" t="s">
        <v>302</v>
      </c>
      <c r="B61" s="1" t="s">
        <v>300</v>
      </c>
      <c r="C61" s="1">
        <v>1</v>
      </c>
      <c r="D61" s="1">
        <f t="shared" si="0"/>
        <v>0</v>
      </c>
      <c r="E61" s="1">
        <v>8</v>
      </c>
      <c r="F61" s="1">
        <v>4.3478260040283203</v>
      </c>
      <c r="G61" s="1" t="s">
        <v>296</v>
      </c>
      <c r="H61" s="1" t="s">
        <v>1481</v>
      </c>
      <c r="I61" s="1" t="s">
        <v>141</v>
      </c>
      <c r="J61" s="1" t="s">
        <v>1482</v>
      </c>
      <c r="K61" s="1" t="s">
        <v>300</v>
      </c>
      <c r="L61" s="1" t="s">
        <v>301</v>
      </c>
      <c r="M61" s="1" t="s">
        <v>19</v>
      </c>
    </row>
    <row r="62" spans="1:13" s="1" customFormat="1" x14ac:dyDescent="0.2">
      <c r="A62" s="1" t="s">
        <v>309</v>
      </c>
      <c r="B62" s="1" t="s">
        <v>307</v>
      </c>
      <c r="C62" s="1">
        <v>1</v>
      </c>
      <c r="D62" s="1">
        <f t="shared" si="0"/>
        <v>0</v>
      </c>
      <c r="E62" s="1">
        <v>8</v>
      </c>
      <c r="F62" s="1">
        <v>3.3333332538604701</v>
      </c>
      <c r="G62" s="1" t="s">
        <v>303</v>
      </c>
      <c r="H62" s="1" t="s">
        <v>1483</v>
      </c>
      <c r="I62" s="1" t="s">
        <v>1484</v>
      </c>
      <c r="J62" s="1" t="s">
        <v>1485</v>
      </c>
      <c r="K62" s="1" t="s">
        <v>307</v>
      </c>
      <c r="L62" s="1" t="s">
        <v>308</v>
      </c>
      <c r="M62" s="1" t="s">
        <v>19</v>
      </c>
    </row>
    <row r="63" spans="1:13" s="1" customFormat="1" x14ac:dyDescent="0.2">
      <c r="A63" s="1" t="s">
        <v>413</v>
      </c>
      <c r="B63" s="1" t="s">
        <v>411</v>
      </c>
      <c r="C63" s="1">
        <v>1</v>
      </c>
      <c r="D63" s="1">
        <f t="shared" si="0"/>
        <v>0</v>
      </c>
      <c r="E63" s="1">
        <v>8</v>
      </c>
      <c r="F63" s="1">
        <v>4.1666665077209402</v>
      </c>
      <c r="G63" s="1" t="s">
        <v>409</v>
      </c>
      <c r="H63" s="1" t="s">
        <v>1486</v>
      </c>
      <c r="I63" s="1" t="s">
        <v>1487</v>
      </c>
      <c r="J63" s="1" t="s">
        <v>1488</v>
      </c>
      <c r="K63" s="1" t="s">
        <v>411</v>
      </c>
      <c r="L63" s="1" t="s">
        <v>412</v>
      </c>
      <c r="M63" s="1" t="s">
        <v>19</v>
      </c>
    </row>
    <row r="64" spans="1:13" s="1" customFormat="1" x14ac:dyDescent="0.2">
      <c r="A64" s="1" t="s">
        <v>484</v>
      </c>
      <c r="B64" s="1" t="s">
        <v>482</v>
      </c>
      <c r="C64" s="1">
        <v>1</v>
      </c>
      <c r="D64" s="1">
        <f t="shared" si="0"/>
        <v>0</v>
      </c>
      <c r="E64" s="1">
        <v>8</v>
      </c>
      <c r="F64" s="1">
        <v>4.4198894500732404</v>
      </c>
      <c r="G64" s="1" t="s">
        <v>480</v>
      </c>
      <c r="H64" s="1" t="s">
        <v>1489</v>
      </c>
      <c r="I64" s="1" t="s">
        <v>1471</v>
      </c>
      <c r="J64" s="1" t="s">
        <v>1472</v>
      </c>
      <c r="K64" s="1" t="s">
        <v>482</v>
      </c>
      <c r="L64" s="1" t="s">
        <v>483</v>
      </c>
      <c r="M64" s="1" t="s">
        <v>19</v>
      </c>
    </row>
    <row r="65" spans="1:13" s="1" customFormat="1" x14ac:dyDescent="0.2">
      <c r="A65" s="1" t="s">
        <v>328</v>
      </c>
      <c r="B65" s="1" t="s">
        <v>326</v>
      </c>
      <c r="C65" s="1">
        <v>1</v>
      </c>
      <c r="D65" s="1">
        <f t="shared" si="0"/>
        <v>0</v>
      </c>
      <c r="E65" s="1">
        <v>8</v>
      </c>
      <c r="F65" s="1">
        <v>5.83941602706909</v>
      </c>
      <c r="G65" s="1" t="s">
        <v>322</v>
      </c>
      <c r="H65" s="1" t="s">
        <v>1490</v>
      </c>
      <c r="I65" s="1" t="s">
        <v>1491</v>
      </c>
      <c r="J65" s="1" t="s">
        <v>1492</v>
      </c>
      <c r="K65" s="1" t="s">
        <v>326</v>
      </c>
      <c r="L65" s="1" t="s">
        <v>327</v>
      </c>
      <c r="M65" s="1" t="s">
        <v>19</v>
      </c>
    </row>
    <row r="66" spans="1:13" s="1" customFormat="1" x14ac:dyDescent="0.2">
      <c r="A66" s="1" t="s">
        <v>489</v>
      </c>
      <c r="B66" s="1" t="s">
        <v>487</v>
      </c>
      <c r="C66" s="1">
        <v>1</v>
      </c>
      <c r="D66" s="1">
        <f t="shared" ref="D66:D129" si="1">-LOG(C66)</f>
        <v>0</v>
      </c>
      <c r="E66" s="1">
        <v>8</v>
      </c>
      <c r="F66" s="1">
        <v>5.0955414772033603</v>
      </c>
      <c r="G66" s="1" t="s">
        <v>485</v>
      </c>
      <c r="H66" s="1" t="s">
        <v>1493</v>
      </c>
      <c r="I66" s="1" t="s">
        <v>1471</v>
      </c>
      <c r="J66" s="1" t="s">
        <v>1472</v>
      </c>
      <c r="K66" s="1" t="s">
        <v>487</v>
      </c>
      <c r="L66" s="1" t="s">
        <v>488</v>
      </c>
      <c r="M66" s="1" t="s">
        <v>19</v>
      </c>
    </row>
    <row r="67" spans="1:13" s="1" customFormat="1" x14ac:dyDescent="0.2">
      <c r="A67" s="1" t="s">
        <v>356</v>
      </c>
      <c r="B67" s="1" t="s">
        <v>354</v>
      </c>
      <c r="C67" s="1">
        <v>1</v>
      </c>
      <c r="D67" s="1">
        <f t="shared" si="1"/>
        <v>0</v>
      </c>
      <c r="E67" s="1">
        <v>8</v>
      </c>
      <c r="F67" s="1">
        <v>6.2015504837036097</v>
      </c>
      <c r="G67" s="1" t="s">
        <v>350</v>
      </c>
      <c r="H67" s="1" t="s">
        <v>1494</v>
      </c>
      <c r="I67" s="1" t="s">
        <v>1495</v>
      </c>
      <c r="J67" s="1" t="s">
        <v>1496</v>
      </c>
      <c r="K67" s="1" t="s">
        <v>354</v>
      </c>
      <c r="L67" s="1" t="s">
        <v>355</v>
      </c>
      <c r="M67" s="1" t="s">
        <v>19</v>
      </c>
    </row>
    <row r="68" spans="1:13" s="1" customFormat="1" x14ac:dyDescent="0.2">
      <c r="A68" s="1" t="s">
        <v>433</v>
      </c>
      <c r="B68" s="1" t="s">
        <v>431</v>
      </c>
      <c r="C68" s="1">
        <v>1</v>
      </c>
      <c r="D68" s="1">
        <f t="shared" si="1"/>
        <v>0</v>
      </c>
      <c r="E68" s="1">
        <v>8</v>
      </c>
      <c r="F68" s="1">
        <v>7.4074072837829501</v>
      </c>
      <c r="G68" s="1" t="s">
        <v>429</v>
      </c>
      <c r="H68" s="1" t="s">
        <v>1497</v>
      </c>
      <c r="I68" s="1" t="s">
        <v>1498</v>
      </c>
      <c r="J68" s="1" t="s">
        <v>1499</v>
      </c>
      <c r="K68" s="1" t="s">
        <v>431</v>
      </c>
      <c r="L68" s="1" t="s">
        <v>432</v>
      </c>
      <c r="M68" s="1" t="s">
        <v>19</v>
      </c>
    </row>
    <row r="69" spans="1:13" s="1" customFormat="1" x14ac:dyDescent="0.2">
      <c r="A69" s="1" t="s">
        <v>440</v>
      </c>
      <c r="B69" s="1" t="s">
        <v>438</v>
      </c>
      <c r="C69" s="1">
        <v>1</v>
      </c>
      <c r="D69" s="1">
        <f t="shared" si="1"/>
        <v>0</v>
      </c>
      <c r="E69" s="1">
        <v>8</v>
      </c>
      <c r="F69" s="1">
        <v>7.0175437927245996</v>
      </c>
      <c r="G69" s="1" t="s">
        <v>434</v>
      </c>
      <c r="H69" s="1" t="s">
        <v>1500</v>
      </c>
      <c r="I69" s="1" t="s">
        <v>1501</v>
      </c>
      <c r="J69" s="1" t="s">
        <v>1502</v>
      </c>
      <c r="K69" s="1" t="s">
        <v>438</v>
      </c>
      <c r="L69" s="1" t="s">
        <v>439</v>
      </c>
      <c r="M69" s="1" t="s">
        <v>19</v>
      </c>
    </row>
    <row r="70" spans="1:13" s="1" customFormat="1" x14ac:dyDescent="0.2">
      <c r="A70" s="1" t="s">
        <v>360</v>
      </c>
      <c r="B70" s="1" t="s">
        <v>359</v>
      </c>
      <c r="C70" s="1">
        <v>1</v>
      </c>
      <c r="D70" s="1">
        <f t="shared" si="1"/>
        <v>0</v>
      </c>
      <c r="E70" s="1">
        <v>8</v>
      </c>
      <c r="F70" s="1">
        <v>3.9024391174316402</v>
      </c>
      <c r="G70" s="1" t="s">
        <v>357</v>
      </c>
      <c r="H70" s="1" t="s">
        <v>1503</v>
      </c>
      <c r="I70" s="1" t="s">
        <v>1504</v>
      </c>
      <c r="J70" s="1" t="s">
        <v>1505</v>
      </c>
      <c r="K70" s="1" t="s">
        <v>359</v>
      </c>
      <c r="L70" s="1" t="s">
        <v>360</v>
      </c>
      <c r="M70" s="1" t="s">
        <v>19</v>
      </c>
    </row>
    <row r="71" spans="1:13" s="1" customFormat="1" x14ac:dyDescent="0.2">
      <c r="A71" s="1" t="s">
        <v>453</v>
      </c>
      <c r="B71" s="1" t="s">
        <v>452</v>
      </c>
      <c r="C71" s="1">
        <v>1</v>
      </c>
      <c r="D71" s="1">
        <f t="shared" si="1"/>
        <v>0</v>
      </c>
      <c r="E71" s="1">
        <v>8</v>
      </c>
      <c r="F71" s="1">
        <v>4.4444446563720703</v>
      </c>
      <c r="G71" s="1" t="s">
        <v>448</v>
      </c>
      <c r="H71" s="1" t="s">
        <v>1506</v>
      </c>
      <c r="I71" s="1" t="s">
        <v>1507</v>
      </c>
      <c r="J71" s="1" t="s">
        <v>1508</v>
      </c>
      <c r="K71" s="1" t="s">
        <v>452</v>
      </c>
      <c r="L71" s="1" t="s">
        <v>453</v>
      </c>
      <c r="M71" s="1" t="s">
        <v>19</v>
      </c>
    </row>
    <row r="72" spans="1:13" s="1" customFormat="1" x14ac:dyDescent="0.2">
      <c r="A72" s="1" t="s">
        <v>372</v>
      </c>
      <c r="B72" s="1" t="s">
        <v>370</v>
      </c>
      <c r="C72" s="1">
        <v>1</v>
      </c>
      <c r="D72" s="1">
        <f t="shared" si="1"/>
        <v>0</v>
      </c>
      <c r="E72" s="1">
        <v>8</v>
      </c>
      <c r="F72" s="1">
        <v>3.2388663291931099</v>
      </c>
      <c r="G72" s="1" t="s">
        <v>366</v>
      </c>
      <c r="H72" s="1" t="s">
        <v>1509</v>
      </c>
      <c r="I72" s="1" t="s">
        <v>1510</v>
      </c>
      <c r="J72" s="1" t="s">
        <v>1511</v>
      </c>
      <c r="K72" s="1" t="s">
        <v>370</v>
      </c>
      <c r="L72" s="1" t="s">
        <v>371</v>
      </c>
      <c r="M72" s="1" t="s">
        <v>19</v>
      </c>
    </row>
    <row r="73" spans="1:13" s="1" customFormat="1" x14ac:dyDescent="0.2">
      <c r="A73" s="1" t="s">
        <v>423</v>
      </c>
      <c r="B73" s="1" t="s">
        <v>421</v>
      </c>
      <c r="C73" s="1">
        <v>1</v>
      </c>
      <c r="D73" s="1">
        <f t="shared" si="1"/>
        <v>0</v>
      </c>
      <c r="E73" s="1">
        <v>7</v>
      </c>
      <c r="F73" s="1">
        <v>4.4871792793273899</v>
      </c>
      <c r="G73" s="1" t="s">
        <v>419</v>
      </c>
      <c r="H73" s="1" t="s">
        <v>1512</v>
      </c>
      <c r="I73" s="1" t="s">
        <v>1513</v>
      </c>
      <c r="J73" s="1" t="s">
        <v>1514</v>
      </c>
      <c r="K73" s="1" t="s">
        <v>421</v>
      </c>
      <c r="L73" s="1" t="s">
        <v>422</v>
      </c>
      <c r="M73" s="1" t="s">
        <v>19</v>
      </c>
    </row>
    <row r="74" spans="1:13" s="1" customFormat="1" x14ac:dyDescent="0.2">
      <c r="A74" s="1" t="s">
        <v>465</v>
      </c>
      <c r="B74" s="1" t="s">
        <v>463</v>
      </c>
      <c r="C74" s="1">
        <v>1</v>
      </c>
      <c r="D74" s="1">
        <f t="shared" si="1"/>
        <v>0</v>
      </c>
      <c r="E74" s="1">
        <v>7</v>
      </c>
      <c r="F74" s="1">
        <v>8.04597663879394</v>
      </c>
      <c r="G74" s="1" t="s">
        <v>459</v>
      </c>
      <c r="H74" s="1" t="s">
        <v>1515</v>
      </c>
      <c r="I74" s="1" t="s">
        <v>1516</v>
      </c>
      <c r="J74" s="1" t="s">
        <v>1517</v>
      </c>
      <c r="K74" s="1" t="s">
        <v>463</v>
      </c>
      <c r="L74" s="1" t="s">
        <v>464</v>
      </c>
      <c r="M74" s="1" t="s">
        <v>19</v>
      </c>
    </row>
    <row r="75" spans="1:13" s="1" customFormat="1" x14ac:dyDescent="0.2">
      <c r="A75" s="1" t="s">
        <v>1518</v>
      </c>
      <c r="B75" s="1" t="s">
        <v>1519</v>
      </c>
      <c r="C75" s="1">
        <v>1</v>
      </c>
      <c r="D75" s="1">
        <f t="shared" si="1"/>
        <v>0</v>
      </c>
      <c r="E75" s="1">
        <v>7</v>
      </c>
      <c r="F75" s="1">
        <v>4.02298831939697</v>
      </c>
      <c r="G75" s="1" t="s">
        <v>1520</v>
      </c>
      <c r="H75" s="1" t="s">
        <v>1521</v>
      </c>
      <c r="I75" s="1" t="s">
        <v>613</v>
      </c>
      <c r="J75" s="1" t="s">
        <v>614</v>
      </c>
      <c r="K75" s="1" t="s">
        <v>1519</v>
      </c>
      <c r="L75" s="1" t="s">
        <v>1522</v>
      </c>
      <c r="M75" s="1" t="s">
        <v>19</v>
      </c>
    </row>
    <row r="76" spans="1:13" s="1" customFormat="1" x14ac:dyDescent="0.2">
      <c r="A76" s="1" t="s">
        <v>479</v>
      </c>
      <c r="B76" s="1" t="s">
        <v>477</v>
      </c>
      <c r="C76" s="1">
        <v>1</v>
      </c>
      <c r="D76" s="1">
        <f t="shared" si="1"/>
        <v>0</v>
      </c>
      <c r="E76" s="1">
        <v>7</v>
      </c>
      <c r="F76" s="1">
        <v>5.6451611518859801</v>
      </c>
      <c r="G76" s="1" t="s">
        <v>473</v>
      </c>
      <c r="H76" s="1" t="s">
        <v>1523</v>
      </c>
      <c r="I76" s="1" t="s">
        <v>1524</v>
      </c>
      <c r="J76" s="1" t="s">
        <v>1525</v>
      </c>
      <c r="K76" s="1" t="s">
        <v>477</v>
      </c>
      <c r="L76" s="1" t="s">
        <v>478</v>
      </c>
      <c r="M76" s="1" t="s">
        <v>19</v>
      </c>
    </row>
    <row r="77" spans="1:13" s="1" customFormat="1" x14ac:dyDescent="0.2">
      <c r="A77" s="1" t="s">
        <v>632</v>
      </c>
      <c r="B77" s="1" t="s">
        <v>630</v>
      </c>
      <c r="C77" s="1">
        <v>1</v>
      </c>
      <c r="D77" s="1">
        <f t="shared" si="1"/>
        <v>0</v>
      </c>
      <c r="E77" s="1">
        <v>7</v>
      </c>
      <c r="F77" s="1">
        <v>4.6979866027831996</v>
      </c>
      <c r="G77" s="1" t="s">
        <v>628</v>
      </c>
      <c r="H77" s="1" t="s">
        <v>1526</v>
      </c>
      <c r="I77" s="1" t="s">
        <v>1471</v>
      </c>
      <c r="J77" s="1" t="s">
        <v>1472</v>
      </c>
      <c r="K77" s="1" t="s">
        <v>630</v>
      </c>
      <c r="L77" s="1" t="s">
        <v>631</v>
      </c>
      <c r="M77" s="1" t="s">
        <v>19</v>
      </c>
    </row>
    <row r="78" spans="1:13" s="1" customFormat="1" x14ac:dyDescent="0.2">
      <c r="A78" s="1" t="s">
        <v>145</v>
      </c>
      <c r="B78" s="1" t="s">
        <v>143</v>
      </c>
      <c r="C78" s="1">
        <v>1</v>
      </c>
      <c r="D78" s="1">
        <f t="shared" si="1"/>
        <v>0</v>
      </c>
      <c r="E78" s="1">
        <v>7</v>
      </c>
      <c r="F78" s="1">
        <v>9.0909090042114205</v>
      </c>
      <c r="G78" s="1" t="s">
        <v>139</v>
      </c>
      <c r="H78" s="1" t="s">
        <v>1527</v>
      </c>
      <c r="I78" s="1" t="s">
        <v>1068</v>
      </c>
      <c r="J78" s="1" t="s">
        <v>1069</v>
      </c>
      <c r="K78" s="1" t="s">
        <v>143</v>
      </c>
      <c r="L78" s="1" t="s">
        <v>144</v>
      </c>
      <c r="M78" s="1" t="s">
        <v>19</v>
      </c>
    </row>
    <row r="79" spans="1:13" s="1" customFormat="1" x14ac:dyDescent="0.2">
      <c r="A79" s="1" t="s">
        <v>335</v>
      </c>
      <c r="B79" s="1" t="s">
        <v>333</v>
      </c>
      <c r="C79" s="1">
        <v>1</v>
      </c>
      <c r="D79" s="1">
        <f t="shared" si="1"/>
        <v>0</v>
      </c>
      <c r="E79" s="1">
        <v>7</v>
      </c>
      <c r="F79" s="1">
        <v>6.25</v>
      </c>
      <c r="G79" s="1" t="s">
        <v>329</v>
      </c>
      <c r="H79" s="1" t="s">
        <v>1528</v>
      </c>
      <c r="I79" s="1" t="s">
        <v>1529</v>
      </c>
      <c r="J79" s="1" t="s">
        <v>1530</v>
      </c>
      <c r="K79" s="1" t="s">
        <v>333</v>
      </c>
      <c r="L79" s="1" t="s">
        <v>334</v>
      </c>
      <c r="M79" s="1" t="s">
        <v>19</v>
      </c>
    </row>
    <row r="80" spans="1:13" s="1" customFormat="1" x14ac:dyDescent="0.2">
      <c r="A80" s="1" t="s">
        <v>342</v>
      </c>
      <c r="B80" s="1" t="s">
        <v>340</v>
      </c>
      <c r="C80" s="1">
        <v>1</v>
      </c>
      <c r="D80" s="1">
        <f t="shared" si="1"/>
        <v>0</v>
      </c>
      <c r="E80" s="1">
        <v>7</v>
      </c>
      <c r="F80" s="1">
        <v>5.8333334922790501</v>
      </c>
      <c r="G80" s="1" t="s">
        <v>336</v>
      </c>
      <c r="H80" s="1" t="s">
        <v>1531</v>
      </c>
      <c r="I80" s="1" t="s">
        <v>1532</v>
      </c>
      <c r="J80" s="1" t="s">
        <v>1533</v>
      </c>
      <c r="K80" s="1" t="s">
        <v>340</v>
      </c>
      <c r="L80" s="1" t="s">
        <v>341</v>
      </c>
      <c r="M80" s="1" t="s">
        <v>19</v>
      </c>
    </row>
    <row r="81" spans="1:13" s="1" customFormat="1" x14ac:dyDescent="0.2">
      <c r="A81" s="1" t="s">
        <v>447</v>
      </c>
      <c r="B81" s="1" t="s">
        <v>445</v>
      </c>
      <c r="C81" s="1">
        <v>1</v>
      </c>
      <c r="D81" s="1">
        <f t="shared" si="1"/>
        <v>0</v>
      </c>
      <c r="E81" s="1">
        <v>7</v>
      </c>
      <c r="F81" s="1">
        <v>6.4814815521240199</v>
      </c>
      <c r="G81" s="1" t="s">
        <v>441</v>
      </c>
      <c r="H81" s="1" t="s">
        <v>1534</v>
      </c>
      <c r="I81" s="1" t="s">
        <v>1535</v>
      </c>
      <c r="J81" s="1" t="s">
        <v>1536</v>
      </c>
      <c r="K81" s="1" t="s">
        <v>445</v>
      </c>
      <c r="L81" s="1" t="s">
        <v>446</v>
      </c>
      <c r="M81" s="1" t="s">
        <v>19</v>
      </c>
    </row>
    <row r="82" spans="1:13" s="1" customFormat="1" x14ac:dyDescent="0.2">
      <c r="A82" s="1" t="s">
        <v>288</v>
      </c>
      <c r="B82" s="1" t="s">
        <v>287</v>
      </c>
      <c r="C82" s="1">
        <v>1</v>
      </c>
      <c r="D82" s="1">
        <f t="shared" si="1"/>
        <v>0</v>
      </c>
      <c r="E82" s="1">
        <v>7</v>
      </c>
      <c r="F82" s="1">
        <v>6.3636364936828604</v>
      </c>
      <c r="G82" s="1" t="s">
        <v>285</v>
      </c>
      <c r="H82" s="1" t="s">
        <v>1537</v>
      </c>
      <c r="I82" s="1" t="s">
        <v>1538</v>
      </c>
      <c r="J82" s="1" t="s">
        <v>1539</v>
      </c>
      <c r="K82" s="1" t="s">
        <v>287</v>
      </c>
      <c r="L82" s="1" t="s">
        <v>288</v>
      </c>
      <c r="M82" s="1" t="s">
        <v>19</v>
      </c>
    </row>
    <row r="83" spans="1:13" s="1" customFormat="1" x14ac:dyDescent="0.2">
      <c r="A83" s="1" t="s">
        <v>458</v>
      </c>
      <c r="B83" s="1" t="s">
        <v>456</v>
      </c>
      <c r="C83" s="1">
        <v>1</v>
      </c>
      <c r="D83" s="1">
        <f t="shared" si="1"/>
        <v>0</v>
      </c>
      <c r="E83" s="1">
        <v>6</v>
      </c>
      <c r="F83" s="1">
        <v>5.2631578445434499</v>
      </c>
      <c r="G83" s="1" t="s">
        <v>454</v>
      </c>
      <c r="H83" s="1" t="s">
        <v>1540</v>
      </c>
      <c r="I83" s="1" t="s">
        <v>1510</v>
      </c>
      <c r="J83" s="1" t="s">
        <v>1511</v>
      </c>
      <c r="K83" s="1" t="s">
        <v>456</v>
      </c>
      <c r="L83" s="1" t="s">
        <v>457</v>
      </c>
      <c r="M83" s="1" t="s">
        <v>19</v>
      </c>
    </row>
    <row r="84" spans="1:13" s="1" customFormat="1" x14ac:dyDescent="0.2">
      <c r="A84" s="1" t="s">
        <v>496</v>
      </c>
      <c r="B84" s="1" t="s">
        <v>494</v>
      </c>
      <c r="C84" s="1">
        <v>1</v>
      </c>
      <c r="D84" s="1">
        <f t="shared" si="1"/>
        <v>0</v>
      </c>
      <c r="E84" s="1">
        <v>6</v>
      </c>
      <c r="F84" s="1">
        <v>6.9767441749572701</v>
      </c>
      <c r="G84" s="1" t="s">
        <v>490</v>
      </c>
      <c r="H84" s="1" t="s">
        <v>1541</v>
      </c>
      <c r="I84" s="1" t="s">
        <v>1542</v>
      </c>
      <c r="J84" s="1" t="s">
        <v>1543</v>
      </c>
      <c r="K84" s="1" t="s">
        <v>494</v>
      </c>
      <c r="L84" s="1" t="s">
        <v>495</v>
      </c>
      <c r="M84" s="1" t="s">
        <v>19</v>
      </c>
    </row>
    <row r="85" spans="1:13" s="1" customFormat="1" x14ac:dyDescent="0.2">
      <c r="A85" s="1" t="s">
        <v>418</v>
      </c>
      <c r="B85" s="1" t="s">
        <v>416</v>
      </c>
      <c r="C85" s="1">
        <v>1</v>
      </c>
      <c r="D85" s="1">
        <f t="shared" si="1"/>
        <v>0</v>
      </c>
      <c r="E85" s="1">
        <v>6</v>
      </c>
      <c r="F85" s="1">
        <v>6.25</v>
      </c>
      <c r="G85" s="1" t="s">
        <v>414</v>
      </c>
      <c r="H85" s="1" t="s">
        <v>1544</v>
      </c>
      <c r="I85" s="1" t="s">
        <v>1545</v>
      </c>
      <c r="J85" s="1" t="s">
        <v>1546</v>
      </c>
      <c r="K85" s="1" t="s">
        <v>416</v>
      </c>
      <c r="L85" s="1" t="s">
        <v>417</v>
      </c>
      <c r="M85" s="1" t="s">
        <v>19</v>
      </c>
    </row>
    <row r="86" spans="1:13" s="1" customFormat="1" x14ac:dyDescent="0.2">
      <c r="A86" s="1" t="s">
        <v>603</v>
      </c>
      <c r="B86" s="1" t="s">
        <v>602</v>
      </c>
      <c r="C86" s="1">
        <v>1</v>
      </c>
      <c r="D86" s="1">
        <f t="shared" si="1"/>
        <v>0</v>
      </c>
      <c r="E86" s="1">
        <v>6</v>
      </c>
      <c r="F86" s="1">
        <v>4.4117646217346103</v>
      </c>
      <c r="G86" s="1" t="s">
        <v>598</v>
      </c>
      <c r="H86" s="1" t="s">
        <v>1547</v>
      </c>
      <c r="I86" s="1" t="s">
        <v>1471</v>
      </c>
      <c r="J86" s="1" t="s">
        <v>1472</v>
      </c>
      <c r="K86" s="1" t="s">
        <v>602</v>
      </c>
      <c r="L86" s="1" t="s">
        <v>603</v>
      </c>
      <c r="M86" s="1" t="s">
        <v>19</v>
      </c>
    </row>
    <row r="87" spans="1:13" s="1" customFormat="1" x14ac:dyDescent="0.2">
      <c r="A87" s="1" t="s">
        <v>428</v>
      </c>
      <c r="B87" s="1" t="s">
        <v>426</v>
      </c>
      <c r="C87" s="1">
        <v>1</v>
      </c>
      <c r="D87" s="1">
        <f t="shared" si="1"/>
        <v>0</v>
      </c>
      <c r="E87" s="1">
        <v>6</v>
      </c>
      <c r="F87" s="1">
        <v>4.5801525115966797</v>
      </c>
      <c r="G87" s="1" t="s">
        <v>424</v>
      </c>
      <c r="H87" s="1" t="s">
        <v>1548</v>
      </c>
      <c r="I87" s="1" t="s">
        <v>1549</v>
      </c>
      <c r="J87" s="1" t="s">
        <v>1550</v>
      </c>
      <c r="K87" s="1" t="s">
        <v>426</v>
      </c>
      <c r="L87" s="1" t="s">
        <v>427</v>
      </c>
      <c r="M87" s="1" t="s">
        <v>19</v>
      </c>
    </row>
    <row r="88" spans="1:13" s="1" customFormat="1" x14ac:dyDescent="0.2">
      <c r="A88" s="1" t="s">
        <v>528</v>
      </c>
      <c r="B88" s="1" t="s">
        <v>526</v>
      </c>
      <c r="C88" s="1">
        <v>1</v>
      </c>
      <c r="D88" s="1">
        <f t="shared" si="1"/>
        <v>0</v>
      </c>
      <c r="E88" s="1">
        <v>6</v>
      </c>
      <c r="F88" s="1">
        <v>5.9405941963195801</v>
      </c>
      <c r="G88" s="1" t="s">
        <v>522</v>
      </c>
      <c r="H88" s="1" t="s">
        <v>1551</v>
      </c>
      <c r="I88" s="1" t="s">
        <v>1552</v>
      </c>
      <c r="J88" s="1" t="s">
        <v>1553</v>
      </c>
      <c r="K88" s="1" t="s">
        <v>526</v>
      </c>
      <c r="L88" s="1" t="s">
        <v>527</v>
      </c>
      <c r="M88" s="1" t="s">
        <v>19</v>
      </c>
    </row>
    <row r="89" spans="1:13" s="1" customFormat="1" x14ac:dyDescent="0.2">
      <c r="A89" s="1" t="s">
        <v>537</v>
      </c>
      <c r="B89" s="1" t="s">
        <v>535</v>
      </c>
      <c r="C89" s="1">
        <v>1</v>
      </c>
      <c r="D89" s="1">
        <f t="shared" si="1"/>
        <v>0</v>
      </c>
      <c r="E89" s="1">
        <v>6</v>
      </c>
      <c r="F89" s="1">
        <v>5.1724138259887598</v>
      </c>
      <c r="G89" s="1" t="s">
        <v>534</v>
      </c>
      <c r="H89" s="1" t="s">
        <v>1554</v>
      </c>
      <c r="I89" s="1" t="s">
        <v>1542</v>
      </c>
      <c r="J89" s="1" t="s">
        <v>1543</v>
      </c>
      <c r="K89" s="1" t="s">
        <v>535</v>
      </c>
      <c r="L89" s="1" t="s">
        <v>536</v>
      </c>
      <c r="M89" s="1" t="s">
        <v>19</v>
      </c>
    </row>
    <row r="90" spans="1:13" s="1" customFormat="1" x14ac:dyDescent="0.2">
      <c r="A90" s="1" t="s">
        <v>152</v>
      </c>
      <c r="B90" s="1" t="s">
        <v>150</v>
      </c>
      <c r="C90" s="1">
        <v>1</v>
      </c>
      <c r="D90" s="1">
        <f t="shared" si="1"/>
        <v>0</v>
      </c>
      <c r="E90" s="1">
        <v>6</v>
      </c>
      <c r="F90" s="1">
        <v>9.8360652923583896</v>
      </c>
      <c r="G90" s="1" t="s">
        <v>146</v>
      </c>
      <c r="H90" s="1" t="s">
        <v>1555</v>
      </c>
      <c r="I90" s="1" t="s">
        <v>1556</v>
      </c>
      <c r="J90" s="1" t="s">
        <v>1557</v>
      </c>
      <c r="K90" s="1" t="s">
        <v>150</v>
      </c>
      <c r="L90" s="1" t="s">
        <v>151</v>
      </c>
      <c r="M90" s="1" t="s">
        <v>19</v>
      </c>
    </row>
    <row r="91" spans="1:13" s="1" customFormat="1" x14ac:dyDescent="0.2">
      <c r="A91" s="1" t="s">
        <v>1044</v>
      </c>
      <c r="B91" s="1" t="s">
        <v>1042</v>
      </c>
      <c r="C91" s="1">
        <v>1</v>
      </c>
      <c r="D91" s="1">
        <f t="shared" si="1"/>
        <v>0</v>
      </c>
      <c r="E91" s="1">
        <v>6</v>
      </c>
      <c r="F91" s="1">
        <v>2.6200873851776101</v>
      </c>
      <c r="G91" s="1" t="s">
        <v>1040</v>
      </c>
      <c r="H91" s="1" t="s">
        <v>1558</v>
      </c>
      <c r="I91" s="1" t="s">
        <v>1559</v>
      </c>
      <c r="J91" s="1" t="s">
        <v>1560</v>
      </c>
      <c r="K91" s="1" t="s">
        <v>1042</v>
      </c>
      <c r="L91" s="1" t="s">
        <v>1043</v>
      </c>
      <c r="M91" s="1" t="s">
        <v>19</v>
      </c>
    </row>
    <row r="92" spans="1:13" s="1" customFormat="1" x14ac:dyDescent="0.2">
      <c r="A92" s="1" t="s">
        <v>713</v>
      </c>
      <c r="B92" s="1" t="s">
        <v>711</v>
      </c>
      <c r="C92" s="1">
        <v>1</v>
      </c>
      <c r="D92" s="1">
        <f t="shared" si="1"/>
        <v>0</v>
      </c>
      <c r="E92" s="1">
        <v>6</v>
      </c>
      <c r="F92" s="1">
        <v>4</v>
      </c>
      <c r="G92" s="1" t="s">
        <v>707</v>
      </c>
      <c r="H92" s="1" t="s">
        <v>1561</v>
      </c>
      <c r="I92" s="1" t="s">
        <v>1562</v>
      </c>
      <c r="J92" s="1" t="s">
        <v>1563</v>
      </c>
      <c r="K92" s="1" t="s">
        <v>711</v>
      </c>
      <c r="L92" s="1" t="s">
        <v>712</v>
      </c>
      <c r="M92" s="1" t="s">
        <v>19</v>
      </c>
    </row>
    <row r="93" spans="1:13" s="1" customFormat="1" x14ac:dyDescent="0.2">
      <c r="A93" s="1" t="s">
        <v>579</v>
      </c>
      <c r="B93" s="1" t="s">
        <v>577</v>
      </c>
      <c r="C93" s="1">
        <v>1</v>
      </c>
      <c r="D93" s="1">
        <f t="shared" si="1"/>
        <v>0</v>
      </c>
      <c r="E93" s="1">
        <v>6</v>
      </c>
      <c r="F93" s="1">
        <v>6.5934066772460902</v>
      </c>
      <c r="G93" s="1" t="s">
        <v>573</v>
      </c>
      <c r="H93" s="1" t="s">
        <v>1564</v>
      </c>
      <c r="I93" s="1" t="s">
        <v>1565</v>
      </c>
      <c r="J93" s="1" t="s">
        <v>1566</v>
      </c>
      <c r="K93" s="1" t="s">
        <v>577</v>
      </c>
      <c r="L93" s="1" t="s">
        <v>578</v>
      </c>
      <c r="M93" s="1" t="s">
        <v>19</v>
      </c>
    </row>
    <row r="94" spans="1:13" s="1" customFormat="1" x14ac:dyDescent="0.2">
      <c r="A94" s="1" t="s">
        <v>583</v>
      </c>
      <c r="B94" s="1" t="s">
        <v>581</v>
      </c>
      <c r="C94" s="1">
        <v>1</v>
      </c>
      <c r="D94" s="1">
        <f t="shared" si="1"/>
        <v>0</v>
      </c>
      <c r="E94" s="1">
        <v>6</v>
      </c>
      <c r="F94" s="1">
        <v>6.3829789161682102</v>
      </c>
      <c r="G94" s="1" t="s">
        <v>580</v>
      </c>
      <c r="H94" s="1" t="s">
        <v>1564</v>
      </c>
      <c r="I94" s="1" t="s">
        <v>1565</v>
      </c>
      <c r="J94" s="1" t="s">
        <v>1566</v>
      </c>
      <c r="K94" s="1" t="s">
        <v>581</v>
      </c>
      <c r="L94" s="1" t="s">
        <v>582</v>
      </c>
      <c r="M94" s="1" t="s">
        <v>19</v>
      </c>
    </row>
    <row r="95" spans="1:13" s="1" customFormat="1" x14ac:dyDescent="0.2">
      <c r="A95" s="1" t="s">
        <v>723</v>
      </c>
      <c r="B95" s="1" t="s">
        <v>721</v>
      </c>
      <c r="C95" s="1">
        <v>1</v>
      </c>
      <c r="D95" s="1">
        <f t="shared" si="1"/>
        <v>0</v>
      </c>
      <c r="E95" s="1">
        <v>6</v>
      </c>
      <c r="F95" s="1">
        <v>4.0540542602539</v>
      </c>
      <c r="G95" s="1" t="s">
        <v>719</v>
      </c>
      <c r="H95" s="1" t="s">
        <v>1567</v>
      </c>
      <c r="I95" s="1" t="s">
        <v>1471</v>
      </c>
      <c r="J95" s="1" t="s">
        <v>1472</v>
      </c>
      <c r="K95" s="1" t="s">
        <v>721</v>
      </c>
      <c r="L95" s="1" t="s">
        <v>722</v>
      </c>
      <c r="M95" s="1" t="s">
        <v>19</v>
      </c>
    </row>
    <row r="96" spans="1:13" s="1" customFormat="1" x14ac:dyDescent="0.2">
      <c r="A96" s="1" t="s">
        <v>793</v>
      </c>
      <c r="B96" s="1" t="s">
        <v>791</v>
      </c>
      <c r="C96" s="1">
        <v>1</v>
      </c>
      <c r="D96" s="1">
        <f t="shared" si="1"/>
        <v>0</v>
      </c>
      <c r="E96" s="1">
        <v>5</v>
      </c>
      <c r="F96" s="1">
        <v>8.7719297409057599</v>
      </c>
      <c r="G96" s="1" t="s">
        <v>789</v>
      </c>
      <c r="H96" s="1" t="s">
        <v>1568</v>
      </c>
      <c r="I96" s="1" t="s">
        <v>1434</v>
      </c>
      <c r="J96" s="1" t="s">
        <v>1435</v>
      </c>
      <c r="K96" s="1" t="s">
        <v>791</v>
      </c>
      <c r="L96" s="1" t="s">
        <v>792</v>
      </c>
      <c r="M96" s="1" t="s">
        <v>19</v>
      </c>
    </row>
    <row r="97" spans="1:13" s="1" customFormat="1" x14ac:dyDescent="0.2">
      <c r="A97" s="1" t="s">
        <v>645</v>
      </c>
      <c r="B97" s="1" t="s">
        <v>644</v>
      </c>
      <c r="C97" s="1">
        <v>1</v>
      </c>
      <c r="D97" s="1">
        <f t="shared" si="1"/>
        <v>0</v>
      </c>
      <c r="E97" s="1">
        <v>5</v>
      </c>
      <c r="F97" s="1">
        <v>3.6231884956359801</v>
      </c>
      <c r="G97" s="1" t="s">
        <v>640</v>
      </c>
      <c r="H97" s="1" t="s">
        <v>1569</v>
      </c>
      <c r="I97" s="1" t="s">
        <v>1570</v>
      </c>
      <c r="J97" s="1" t="s">
        <v>1571</v>
      </c>
      <c r="K97" s="1" t="s">
        <v>644</v>
      </c>
      <c r="L97" s="1" t="s">
        <v>645</v>
      </c>
      <c r="M97" s="1" t="s">
        <v>19</v>
      </c>
    </row>
    <row r="98" spans="1:13" s="1" customFormat="1" x14ac:dyDescent="0.2">
      <c r="A98" s="1" t="s">
        <v>1572</v>
      </c>
      <c r="B98" s="1" t="s">
        <v>1573</v>
      </c>
      <c r="C98" s="1">
        <v>1</v>
      </c>
      <c r="D98" s="1">
        <f t="shared" si="1"/>
        <v>0</v>
      </c>
      <c r="E98" s="1">
        <v>5</v>
      </c>
      <c r="F98" s="1">
        <v>2.4390244483947701</v>
      </c>
      <c r="G98" s="1" t="s">
        <v>1574</v>
      </c>
      <c r="H98" s="1" t="s">
        <v>1575</v>
      </c>
      <c r="I98" s="1" t="s">
        <v>1576</v>
      </c>
      <c r="J98" s="1" t="s">
        <v>1577</v>
      </c>
      <c r="K98" s="1" t="s">
        <v>1573</v>
      </c>
      <c r="L98" s="1" t="s">
        <v>1578</v>
      </c>
      <c r="M98" s="1" t="s">
        <v>19</v>
      </c>
    </row>
    <row r="99" spans="1:13" s="1" customFormat="1" x14ac:dyDescent="0.2">
      <c r="A99" s="1" t="s">
        <v>1579</v>
      </c>
      <c r="B99" s="1" t="s">
        <v>1580</v>
      </c>
      <c r="C99" s="1">
        <v>1</v>
      </c>
      <c r="D99" s="1">
        <f t="shared" si="1"/>
        <v>0</v>
      </c>
      <c r="E99" s="1">
        <v>5</v>
      </c>
      <c r="F99" s="1">
        <v>2.36966824531555</v>
      </c>
      <c r="G99" s="1" t="s">
        <v>1581</v>
      </c>
      <c r="H99" s="1" t="s">
        <v>1582</v>
      </c>
      <c r="I99" s="1" t="s">
        <v>1570</v>
      </c>
      <c r="J99" s="1" t="s">
        <v>1571</v>
      </c>
      <c r="K99" s="1" t="s">
        <v>1580</v>
      </c>
      <c r="L99" s="1" t="s">
        <v>1583</v>
      </c>
      <c r="M99" s="1" t="s">
        <v>19</v>
      </c>
    </row>
    <row r="100" spans="1:13" s="1" customFormat="1" x14ac:dyDescent="0.2">
      <c r="A100" s="1" t="s">
        <v>1106</v>
      </c>
      <c r="B100" s="1" t="s">
        <v>1104</v>
      </c>
      <c r="C100" s="1">
        <v>1</v>
      </c>
      <c r="D100" s="1">
        <f t="shared" si="1"/>
        <v>0</v>
      </c>
      <c r="E100" s="1">
        <v>5</v>
      </c>
      <c r="F100" s="1">
        <v>4.1322312355041504</v>
      </c>
      <c r="G100" s="1" t="s">
        <v>1102</v>
      </c>
      <c r="H100" s="1" t="s">
        <v>1584</v>
      </c>
      <c r="I100" s="1" t="s">
        <v>1585</v>
      </c>
      <c r="J100" s="1" t="s">
        <v>1586</v>
      </c>
      <c r="K100" s="1" t="s">
        <v>1104</v>
      </c>
      <c r="L100" s="1" t="s">
        <v>1105</v>
      </c>
      <c r="M100" s="1" t="s">
        <v>19</v>
      </c>
    </row>
    <row r="101" spans="1:13" s="1" customFormat="1" x14ac:dyDescent="0.2">
      <c r="A101" s="1" t="s">
        <v>650</v>
      </c>
      <c r="B101" s="1" t="s">
        <v>648</v>
      </c>
      <c r="C101" s="1">
        <v>1</v>
      </c>
      <c r="D101" s="1">
        <f t="shared" si="1"/>
        <v>0</v>
      </c>
      <c r="E101" s="1">
        <v>5</v>
      </c>
      <c r="F101" s="1">
        <v>5.6179776191711399</v>
      </c>
      <c r="G101" s="1" t="s">
        <v>646</v>
      </c>
      <c r="H101" s="1" t="s">
        <v>1587</v>
      </c>
      <c r="I101" s="1" t="s">
        <v>1588</v>
      </c>
      <c r="J101" s="1" t="s">
        <v>1589</v>
      </c>
      <c r="K101" s="1" t="s">
        <v>648</v>
      </c>
      <c r="L101" s="1" t="s">
        <v>649</v>
      </c>
      <c r="M101" s="1" t="s">
        <v>19</v>
      </c>
    </row>
    <row r="102" spans="1:13" s="1" customFormat="1" x14ac:dyDescent="0.2">
      <c r="A102" s="1" t="s">
        <v>665</v>
      </c>
      <c r="B102" s="1" t="s">
        <v>663</v>
      </c>
      <c r="C102" s="1">
        <v>1</v>
      </c>
      <c r="D102" s="1">
        <f t="shared" si="1"/>
        <v>0</v>
      </c>
      <c r="E102" s="1">
        <v>5</v>
      </c>
      <c r="F102" s="1">
        <v>3.7313432693481401</v>
      </c>
      <c r="G102" s="1" t="s">
        <v>661</v>
      </c>
      <c r="H102" s="1" t="s">
        <v>1590</v>
      </c>
      <c r="I102" s="1" t="s">
        <v>1591</v>
      </c>
      <c r="J102" s="1" t="s">
        <v>1592</v>
      </c>
      <c r="K102" s="1" t="s">
        <v>663</v>
      </c>
      <c r="L102" s="1" t="s">
        <v>664</v>
      </c>
      <c r="M102" s="1" t="s">
        <v>19</v>
      </c>
    </row>
    <row r="103" spans="1:13" s="1" customFormat="1" x14ac:dyDescent="0.2">
      <c r="A103" s="1" t="s">
        <v>507</v>
      </c>
      <c r="B103" s="1" t="s">
        <v>506</v>
      </c>
      <c r="C103" s="1">
        <v>1</v>
      </c>
      <c r="D103" s="1">
        <f t="shared" si="1"/>
        <v>0</v>
      </c>
      <c r="E103" s="1">
        <v>5</v>
      </c>
      <c r="F103" s="1">
        <v>5</v>
      </c>
      <c r="G103" s="1" t="s">
        <v>502</v>
      </c>
      <c r="H103" s="1" t="s">
        <v>1593</v>
      </c>
      <c r="I103" s="1" t="s">
        <v>1594</v>
      </c>
      <c r="J103" s="1" t="s">
        <v>1595</v>
      </c>
      <c r="K103" s="1" t="s">
        <v>506</v>
      </c>
      <c r="L103" s="1" t="s">
        <v>507</v>
      </c>
      <c r="M103" s="1" t="s">
        <v>19</v>
      </c>
    </row>
    <row r="104" spans="1:13" s="1" customFormat="1" x14ac:dyDescent="0.2">
      <c r="A104" s="1" t="s">
        <v>512</v>
      </c>
      <c r="B104" s="1" t="s">
        <v>510</v>
      </c>
      <c r="C104" s="1">
        <v>1</v>
      </c>
      <c r="D104" s="1">
        <f t="shared" si="1"/>
        <v>0</v>
      </c>
      <c r="E104" s="1">
        <v>5</v>
      </c>
      <c r="F104" s="1">
        <v>6.7567567825317303</v>
      </c>
      <c r="G104" s="1" t="s">
        <v>508</v>
      </c>
      <c r="H104" s="1" t="s">
        <v>1596</v>
      </c>
      <c r="I104" s="1" t="s">
        <v>1498</v>
      </c>
      <c r="J104" s="1" t="s">
        <v>1499</v>
      </c>
      <c r="K104" s="1" t="s">
        <v>510</v>
      </c>
      <c r="L104" s="1" t="s">
        <v>511</v>
      </c>
      <c r="M104" s="1" t="s">
        <v>19</v>
      </c>
    </row>
    <row r="105" spans="1:13" s="1" customFormat="1" x14ac:dyDescent="0.2">
      <c r="A105" s="1" t="s">
        <v>521</v>
      </c>
      <c r="B105" s="1" t="s">
        <v>519</v>
      </c>
      <c r="C105" s="1">
        <v>1</v>
      </c>
      <c r="D105" s="1">
        <f t="shared" si="1"/>
        <v>0</v>
      </c>
      <c r="E105" s="1">
        <v>5</v>
      </c>
      <c r="F105" s="1">
        <v>7.9365077018737704</v>
      </c>
      <c r="G105" s="1" t="s">
        <v>518</v>
      </c>
      <c r="H105" s="1" t="s">
        <v>1597</v>
      </c>
      <c r="I105" s="1" t="s">
        <v>1542</v>
      </c>
      <c r="J105" s="1" t="s">
        <v>1543</v>
      </c>
      <c r="K105" s="1" t="s">
        <v>519</v>
      </c>
      <c r="L105" s="1" t="s">
        <v>520</v>
      </c>
      <c r="M105" s="1" t="s">
        <v>19</v>
      </c>
    </row>
    <row r="106" spans="1:13" s="1" customFormat="1" x14ac:dyDescent="0.2">
      <c r="A106" s="1" t="s">
        <v>533</v>
      </c>
      <c r="B106" s="1" t="s">
        <v>531</v>
      </c>
      <c r="C106" s="1">
        <v>1</v>
      </c>
      <c r="D106" s="1">
        <f t="shared" si="1"/>
        <v>0</v>
      </c>
      <c r="E106" s="1">
        <v>5</v>
      </c>
      <c r="F106" s="1">
        <v>3.0864198207855198</v>
      </c>
      <c r="G106" s="1" t="s">
        <v>529</v>
      </c>
      <c r="H106" s="1" t="s">
        <v>1598</v>
      </c>
      <c r="I106" s="1" t="s">
        <v>1599</v>
      </c>
      <c r="J106" s="1" t="s">
        <v>1600</v>
      </c>
      <c r="K106" s="1" t="s">
        <v>531</v>
      </c>
      <c r="L106" s="1" t="s">
        <v>532</v>
      </c>
      <c r="M106" s="1" t="s">
        <v>19</v>
      </c>
    </row>
    <row r="107" spans="1:13" s="1" customFormat="1" x14ac:dyDescent="0.2">
      <c r="A107" s="1" t="s">
        <v>542</v>
      </c>
      <c r="B107" s="1" t="s">
        <v>540</v>
      </c>
      <c r="C107" s="1">
        <v>1</v>
      </c>
      <c r="D107" s="1">
        <f t="shared" si="1"/>
        <v>0</v>
      </c>
      <c r="E107" s="1">
        <v>5</v>
      </c>
      <c r="F107" s="1">
        <v>5.8139533996581996</v>
      </c>
      <c r="G107" s="1" t="s">
        <v>538</v>
      </c>
      <c r="H107" s="1" t="s">
        <v>1601</v>
      </c>
      <c r="I107" s="1" t="s">
        <v>1498</v>
      </c>
      <c r="J107" s="1" t="s">
        <v>1499</v>
      </c>
      <c r="K107" s="1" t="s">
        <v>540</v>
      </c>
      <c r="L107" s="1" t="s">
        <v>541</v>
      </c>
      <c r="M107" s="1" t="s">
        <v>19</v>
      </c>
    </row>
    <row r="108" spans="1:13" s="1" customFormat="1" x14ac:dyDescent="0.2">
      <c r="A108" s="1" t="s">
        <v>552</v>
      </c>
      <c r="B108" s="1" t="s">
        <v>550</v>
      </c>
      <c r="C108" s="1">
        <v>1</v>
      </c>
      <c r="D108" s="1">
        <f t="shared" si="1"/>
        <v>0</v>
      </c>
      <c r="E108" s="1">
        <v>5</v>
      </c>
      <c r="F108" s="1">
        <v>7.24637699127197</v>
      </c>
      <c r="G108" s="1" t="s">
        <v>548</v>
      </c>
      <c r="H108" s="1" t="s">
        <v>1602</v>
      </c>
      <c r="I108" s="1" t="s">
        <v>1603</v>
      </c>
      <c r="J108" s="1" t="s">
        <v>1604</v>
      </c>
      <c r="K108" s="1" t="s">
        <v>550</v>
      </c>
      <c r="L108" s="1" t="s">
        <v>551</v>
      </c>
      <c r="M108" s="1" t="s">
        <v>19</v>
      </c>
    </row>
    <row r="109" spans="1:13" s="1" customFormat="1" x14ac:dyDescent="0.2">
      <c r="A109" s="1" t="s">
        <v>562</v>
      </c>
      <c r="B109" s="1" t="s">
        <v>560</v>
      </c>
      <c r="C109" s="1">
        <v>1</v>
      </c>
      <c r="D109" s="1">
        <f t="shared" si="1"/>
        <v>0</v>
      </c>
      <c r="E109" s="1">
        <v>5</v>
      </c>
      <c r="F109" s="1">
        <v>4.85436916351318</v>
      </c>
      <c r="G109" s="1" t="s">
        <v>558</v>
      </c>
      <c r="H109" s="1" t="s">
        <v>1605</v>
      </c>
      <c r="I109" s="1" t="s">
        <v>1606</v>
      </c>
      <c r="J109" s="1" t="s">
        <v>1607</v>
      </c>
      <c r="K109" s="1" t="s">
        <v>560</v>
      </c>
      <c r="L109" s="1" t="s">
        <v>561</v>
      </c>
      <c r="M109" s="1" t="s">
        <v>19</v>
      </c>
    </row>
    <row r="110" spans="1:13" s="1" customFormat="1" x14ac:dyDescent="0.2">
      <c r="A110" s="1" t="s">
        <v>1077</v>
      </c>
      <c r="B110" s="1" t="s">
        <v>1075</v>
      </c>
      <c r="C110" s="1">
        <v>1</v>
      </c>
      <c r="D110" s="1">
        <f t="shared" si="1"/>
        <v>0</v>
      </c>
      <c r="E110" s="1">
        <v>5</v>
      </c>
      <c r="F110" s="1">
        <v>3.0303030014038002</v>
      </c>
      <c r="G110" s="1" t="s">
        <v>1071</v>
      </c>
      <c r="H110" s="1" t="s">
        <v>1608</v>
      </c>
      <c r="I110" s="1" t="s">
        <v>1471</v>
      </c>
      <c r="J110" s="1" t="s">
        <v>1472</v>
      </c>
      <c r="K110" s="1" t="s">
        <v>1075</v>
      </c>
      <c r="L110" s="1" t="s">
        <v>1076</v>
      </c>
      <c r="M110" s="1" t="s">
        <v>19</v>
      </c>
    </row>
    <row r="111" spans="1:13" s="1" customFormat="1" x14ac:dyDescent="0.2">
      <c r="A111" s="1" t="s">
        <v>567</v>
      </c>
      <c r="B111" s="1" t="s">
        <v>565</v>
      </c>
      <c r="C111" s="1">
        <v>1</v>
      </c>
      <c r="D111" s="1">
        <f t="shared" si="1"/>
        <v>0</v>
      </c>
      <c r="E111" s="1">
        <v>5</v>
      </c>
      <c r="F111" s="1">
        <v>3.0674846172332701</v>
      </c>
      <c r="G111" s="1" t="s">
        <v>563</v>
      </c>
      <c r="H111" s="1" t="s">
        <v>1609</v>
      </c>
      <c r="I111" s="1" t="s">
        <v>1471</v>
      </c>
      <c r="J111" s="1" t="s">
        <v>1472</v>
      </c>
      <c r="K111" s="1" t="s">
        <v>565</v>
      </c>
      <c r="L111" s="1" t="s">
        <v>566</v>
      </c>
      <c r="M111" s="1" t="s">
        <v>19</v>
      </c>
    </row>
    <row r="112" spans="1:13" s="1" customFormat="1" x14ac:dyDescent="0.2">
      <c r="A112" s="1" t="s">
        <v>1082</v>
      </c>
      <c r="B112" s="1" t="s">
        <v>1080</v>
      </c>
      <c r="C112" s="1">
        <v>1</v>
      </c>
      <c r="D112" s="1">
        <f t="shared" si="1"/>
        <v>0</v>
      </c>
      <c r="E112" s="1">
        <v>5</v>
      </c>
      <c r="F112" s="1">
        <v>2.8901734352111799</v>
      </c>
      <c r="G112" s="1" t="s">
        <v>1078</v>
      </c>
      <c r="H112" s="1" t="s">
        <v>1610</v>
      </c>
      <c r="I112" s="1" t="s">
        <v>1471</v>
      </c>
      <c r="J112" s="1" t="s">
        <v>1472</v>
      </c>
      <c r="K112" s="1" t="s">
        <v>1080</v>
      </c>
      <c r="L112" s="1" t="s">
        <v>1081</v>
      </c>
      <c r="M112" s="1" t="s">
        <v>19</v>
      </c>
    </row>
    <row r="113" spans="1:13" s="1" customFormat="1" x14ac:dyDescent="0.2">
      <c r="A113" s="1" t="s">
        <v>1118</v>
      </c>
      <c r="B113" s="1" t="s">
        <v>1116</v>
      </c>
      <c r="C113" s="1">
        <v>1</v>
      </c>
      <c r="D113" s="1">
        <f t="shared" si="1"/>
        <v>0</v>
      </c>
      <c r="E113" s="1">
        <v>5</v>
      </c>
      <c r="F113" s="1">
        <v>2.2222223281860298</v>
      </c>
      <c r="G113" s="1" t="s">
        <v>1114</v>
      </c>
      <c r="H113" s="1" t="s">
        <v>1611</v>
      </c>
      <c r="I113" s="1" t="s">
        <v>1612</v>
      </c>
      <c r="J113" s="1" t="s">
        <v>1613</v>
      </c>
      <c r="K113" s="1" t="s">
        <v>1116</v>
      </c>
      <c r="L113" s="1" t="s">
        <v>1117</v>
      </c>
      <c r="M113" s="1" t="s">
        <v>19</v>
      </c>
    </row>
    <row r="114" spans="1:13" s="1" customFormat="1" x14ac:dyDescent="0.2">
      <c r="A114" s="1" t="s">
        <v>871</v>
      </c>
      <c r="B114" s="1" t="s">
        <v>869</v>
      </c>
      <c r="C114" s="1">
        <v>1</v>
      </c>
      <c r="D114" s="1">
        <f t="shared" si="1"/>
        <v>0</v>
      </c>
      <c r="E114" s="1">
        <v>5</v>
      </c>
      <c r="F114" s="1">
        <v>5.6818180084228498</v>
      </c>
      <c r="G114" s="1" t="s">
        <v>867</v>
      </c>
      <c r="H114" s="1" t="s">
        <v>1614</v>
      </c>
      <c r="I114" s="1" t="s">
        <v>1615</v>
      </c>
      <c r="J114" s="1" t="s">
        <v>1616</v>
      </c>
      <c r="K114" s="1" t="s">
        <v>869</v>
      </c>
      <c r="L114" s="1" t="s">
        <v>870</v>
      </c>
      <c r="M114" s="1" t="s">
        <v>19</v>
      </c>
    </row>
    <row r="115" spans="1:13" s="1" customFormat="1" x14ac:dyDescent="0.2">
      <c r="A115" s="1" t="s">
        <v>882</v>
      </c>
      <c r="B115" s="1" t="s">
        <v>880</v>
      </c>
      <c r="C115" s="1">
        <v>1</v>
      </c>
      <c r="D115" s="1">
        <f t="shared" si="1"/>
        <v>0</v>
      </c>
      <c r="E115" s="1">
        <v>5</v>
      </c>
      <c r="F115" s="1">
        <v>8.6206893920898402</v>
      </c>
      <c r="G115" s="1" t="s">
        <v>879</v>
      </c>
      <c r="H115" s="1" t="s">
        <v>1617</v>
      </c>
      <c r="I115" s="1" t="s">
        <v>1348</v>
      </c>
      <c r="J115" s="1" t="s">
        <v>1349</v>
      </c>
      <c r="K115" s="1" t="s">
        <v>880</v>
      </c>
      <c r="L115" s="1" t="s">
        <v>881</v>
      </c>
      <c r="M115" s="1" t="s">
        <v>19</v>
      </c>
    </row>
    <row r="116" spans="1:13" s="1" customFormat="1" x14ac:dyDescent="0.2">
      <c r="A116" s="1" t="s">
        <v>706</v>
      </c>
      <c r="B116" s="1" t="s">
        <v>704</v>
      </c>
      <c r="C116" s="1">
        <v>1</v>
      </c>
      <c r="D116" s="1">
        <f t="shared" si="1"/>
        <v>0</v>
      </c>
      <c r="E116" s="1">
        <v>5</v>
      </c>
      <c r="F116" s="1">
        <v>5.0505051612854004</v>
      </c>
      <c r="G116" s="1" t="s">
        <v>702</v>
      </c>
      <c r="H116" s="1" t="s">
        <v>1618</v>
      </c>
      <c r="I116" s="1" t="s">
        <v>1471</v>
      </c>
      <c r="J116" s="1" t="s">
        <v>1472</v>
      </c>
      <c r="K116" s="1" t="s">
        <v>704</v>
      </c>
      <c r="L116" s="1" t="s">
        <v>705</v>
      </c>
      <c r="M116" s="1" t="s">
        <v>19</v>
      </c>
    </row>
    <row r="117" spans="1:13" s="1" customFormat="1" x14ac:dyDescent="0.2">
      <c r="A117" s="1" t="s">
        <v>382</v>
      </c>
      <c r="B117" s="1" t="s">
        <v>380</v>
      </c>
      <c r="C117" s="1">
        <v>1</v>
      </c>
      <c r="D117" s="1">
        <f t="shared" si="1"/>
        <v>0</v>
      </c>
      <c r="E117" s="1">
        <v>5</v>
      </c>
      <c r="F117" s="1">
        <v>5.3763442039489702</v>
      </c>
      <c r="G117" s="1" t="s">
        <v>378</v>
      </c>
      <c r="H117" s="1" t="s">
        <v>1619</v>
      </c>
      <c r="I117" s="1" t="s">
        <v>1442</v>
      </c>
      <c r="J117" s="1" t="s">
        <v>1443</v>
      </c>
      <c r="K117" s="1" t="s">
        <v>380</v>
      </c>
      <c r="L117" s="1" t="s">
        <v>381</v>
      </c>
      <c r="M117" s="1" t="s">
        <v>19</v>
      </c>
    </row>
    <row r="118" spans="1:13" s="1" customFormat="1" x14ac:dyDescent="0.2">
      <c r="A118" s="1" t="s">
        <v>572</v>
      </c>
      <c r="B118" s="1" t="s">
        <v>570</v>
      </c>
      <c r="C118" s="1">
        <v>1</v>
      </c>
      <c r="D118" s="1">
        <f t="shared" si="1"/>
        <v>0</v>
      </c>
      <c r="E118" s="1">
        <v>5</v>
      </c>
      <c r="F118" s="1">
        <v>2.87356328964233</v>
      </c>
      <c r="G118" s="1" t="s">
        <v>568</v>
      </c>
      <c r="H118" s="1" t="s">
        <v>1620</v>
      </c>
      <c r="I118" s="1" t="s">
        <v>1471</v>
      </c>
      <c r="J118" s="1" t="s">
        <v>1472</v>
      </c>
      <c r="K118" s="1" t="s">
        <v>570</v>
      </c>
      <c r="L118" s="1" t="s">
        <v>571</v>
      </c>
      <c r="M118" s="1" t="s">
        <v>19</v>
      </c>
    </row>
    <row r="119" spans="1:13" s="1" customFormat="1" x14ac:dyDescent="0.2">
      <c r="A119" s="1" t="s">
        <v>621</v>
      </c>
      <c r="B119" s="1" t="s">
        <v>619</v>
      </c>
      <c r="C119" s="1">
        <v>1</v>
      </c>
      <c r="D119" s="1">
        <f t="shared" si="1"/>
        <v>0</v>
      </c>
      <c r="E119" s="1">
        <v>4</v>
      </c>
      <c r="F119" s="1">
        <v>5.5555553436279297</v>
      </c>
      <c r="G119" s="1" t="s">
        <v>617</v>
      </c>
      <c r="H119" s="1" t="s">
        <v>1621</v>
      </c>
      <c r="I119" s="1" t="s">
        <v>1622</v>
      </c>
      <c r="J119" s="1" t="s">
        <v>1623</v>
      </c>
      <c r="K119" s="1" t="s">
        <v>619</v>
      </c>
      <c r="L119" s="1" t="s">
        <v>620</v>
      </c>
      <c r="M119" s="1" t="s">
        <v>19</v>
      </c>
    </row>
    <row r="120" spans="1:13" s="1" customFormat="1" x14ac:dyDescent="0.2">
      <c r="A120" s="1" t="s">
        <v>597</v>
      </c>
      <c r="B120" s="1" t="s">
        <v>595</v>
      </c>
      <c r="C120" s="1">
        <v>1</v>
      </c>
      <c r="D120" s="1">
        <f t="shared" si="1"/>
        <v>0</v>
      </c>
      <c r="E120" s="1">
        <v>4</v>
      </c>
      <c r="F120" s="1">
        <v>12.121212005615201</v>
      </c>
      <c r="G120" s="1" t="s">
        <v>591</v>
      </c>
      <c r="H120" s="1" t="s">
        <v>1624</v>
      </c>
      <c r="I120" s="1" t="s">
        <v>108</v>
      </c>
      <c r="J120" s="1" t="s">
        <v>1625</v>
      </c>
      <c r="K120" s="1" t="s">
        <v>595</v>
      </c>
      <c r="L120" s="1" t="s">
        <v>596</v>
      </c>
      <c r="M120" s="1" t="s">
        <v>19</v>
      </c>
    </row>
    <row r="121" spans="1:13" s="1" customFormat="1" x14ac:dyDescent="0.2">
      <c r="A121" s="1" t="s">
        <v>1200</v>
      </c>
      <c r="B121" s="1" t="s">
        <v>1199</v>
      </c>
      <c r="C121" s="1">
        <v>1</v>
      </c>
      <c r="D121" s="1">
        <f t="shared" si="1"/>
        <v>0</v>
      </c>
      <c r="E121" s="1">
        <v>4</v>
      </c>
      <c r="F121" s="1">
        <v>2.7397260665893501</v>
      </c>
      <c r="G121" s="1" t="s">
        <v>1196</v>
      </c>
      <c r="H121" s="1" t="s">
        <v>1626</v>
      </c>
      <c r="I121" s="1" t="s">
        <v>600</v>
      </c>
      <c r="J121" s="1" t="s">
        <v>601</v>
      </c>
      <c r="K121" s="1" t="s">
        <v>1199</v>
      </c>
      <c r="L121" s="1" t="s">
        <v>1200</v>
      </c>
      <c r="M121" s="1" t="s">
        <v>19</v>
      </c>
    </row>
    <row r="122" spans="1:13" s="1" customFormat="1" x14ac:dyDescent="0.2">
      <c r="A122" s="1" t="s">
        <v>802</v>
      </c>
      <c r="B122" s="1" t="s">
        <v>800</v>
      </c>
      <c r="C122" s="1">
        <v>1</v>
      </c>
      <c r="D122" s="1">
        <f t="shared" si="1"/>
        <v>0</v>
      </c>
      <c r="E122" s="1">
        <v>4</v>
      </c>
      <c r="F122" s="1">
        <v>9.0909090042114205</v>
      </c>
      <c r="G122" s="1" t="s">
        <v>798</v>
      </c>
      <c r="H122" s="1" t="s">
        <v>1138</v>
      </c>
      <c r="I122" s="1" t="s">
        <v>1434</v>
      </c>
      <c r="J122" s="1" t="s">
        <v>1435</v>
      </c>
      <c r="K122" s="1" t="s">
        <v>800</v>
      </c>
      <c r="L122" s="1" t="s">
        <v>801</v>
      </c>
      <c r="M122" s="1" t="s">
        <v>19</v>
      </c>
    </row>
    <row r="123" spans="1:13" s="1" customFormat="1" x14ac:dyDescent="0.2">
      <c r="A123" s="1" t="s">
        <v>590</v>
      </c>
      <c r="B123" s="1" t="s">
        <v>588</v>
      </c>
      <c r="C123" s="1">
        <v>1</v>
      </c>
      <c r="D123" s="1">
        <f t="shared" si="1"/>
        <v>0</v>
      </c>
      <c r="E123" s="1">
        <v>4</v>
      </c>
      <c r="F123" s="1">
        <v>14.285714149475</v>
      </c>
      <c r="G123" s="1" t="s">
        <v>584</v>
      </c>
      <c r="H123" s="1" t="s">
        <v>969</v>
      </c>
      <c r="I123" s="1" t="s">
        <v>1434</v>
      </c>
      <c r="J123" s="1" t="s">
        <v>1435</v>
      </c>
      <c r="K123" s="1" t="s">
        <v>588</v>
      </c>
      <c r="L123" s="1" t="s">
        <v>589</v>
      </c>
      <c r="M123" s="1" t="s">
        <v>19</v>
      </c>
    </row>
    <row r="124" spans="1:13" s="1" customFormat="1" x14ac:dyDescent="0.2">
      <c r="A124" s="1" t="s">
        <v>389</v>
      </c>
      <c r="B124" s="1" t="s">
        <v>387</v>
      </c>
      <c r="C124" s="1">
        <v>1</v>
      </c>
      <c r="D124" s="1">
        <f t="shared" si="1"/>
        <v>0</v>
      </c>
      <c r="E124" s="1">
        <v>4</v>
      </c>
      <c r="F124" s="1">
        <v>3.9215686321258501</v>
      </c>
      <c r="G124" s="1" t="s">
        <v>383</v>
      </c>
      <c r="H124" s="1" t="s">
        <v>1627</v>
      </c>
      <c r="I124" s="1" t="s">
        <v>1471</v>
      </c>
      <c r="J124" s="1" t="s">
        <v>1472</v>
      </c>
      <c r="K124" s="1" t="s">
        <v>387</v>
      </c>
      <c r="L124" s="1" t="s">
        <v>388</v>
      </c>
      <c r="M124" s="1" t="s">
        <v>19</v>
      </c>
    </row>
    <row r="125" spans="1:13" s="1" customFormat="1" x14ac:dyDescent="0.2">
      <c r="A125" s="1" t="s">
        <v>627</v>
      </c>
      <c r="B125" s="1" t="s">
        <v>626</v>
      </c>
      <c r="C125" s="1">
        <v>1</v>
      </c>
      <c r="D125" s="1">
        <f t="shared" si="1"/>
        <v>0</v>
      </c>
      <c r="E125" s="1">
        <v>4</v>
      </c>
      <c r="F125" s="1">
        <v>8.5106382369995099</v>
      </c>
      <c r="G125" s="1" t="s">
        <v>622</v>
      </c>
      <c r="H125" s="1" t="s">
        <v>1628</v>
      </c>
      <c r="I125" s="1" t="s">
        <v>1629</v>
      </c>
      <c r="J125" s="1" t="s">
        <v>1630</v>
      </c>
      <c r="K125" s="1" t="s">
        <v>626</v>
      </c>
      <c r="L125" s="1" t="s">
        <v>627</v>
      </c>
      <c r="M125" s="1" t="s">
        <v>19</v>
      </c>
    </row>
    <row r="126" spans="1:13" s="1" customFormat="1" x14ac:dyDescent="0.2">
      <c r="A126" s="1" t="s">
        <v>824</v>
      </c>
      <c r="B126" s="1" t="s">
        <v>822</v>
      </c>
      <c r="C126" s="1">
        <v>1</v>
      </c>
      <c r="D126" s="1">
        <f t="shared" si="1"/>
        <v>0</v>
      </c>
      <c r="E126" s="1">
        <v>4</v>
      </c>
      <c r="F126" s="1">
        <v>4.7619047164916903</v>
      </c>
      <c r="G126" s="1" t="s">
        <v>820</v>
      </c>
      <c r="H126" s="1" t="s">
        <v>1631</v>
      </c>
      <c r="I126" s="1" t="s">
        <v>1632</v>
      </c>
      <c r="J126" s="1" t="s">
        <v>1633</v>
      </c>
      <c r="K126" s="1" t="s">
        <v>822</v>
      </c>
      <c r="L126" s="1" t="s">
        <v>823</v>
      </c>
      <c r="M126" s="1" t="s">
        <v>19</v>
      </c>
    </row>
    <row r="127" spans="1:13" s="1" customFormat="1" x14ac:dyDescent="0.2">
      <c r="A127" s="1" t="s">
        <v>639</v>
      </c>
      <c r="B127" s="1" t="s">
        <v>637</v>
      </c>
      <c r="C127" s="1">
        <v>1</v>
      </c>
      <c r="D127" s="1">
        <f t="shared" si="1"/>
        <v>0</v>
      </c>
      <c r="E127" s="1">
        <v>4</v>
      </c>
      <c r="F127" s="1">
        <v>3.36134457588195</v>
      </c>
      <c r="G127" s="1" t="s">
        <v>633</v>
      </c>
      <c r="H127" s="1" t="s">
        <v>1123</v>
      </c>
      <c r="I127" s="1" t="s">
        <v>1491</v>
      </c>
      <c r="J127" s="1" t="s">
        <v>1492</v>
      </c>
      <c r="K127" s="1" t="s">
        <v>637</v>
      </c>
      <c r="L127" s="1" t="s">
        <v>638</v>
      </c>
      <c r="M127" s="1" t="s">
        <v>19</v>
      </c>
    </row>
    <row r="128" spans="1:13" s="1" customFormat="1" x14ac:dyDescent="0.2">
      <c r="A128" s="1" t="s">
        <v>829</v>
      </c>
      <c r="B128" s="1" t="s">
        <v>827</v>
      </c>
      <c r="C128" s="1">
        <v>1</v>
      </c>
      <c r="D128" s="1">
        <f t="shared" si="1"/>
        <v>0</v>
      </c>
      <c r="E128" s="1">
        <v>4</v>
      </c>
      <c r="F128" s="1">
        <v>4.21052646636962</v>
      </c>
      <c r="G128" s="1" t="s">
        <v>825</v>
      </c>
      <c r="H128" s="1" t="s">
        <v>1154</v>
      </c>
      <c r="I128" s="1" t="s">
        <v>1570</v>
      </c>
      <c r="J128" s="1" t="s">
        <v>1571</v>
      </c>
      <c r="K128" s="1" t="s">
        <v>827</v>
      </c>
      <c r="L128" s="1" t="s">
        <v>828</v>
      </c>
      <c r="M128" s="1" t="s">
        <v>19</v>
      </c>
    </row>
    <row r="129" spans="1:13" s="1" customFormat="1" x14ac:dyDescent="0.2">
      <c r="A129" s="1" t="s">
        <v>838</v>
      </c>
      <c r="B129" s="1" t="s">
        <v>836</v>
      </c>
      <c r="C129" s="1">
        <v>1</v>
      </c>
      <c r="D129" s="1">
        <f t="shared" si="1"/>
        <v>0</v>
      </c>
      <c r="E129" s="1">
        <v>4</v>
      </c>
      <c r="F129" s="1">
        <v>4.3956046104431099</v>
      </c>
      <c r="G129" s="1" t="s">
        <v>834</v>
      </c>
      <c r="H129" s="1" t="s">
        <v>1168</v>
      </c>
      <c r="I129" s="1" t="s">
        <v>1471</v>
      </c>
      <c r="J129" s="1" t="s">
        <v>1472</v>
      </c>
      <c r="K129" s="1" t="s">
        <v>836</v>
      </c>
      <c r="L129" s="1" t="s">
        <v>837</v>
      </c>
      <c r="M129" s="1" t="s">
        <v>19</v>
      </c>
    </row>
    <row r="130" spans="1:13" s="1" customFormat="1" x14ac:dyDescent="0.2">
      <c r="A130" s="1" t="s">
        <v>1060</v>
      </c>
      <c r="B130" s="1" t="s">
        <v>1058</v>
      </c>
      <c r="C130" s="1">
        <v>1</v>
      </c>
      <c r="D130" s="1">
        <f t="shared" ref="D130:D193" si="2">-LOG(C130)</f>
        <v>0</v>
      </c>
      <c r="E130" s="1">
        <v>4</v>
      </c>
      <c r="F130" s="1">
        <v>3.8834950923919598</v>
      </c>
      <c r="G130" s="1" t="s">
        <v>1056</v>
      </c>
      <c r="H130" s="1" t="s">
        <v>1634</v>
      </c>
      <c r="I130" s="1" t="s">
        <v>1635</v>
      </c>
      <c r="J130" s="1" t="s">
        <v>1636</v>
      </c>
      <c r="K130" s="1" t="s">
        <v>1058</v>
      </c>
      <c r="L130" s="1" t="s">
        <v>1059</v>
      </c>
      <c r="M130" s="1" t="s">
        <v>19</v>
      </c>
    </row>
    <row r="131" spans="1:13" s="1" customFormat="1" x14ac:dyDescent="0.2">
      <c r="A131" s="1" t="s">
        <v>660</v>
      </c>
      <c r="B131" s="1" t="s">
        <v>658</v>
      </c>
      <c r="C131" s="1">
        <v>1</v>
      </c>
      <c r="D131" s="1">
        <f t="shared" si="2"/>
        <v>0</v>
      </c>
      <c r="E131" s="1">
        <v>4</v>
      </c>
      <c r="F131" s="1">
        <v>4.4444446563720703</v>
      </c>
      <c r="G131" s="1" t="s">
        <v>656</v>
      </c>
      <c r="H131" s="1" t="s">
        <v>1637</v>
      </c>
      <c r="I131" s="1" t="s">
        <v>1599</v>
      </c>
      <c r="J131" s="1" t="s">
        <v>1600</v>
      </c>
      <c r="K131" s="1" t="s">
        <v>658</v>
      </c>
      <c r="L131" s="1" t="s">
        <v>659</v>
      </c>
      <c r="M131" s="1" t="s">
        <v>19</v>
      </c>
    </row>
    <row r="132" spans="1:13" s="1" customFormat="1" x14ac:dyDescent="0.2">
      <c r="A132" s="1" t="s">
        <v>517</v>
      </c>
      <c r="B132" s="1" t="s">
        <v>515</v>
      </c>
      <c r="C132" s="1">
        <v>1</v>
      </c>
      <c r="D132" s="1">
        <f t="shared" si="2"/>
        <v>0</v>
      </c>
      <c r="E132" s="1">
        <v>4</v>
      </c>
      <c r="F132" s="1">
        <v>3.9215686321258501</v>
      </c>
      <c r="G132" s="1" t="s">
        <v>513</v>
      </c>
      <c r="H132" s="1" t="s">
        <v>514</v>
      </c>
      <c r="I132" s="1" t="s">
        <v>1542</v>
      </c>
      <c r="J132" s="1" t="s">
        <v>1543</v>
      </c>
      <c r="K132" s="1" t="s">
        <v>515</v>
      </c>
      <c r="L132" s="1" t="s">
        <v>516</v>
      </c>
      <c r="M132" s="1" t="s">
        <v>19</v>
      </c>
    </row>
    <row r="133" spans="1:13" s="1" customFormat="1" x14ac:dyDescent="0.2">
      <c r="A133" s="1" t="s">
        <v>679</v>
      </c>
      <c r="B133" s="1" t="s">
        <v>677</v>
      </c>
      <c r="C133" s="1">
        <v>1</v>
      </c>
      <c r="D133" s="1">
        <f t="shared" si="2"/>
        <v>0</v>
      </c>
      <c r="E133" s="1">
        <v>4</v>
      </c>
      <c r="F133" s="1">
        <v>3.6363637447357098</v>
      </c>
      <c r="G133" s="1" t="s">
        <v>673</v>
      </c>
      <c r="H133" s="1" t="s">
        <v>1638</v>
      </c>
      <c r="I133" s="1" t="s">
        <v>298</v>
      </c>
      <c r="J133" s="1" t="s">
        <v>299</v>
      </c>
      <c r="K133" s="1" t="s">
        <v>677</v>
      </c>
      <c r="L133" s="1" t="s">
        <v>678</v>
      </c>
      <c r="M133" s="1" t="s">
        <v>19</v>
      </c>
    </row>
    <row r="134" spans="1:13" s="1" customFormat="1" x14ac:dyDescent="0.2">
      <c r="A134" s="1" t="s">
        <v>684</v>
      </c>
      <c r="B134" s="1" t="s">
        <v>682</v>
      </c>
      <c r="C134" s="1">
        <v>1</v>
      </c>
      <c r="D134" s="1">
        <f t="shared" si="2"/>
        <v>0</v>
      </c>
      <c r="E134" s="1">
        <v>4</v>
      </c>
      <c r="F134" s="1">
        <v>10.5263156890869</v>
      </c>
      <c r="G134" s="1" t="s">
        <v>680</v>
      </c>
      <c r="H134" s="1" t="s">
        <v>1639</v>
      </c>
      <c r="I134" s="1" t="s">
        <v>1498</v>
      </c>
      <c r="J134" s="1" t="s">
        <v>1499</v>
      </c>
      <c r="K134" s="1" t="s">
        <v>682</v>
      </c>
      <c r="L134" s="1" t="s">
        <v>683</v>
      </c>
      <c r="M134" s="1" t="s">
        <v>19</v>
      </c>
    </row>
    <row r="135" spans="1:13" s="1" customFormat="1" x14ac:dyDescent="0.2">
      <c r="A135" s="1" t="s">
        <v>547</v>
      </c>
      <c r="B135" s="1" t="s">
        <v>545</v>
      </c>
      <c r="C135" s="1">
        <v>1</v>
      </c>
      <c r="D135" s="1">
        <f t="shared" si="2"/>
        <v>0</v>
      </c>
      <c r="E135" s="1">
        <v>4</v>
      </c>
      <c r="F135" s="1">
        <v>5.3333334922790501</v>
      </c>
      <c r="G135" s="1" t="s">
        <v>543</v>
      </c>
      <c r="H135" s="1" t="s">
        <v>544</v>
      </c>
      <c r="I135" s="1" t="s">
        <v>1640</v>
      </c>
      <c r="J135" s="1" t="s">
        <v>1641</v>
      </c>
      <c r="K135" s="1" t="s">
        <v>545</v>
      </c>
      <c r="L135" s="1" t="s">
        <v>546</v>
      </c>
      <c r="M135" s="1" t="s">
        <v>19</v>
      </c>
    </row>
    <row r="136" spans="1:13" s="1" customFormat="1" x14ac:dyDescent="0.2">
      <c r="A136" s="1" t="s">
        <v>861</v>
      </c>
      <c r="B136" s="1" t="s">
        <v>860</v>
      </c>
      <c r="C136" s="1">
        <v>1</v>
      </c>
      <c r="D136" s="1">
        <f t="shared" si="2"/>
        <v>0</v>
      </c>
      <c r="E136" s="1">
        <v>4</v>
      </c>
      <c r="F136" s="1">
        <v>5.1948051452636701</v>
      </c>
      <c r="G136" s="1" t="s">
        <v>858</v>
      </c>
      <c r="H136" s="1" t="s">
        <v>1178</v>
      </c>
      <c r="I136" s="1" t="s">
        <v>1570</v>
      </c>
      <c r="J136" s="1" t="s">
        <v>1571</v>
      </c>
      <c r="K136" s="1" t="s">
        <v>860</v>
      </c>
      <c r="L136" s="1" t="s">
        <v>861</v>
      </c>
      <c r="M136" s="1" t="s">
        <v>19</v>
      </c>
    </row>
    <row r="137" spans="1:13" s="1" customFormat="1" x14ac:dyDescent="0.2">
      <c r="A137" s="1" t="s">
        <v>878</v>
      </c>
      <c r="B137" s="1" t="s">
        <v>876</v>
      </c>
      <c r="C137" s="1">
        <v>1</v>
      </c>
      <c r="D137" s="1">
        <f t="shared" si="2"/>
        <v>0</v>
      </c>
      <c r="E137" s="1">
        <v>4</v>
      </c>
      <c r="F137" s="1">
        <v>5.8823528289794904</v>
      </c>
      <c r="G137" s="1" t="s">
        <v>872</v>
      </c>
      <c r="H137" s="1" t="s">
        <v>1642</v>
      </c>
      <c r="I137" s="1" t="s">
        <v>1510</v>
      </c>
      <c r="J137" s="1" t="s">
        <v>1511</v>
      </c>
      <c r="K137" s="1" t="s">
        <v>876</v>
      </c>
      <c r="L137" s="1" t="s">
        <v>877</v>
      </c>
      <c r="M137" s="1" t="s">
        <v>19</v>
      </c>
    </row>
    <row r="138" spans="1:13" s="1" customFormat="1" x14ac:dyDescent="0.2">
      <c r="A138" s="1" t="s">
        <v>898</v>
      </c>
      <c r="B138" s="1" t="s">
        <v>896</v>
      </c>
      <c r="C138" s="1">
        <v>1</v>
      </c>
      <c r="D138" s="1">
        <f t="shared" si="2"/>
        <v>0</v>
      </c>
      <c r="E138" s="1">
        <v>4</v>
      </c>
      <c r="F138" s="1">
        <v>5.5555553436279297</v>
      </c>
      <c r="G138" s="1" t="s">
        <v>895</v>
      </c>
      <c r="H138" s="1" t="s">
        <v>1643</v>
      </c>
      <c r="I138" s="1" t="s">
        <v>1471</v>
      </c>
      <c r="J138" s="1" t="s">
        <v>1472</v>
      </c>
      <c r="K138" s="1" t="s">
        <v>896</v>
      </c>
      <c r="L138" s="1" t="s">
        <v>897</v>
      </c>
      <c r="M138" s="1" t="s">
        <v>19</v>
      </c>
    </row>
    <row r="139" spans="1:13" s="1" customFormat="1" x14ac:dyDescent="0.2">
      <c r="A139" s="1" t="s">
        <v>902</v>
      </c>
      <c r="B139" s="1" t="s">
        <v>900</v>
      </c>
      <c r="C139" s="1">
        <v>1</v>
      </c>
      <c r="D139" s="1">
        <f t="shared" si="2"/>
        <v>0</v>
      </c>
      <c r="E139" s="1">
        <v>4</v>
      </c>
      <c r="F139" s="1">
        <v>5.7971014976501403</v>
      </c>
      <c r="G139" s="1" t="s">
        <v>899</v>
      </c>
      <c r="H139" s="1" t="s">
        <v>1644</v>
      </c>
      <c r="I139" s="1" t="s">
        <v>1510</v>
      </c>
      <c r="J139" s="1" t="s">
        <v>1511</v>
      </c>
      <c r="K139" s="1" t="s">
        <v>900</v>
      </c>
      <c r="L139" s="1" t="s">
        <v>901</v>
      </c>
      <c r="M139" s="1" t="s">
        <v>19</v>
      </c>
    </row>
    <row r="140" spans="1:13" s="1" customFormat="1" x14ac:dyDescent="0.2">
      <c r="A140" s="1" t="s">
        <v>718</v>
      </c>
      <c r="B140" s="1" t="s">
        <v>716</v>
      </c>
      <c r="C140" s="1">
        <v>1</v>
      </c>
      <c r="D140" s="1">
        <f t="shared" si="2"/>
        <v>0</v>
      </c>
      <c r="E140" s="1">
        <v>4</v>
      </c>
      <c r="F140" s="1">
        <v>4.0816326141357404</v>
      </c>
      <c r="G140" s="1" t="s">
        <v>714</v>
      </c>
      <c r="H140" s="1" t="s">
        <v>1645</v>
      </c>
      <c r="I140" s="1" t="s">
        <v>1427</v>
      </c>
      <c r="J140" s="1" t="s">
        <v>1428</v>
      </c>
      <c r="K140" s="1" t="s">
        <v>716</v>
      </c>
      <c r="L140" s="1" t="s">
        <v>717</v>
      </c>
      <c r="M140" s="1" t="s">
        <v>19</v>
      </c>
    </row>
    <row r="141" spans="1:13" s="1" customFormat="1" x14ac:dyDescent="0.2">
      <c r="A141" s="1" t="s">
        <v>771</v>
      </c>
      <c r="B141" s="1" t="s">
        <v>770</v>
      </c>
      <c r="C141" s="1">
        <v>1</v>
      </c>
      <c r="D141" s="1">
        <f t="shared" si="2"/>
        <v>0</v>
      </c>
      <c r="E141" s="1">
        <v>3</v>
      </c>
      <c r="F141" s="1">
        <v>4.5454545021057102</v>
      </c>
      <c r="G141" s="1" t="s">
        <v>766</v>
      </c>
      <c r="H141" s="1" t="s">
        <v>1646</v>
      </c>
      <c r="I141" s="1" t="s">
        <v>815</v>
      </c>
      <c r="J141" s="1" t="s">
        <v>816</v>
      </c>
      <c r="K141" s="1" t="s">
        <v>770</v>
      </c>
      <c r="L141" s="1" t="s">
        <v>771</v>
      </c>
      <c r="M141" s="1" t="s">
        <v>19</v>
      </c>
    </row>
    <row r="142" spans="1:13" s="1" customFormat="1" x14ac:dyDescent="0.2">
      <c r="A142" s="1" t="s">
        <v>1647</v>
      </c>
      <c r="B142" s="1" t="s">
        <v>1648</v>
      </c>
      <c r="C142" s="1">
        <v>1</v>
      </c>
      <c r="D142" s="1">
        <f t="shared" si="2"/>
        <v>0</v>
      </c>
      <c r="E142" s="1">
        <v>3</v>
      </c>
      <c r="F142" s="1">
        <v>2.3809523582458398</v>
      </c>
      <c r="G142" s="1" t="s">
        <v>1649</v>
      </c>
      <c r="H142" s="1" t="s">
        <v>1650</v>
      </c>
      <c r="I142" s="1" t="s">
        <v>1275</v>
      </c>
      <c r="J142" s="1" t="s">
        <v>1276</v>
      </c>
      <c r="K142" s="1" t="s">
        <v>1648</v>
      </c>
      <c r="L142" s="1" t="s">
        <v>1651</v>
      </c>
      <c r="M142" s="1" t="s">
        <v>19</v>
      </c>
    </row>
    <row r="143" spans="1:13" s="1" customFormat="1" x14ac:dyDescent="0.2">
      <c r="A143" s="1" t="s">
        <v>610</v>
      </c>
      <c r="B143" s="1" t="s">
        <v>608</v>
      </c>
      <c r="C143" s="1">
        <v>1</v>
      </c>
      <c r="D143" s="1">
        <f t="shared" si="2"/>
        <v>0</v>
      </c>
      <c r="E143" s="1">
        <v>3</v>
      </c>
      <c r="F143" s="1">
        <v>3.3333332538604701</v>
      </c>
      <c r="G143" s="1" t="s">
        <v>604</v>
      </c>
      <c r="H143" s="1" t="s">
        <v>605</v>
      </c>
      <c r="I143" s="1" t="s">
        <v>155</v>
      </c>
      <c r="J143" s="1" t="s">
        <v>1652</v>
      </c>
      <c r="K143" s="1" t="s">
        <v>608</v>
      </c>
      <c r="L143" s="1" t="s">
        <v>609</v>
      </c>
      <c r="M143" s="1" t="s">
        <v>19</v>
      </c>
    </row>
    <row r="144" spans="1:13" s="1" customFormat="1" x14ac:dyDescent="0.2">
      <c r="A144" s="1" t="s">
        <v>672</v>
      </c>
      <c r="B144" s="1" t="s">
        <v>670</v>
      </c>
      <c r="C144" s="1">
        <v>1</v>
      </c>
      <c r="D144" s="1">
        <f t="shared" si="2"/>
        <v>0</v>
      </c>
      <c r="E144" s="1">
        <v>3</v>
      </c>
      <c r="F144" s="1">
        <v>2.8846154212951598</v>
      </c>
      <c r="G144" s="1" t="s">
        <v>666</v>
      </c>
      <c r="H144" s="1" t="s">
        <v>667</v>
      </c>
      <c r="I144" s="1" t="s">
        <v>298</v>
      </c>
      <c r="J144" s="1" t="s">
        <v>299</v>
      </c>
      <c r="K144" s="1" t="s">
        <v>670</v>
      </c>
      <c r="L144" s="1" t="s">
        <v>671</v>
      </c>
      <c r="M144" s="1" t="s">
        <v>19</v>
      </c>
    </row>
    <row r="145" spans="1:13" s="1" customFormat="1" x14ac:dyDescent="0.2">
      <c r="A145" s="1" t="s">
        <v>616</v>
      </c>
      <c r="B145" s="1" t="s">
        <v>615</v>
      </c>
      <c r="C145" s="1">
        <v>1</v>
      </c>
      <c r="D145" s="1">
        <f t="shared" si="2"/>
        <v>0</v>
      </c>
      <c r="E145" s="1">
        <v>3</v>
      </c>
      <c r="F145" s="1">
        <v>4.9180326461791903</v>
      </c>
      <c r="G145" s="1" t="s">
        <v>611</v>
      </c>
      <c r="H145" s="1" t="s">
        <v>612</v>
      </c>
      <c r="I145" s="1" t="s">
        <v>56</v>
      </c>
      <c r="J145" s="1" t="s">
        <v>1653</v>
      </c>
      <c r="K145" s="1" t="s">
        <v>615</v>
      </c>
      <c r="L145" s="1" t="s">
        <v>616</v>
      </c>
      <c r="M145" s="1" t="s">
        <v>19</v>
      </c>
    </row>
    <row r="146" spans="1:13" s="1" customFormat="1" x14ac:dyDescent="0.2">
      <c r="A146" s="1" t="s">
        <v>1287</v>
      </c>
      <c r="B146" s="1" t="s">
        <v>1285</v>
      </c>
      <c r="C146" s="1">
        <v>1</v>
      </c>
      <c r="D146" s="1">
        <f t="shared" si="2"/>
        <v>0</v>
      </c>
      <c r="E146" s="1">
        <v>3</v>
      </c>
      <c r="F146" s="1">
        <v>5.6603775024414</v>
      </c>
      <c r="G146" s="1" t="s">
        <v>1284</v>
      </c>
      <c r="H146" s="1" t="s">
        <v>1654</v>
      </c>
      <c r="I146" s="1" t="s">
        <v>1282</v>
      </c>
      <c r="J146" s="1" t="s">
        <v>1283</v>
      </c>
      <c r="K146" s="1" t="s">
        <v>1285</v>
      </c>
      <c r="L146" s="1" t="s">
        <v>1286</v>
      </c>
      <c r="M146" s="1" t="s">
        <v>19</v>
      </c>
    </row>
    <row r="147" spans="1:13" s="1" customFormat="1" x14ac:dyDescent="0.2">
      <c r="A147" s="1" t="s">
        <v>1137</v>
      </c>
      <c r="B147" s="1" t="s">
        <v>1135</v>
      </c>
      <c r="C147" s="1">
        <v>1</v>
      </c>
      <c r="D147" s="1">
        <f t="shared" si="2"/>
        <v>0</v>
      </c>
      <c r="E147" s="1">
        <v>3</v>
      </c>
      <c r="F147" s="1">
        <v>4.6875</v>
      </c>
      <c r="G147" s="1" t="s">
        <v>1133</v>
      </c>
      <c r="H147" s="1" t="s">
        <v>1202</v>
      </c>
      <c r="I147" s="1" t="s">
        <v>1434</v>
      </c>
      <c r="J147" s="1" t="s">
        <v>1435</v>
      </c>
      <c r="K147" s="1" t="s">
        <v>1135</v>
      </c>
      <c r="L147" s="1" t="s">
        <v>1136</v>
      </c>
      <c r="M147" s="1" t="s">
        <v>19</v>
      </c>
    </row>
    <row r="148" spans="1:13" s="1" customFormat="1" x14ac:dyDescent="0.2">
      <c r="A148" s="1" t="s">
        <v>1205</v>
      </c>
      <c r="B148" s="1" t="s">
        <v>1203</v>
      </c>
      <c r="C148" s="1">
        <v>1</v>
      </c>
      <c r="D148" s="1">
        <f t="shared" si="2"/>
        <v>0</v>
      </c>
      <c r="E148" s="1">
        <v>3</v>
      </c>
      <c r="F148" s="1">
        <v>5.7692308425903303</v>
      </c>
      <c r="G148" s="1" t="s">
        <v>1201</v>
      </c>
      <c r="H148" s="1" t="s">
        <v>1202</v>
      </c>
      <c r="I148" s="1" t="s">
        <v>1434</v>
      </c>
      <c r="J148" s="1" t="s">
        <v>1435</v>
      </c>
      <c r="K148" s="1" t="s">
        <v>1203</v>
      </c>
      <c r="L148" s="1" t="s">
        <v>1204</v>
      </c>
      <c r="M148" s="1" t="s">
        <v>19</v>
      </c>
    </row>
    <row r="149" spans="1:13" s="1" customFormat="1" x14ac:dyDescent="0.2">
      <c r="A149" s="1" t="s">
        <v>1210</v>
      </c>
      <c r="B149" s="1" t="s">
        <v>1208</v>
      </c>
      <c r="C149" s="1">
        <v>1</v>
      </c>
      <c r="D149" s="1">
        <f t="shared" si="2"/>
        <v>0</v>
      </c>
      <c r="E149" s="1">
        <v>3</v>
      </c>
      <c r="F149" s="1">
        <v>9.6774196624755806</v>
      </c>
      <c r="G149" s="1" t="s">
        <v>1206</v>
      </c>
      <c r="H149" s="1" t="s">
        <v>1207</v>
      </c>
      <c r="I149" s="1" t="s">
        <v>1434</v>
      </c>
      <c r="J149" s="1" t="s">
        <v>1435</v>
      </c>
      <c r="K149" s="1" t="s">
        <v>1208</v>
      </c>
      <c r="L149" s="1" t="s">
        <v>1209</v>
      </c>
      <c r="M149" s="1" t="s">
        <v>19</v>
      </c>
    </row>
    <row r="150" spans="1:13" s="1" customFormat="1" x14ac:dyDescent="0.2">
      <c r="A150" s="1" t="s">
        <v>797</v>
      </c>
      <c r="B150" s="1" t="s">
        <v>795</v>
      </c>
      <c r="C150" s="1">
        <v>1</v>
      </c>
      <c r="D150" s="1">
        <f t="shared" si="2"/>
        <v>0</v>
      </c>
      <c r="E150" s="1">
        <v>3</v>
      </c>
      <c r="F150" s="1">
        <v>4.8387098312377903</v>
      </c>
      <c r="G150" s="1" t="s">
        <v>794</v>
      </c>
      <c r="H150" s="1" t="s">
        <v>1655</v>
      </c>
      <c r="I150" s="1" t="s">
        <v>1434</v>
      </c>
      <c r="J150" s="1" t="s">
        <v>1435</v>
      </c>
      <c r="K150" s="1" t="s">
        <v>795</v>
      </c>
      <c r="L150" s="1" t="s">
        <v>796</v>
      </c>
      <c r="M150" s="1" t="s">
        <v>19</v>
      </c>
    </row>
    <row r="151" spans="1:13" s="1" customFormat="1" x14ac:dyDescent="0.2">
      <c r="A151" s="1" t="s">
        <v>807</v>
      </c>
      <c r="B151" s="1" t="s">
        <v>805</v>
      </c>
      <c r="C151" s="1">
        <v>1</v>
      </c>
      <c r="D151" s="1">
        <f t="shared" si="2"/>
        <v>0</v>
      </c>
      <c r="E151" s="1">
        <v>3</v>
      </c>
      <c r="F151" s="1">
        <v>8.8235292434692294</v>
      </c>
      <c r="G151" s="1" t="s">
        <v>803</v>
      </c>
      <c r="H151" s="1" t="s">
        <v>1656</v>
      </c>
      <c r="I151" s="1" t="s">
        <v>1434</v>
      </c>
      <c r="J151" s="1" t="s">
        <v>1435</v>
      </c>
      <c r="K151" s="1" t="s">
        <v>805</v>
      </c>
      <c r="L151" s="1" t="s">
        <v>806</v>
      </c>
      <c r="M151" s="1" t="s">
        <v>19</v>
      </c>
    </row>
    <row r="152" spans="1:13" s="1" customFormat="1" x14ac:dyDescent="0.2">
      <c r="A152" s="1" t="s">
        <v>1657</v>
      </c>
      <c r="B152" s="1" t="s">
        <v>1658</v>
      </c>
      <c r="C152" s="1">
        <v>1</v>
      </c>
      <c r="D152" s="1">
        <f t="shared" si="2"/>
        <v>0</v>
      </c>
      <c r="E152" s="1">
        <v>3</v>
      </c>
      <c r="F152" s="1">
        <v>3.3707864284515301</v>
      </c>
      <c r="G152" s="1" t="s">
        <v>1659</v>
      </c>
      <c r="H152" s="1" t="s">
        <v>1660</v>
      </c>
      <c r="I152" s="1" t="s">
        <v>1434</v>
      </c>
      <c r="J152" s="1" t="s">
        <v>1435</v>
      </c>
      <c r="K152" s="1" t="s">
        <v>1658</v>
      </c>
      <c r="L152" s="1" t="s">
        <v>1661</v>
      </c>
      <c r="M152" s="1" t="s">
        <v>19</v>
      </c>
    </row>
    <row r="153" spans="1:13" s="1" customFormat="1" x14ac:dyDescent="0.2">
      <c r="A153" s="1" t="s">
        <v>1146</v>
      </c>
      <c r="B153" s="1" t="s">
        <v>1144</v>
      </c>
      <c r="C153" s="1">
        <v>1</v>
      </c>
      <c r="D153" s="1">
        <f t="shared" si="2"/>
        <v>0</v>
      </c>
      <c r="E153" s="1">
        <v>3</v>
      </c>
      <c r="F153" s="1">
        <v>2.2900762557983398</v>
      </c>
      <c r="G153" s="1" t="s">
        <v>1142</v>
      </c>
      <c r="H153" s="1" t="s">
        <v>1662</v>
      </c>
      <c r="I153" s="1" t="s">
        <v>1471</v>
      </c>
      <c r="J153" s="1" t="s">
        <v>1472</v>
      </c>
      <c r="K153" s="1" t="s">
        <v>1144</v>
      </c>
      <c r="L153" s="1" t="s">
        <v>1145</v>
      </c>
      <c r="M153" s="1" t="s">
        <v>19</v>
      </c>
    </row>
    <row r="154" spans="1:13" s="1" customFormat="1" x14ac:dyDescent="0.2">
      <c r="A154" s="1" t="s">
        <v>1663</v>
      </c>
      <c r="B154" s="1" t="s">
        <v>1664</v>
      </c>
      <c r="C154" s="1">
        <v>1</v>
      </c>
      <c r="D154" s="1">
        <f t="shared" si="2"/>
        <v>0</v>
      </c>
      <c r="E154" s="1">
        <v>3</v>
      </c>
      <c r="F154" s="1">
        <v>3.4883720874786301</v>
      </c>
      <c r="G154" s="1" t="s">
        <v>1665</v>
      </c>
      <c r="H154" s="1" t="s">
        <v>1666</v>
      </c>
      <c r="I154" s="1" t="s">
        <v>1434</v>
      </c>
      <c r="J154" s="1" t="s">
        <v>1435</v>
      </c>
      <c r="K154" s="1" t="s">
        <v>1664</v>
      </c>
      <c r="L154" s="1" t="s">
        <v>1663</v>
      </c>
      <c r="M154" s="1" t="s">
        <v>19</v>
      </c>
    </row>
    <row r="155" spans="1:13" s="1" customFormat="1" x14ac:dyDescent="0.2">
      <c r="A155" s="1" t="s">
        <v>833</v>
      </c>
      <c r="B155" s="1" t="s">
        <v>831</v>
      </c>
      <c r="C155" s="1">
        <v>1</v>
      </c>
      <c r="D155" s="1">
        <f t="shared" si="2"/>
        <v>0</v>
      </c>
      <c r="E155" s="1">
        <v>3</v>
      </c>
      <c r="F155" s="1">
        <v>5.1724138259887598</v>
      </c>
      <c r="G155" s="1" t="s">
        <v>830</v>
      </c>
      <c r="H155" s="1" t="s">
        <v>1667</v>
      </c>
      <c r="I155" s="1" t="s">
        <v>1471</v>
      </c>
      <c r="J155" s="1" t="s">
        <v>1472</v>
      </c>
      <c r="K155" s="1" t="s">
        <v>831</v>
      </c>
      <c r="L155" s="1" t="s">
        <v>832</v>
      </c>
      <c r="M155" s="1" t="s">
        <v>19</v>
      </c>
    </row>
    <row r="156" spans="1:13" s="1" customFormat="1" x14ac:dyDescent="0.2">
      <c r="A156" s="1" t="s">
        <v>1220</v>
      </c>
      <c r="B156" s="1" t="s">
        <v>1218</v>
      </c>
      <c r="C156" s="1">
        <v>1</v>
      </c>
      <c r="D156" s="1">
        <f t="shared" si="2"/>
        <v>0</v>
      </c>
      <c r="E156" s="1">
        <v>3</v>
      </c>
      <c r="F156" s="1">
        <v>2.34375</v>
      </c>
      <c r="G156" s="1" t="s">
        <v>1216</v>
      </c>
      <c r="H156" s="1" t="s">
        <v>1217</v>
      </c>
      <c r="I156" s="1" t="s">
        <v>1471</v>
      </c>
      <c r="J156" s="1" t="s">
        <v>1472</v>
      </c>
      <c r="K156" s="1" t="s">
        <v>1218</v>
      </c>
      <c r="L156" s="1" t="s">
        <v>1219</v>
      </c>
      <c r="M156" s="1" t="s">
        <v>19</v>
      </c>
    </row>
    <row r="157" spans="1:13" s="1" customFormat="1" x14ac:dyDescent="0.2">
      <c r="A157" s="1" t="s">
        <v>1163</v>
      </c>
      <c r="B157" s="1" t="s">
        <v>1161</v>
      </c>
      <c r="C157" s="1">
        <v>1</v>
      </c>
      <c r="D157" s="1">
        <f t="shared" si="2"/>
        <v>0</v>
      </c>
      <c r="E157" s="1">
        <v>3</v>
      </c>
      <c r="F157" s="1">
        <v>2.1428570747375399</v>
      </c>
      <c r="G157" s="1" t="s">
        <v>1159</v>
      </c>
      <c r="H157" s="1" t="s">
        <v>1668</v>
      </c>
      <c r="I157" s="1" t="s">
        <v>1471</v>
      </c>
      <c r="J157" s="1" t="s">
        <v>1472</v>
      </c>
      <c r="K157" s="1" t="s">
        <v>1161</v>
      </c>
      <c r="L157" s="1" t="s">
        <v>1162</v>
      </c>
      <c r="M157" s="1" t="s">
        <v>19</v>
      </c>
    </row>
    <row r="158" spans="1:13" s="1" customFormat="1" x14ac:dyDescent="0.2">
      <c r="A158" s="1" t="s">
        <v>1098</v>
      </c>
      <c r="B158" s="1" t="s">
        <v>1096</v>
      </c>
      <c r="C158" s="1">
        <v>1</v>
      </c>
      <c r="D158" s="1">
        <f t="shared" si="2"/>
        <v>0</v>
      </c>
      <c r="E158" s="1">
        <v>3</v>
      </c>
      <c r="F158" s="1">
        <v>2.6785714626312198</v>
      </c>
      <c r="G158" s="1" t="s">
        <v>1092</v>
      </c>
      <c r="H158" s="1" t="s">
        <v>1669</v>
      </c>
      <c r="I158" s="1" t="s">
        <v>1570</v>
      </c>
      <c r="J158" s="1" t="s">
        <v>1571</v>
      </c>
      <c r="K158" s="1" t="s">
        <v>1096</v>
      </c>
      <c r="L158" s="1" t="s">
        <v>1097</v>
      </c>
      <c r="M158" s="1" t="s">
        <v>19</v>
      </c>
    </row>
    <row r="159" spans="1:13" s="1" customFormat="1" x14ac:dyDescent="0.2">
      <c r="A159" s="1" t="s">
        <v>1167</v>
      </c>
      <c r="B159" s="1" t="s">
        <v>1165</v>
      </c>
      <c r="C159" s="1">
        <v>1</v>
      </c>
      <c r="D159" s="1">
        <f t="shared" si="2"/>
        <v>0</v>
      </c>
      <c r="E159" s="1">
        <v>3</v>
      </c>
      <c r="F159" s="1">
        <v>2.4793388843536301</v>
      </c>
      <c r="G159" s="1" t="s">
        <v>1164</v>
      </c>
      <c r="H159" s="1" t="s">
        <v>1667</v>
      </c>
      <c r="I159" s="1" t="s">
        <v>1471</v>
      </c>
      <c r="J159" s="1" t="s">
        <v>1472</v>
      </c>
      <c r="K159" s="1" t="s">
        <v>1165</v>
      </c>
      <c r="L159" s="1" t="s">
        <v>1166</v>
      </c>
      <c r="M159" s="1" t="s">
        <v>19</v>
      </c>
    </row>
    <row r="160" spans="1:13" s="1" customFormat="1" x14ac:dyDescent="0.2">
      <c r="A160" s="1" t="s">
        <v>655</v>
      </c>
      <c r="B160" s="1" t="s">
        <v>653</v>
      </c>
      <c r="C160" s="1">
        <v>1</v>
      </c>
      <c r="D160" s="1">
        <f t="shared" si="2"/>
        <v>0</v>
      </c>
      <c r="E160" s="1">
        <v>3</v>
      </c>
      <c r="F160" s="1">
        <v>2.3622047901153498</v>
      </c>
      <c r="G160" s="1" t="s">
        <v>651</v>
      </c>
      <c r="H160" s="1" t="s">
        <v>652</v>
      </c>
      <c r="I160" s="1" t="s">
        <v>1670</v>
      </c>
      <c r="J160" s="1" t="s">
        <v>1671</v>
      </c>
      <c r="K160" s="1" t="s">
        <v>653</v>
      </c>
      <c r="L160" s="1" t="s">
        <v>654</v>
      </c>
      <c r="M160" s="1" t="s">
        <v>19</v>
      </c>
    </row>
    <row r="161" spans="1:13" s="1" customFormat="1" x14ac:dyDescent="0.2">
      <c r="A161" s="1" t="s">
        <v>1320</v>
      </c>
      <c r="B161" s="1" t="s">
        <v>1318</v>
      </c>
      <c r="C161" s="1">
        <v>1</v>
      </c>
      <c r="D161" s="1">
        <f t="shared" si="2"/>
        <v>0</v>
      </c>
      <c r="E161" s="1">
        <v>3</v>
      </c>
      <c r="F161" s="1">
        <v>6.25</v>
      </c>
      <c r="G161" s="1" t="s">
        <v>1317</v>
      </c>
      <c r="H161" s="1" t="s">
        <v>1672</v>
      </c>
      <c r="I161" s="1" t="s">
        <v>1471</v>
      </c>
      <c r="J161" s="1" t="s">
        <v>1472</v>
      </c>
      <c r="K161" s="1" t="s">
        <v>1318</v>
      </c>
      <c r="L161" s="1" t="s">
        <v>1319</v>
      </c>
      <c r="M161" s="1" t="s">
        <v>19</v>
      </c>
    </row>
    <row r="162" spans="1:13" s="1" customFormat="1" x14ac:dyDescent="0.2">
      <c r="A162" s="1" t="s">
        <v>689</v>
      </c>
      <c r="B162" s="1" t="s">
        <v>687</v>
      </c>
      <c r="C162" s="1">
        <v>1</v>
      </c>
      <c r="D162" s="1">
        <f t="shared" si="2"/>
        <v>0</v>
      </c>
      <c r="E162" s="1">
        <v>3</v>
      </c>
      <c r="F162" s="1">
        <v>11.111110687255801</v>
      </c>
      <c r="G162" s="1" t="s">
        <v>685</v>
      </c>
      <c r="H162" s="1" t="s">
        <v>686</v>
      </c>
      <c r="I162" s="1" t="s">
        <v>1068</v>
      </c>
      <c r="J162" s="1" t="s">
        <v>1069</v>
      </c>
      <c r="K162" s="1" t="s">
        <v>687</v>
      </c>
      <c r="L162" s="1" t="s">
        <v>688</v>
      </c>
      <c r="M162" s="1" t="s">
        <v>19</v>
      </c>
    </row>
    <row r="163" spans="1:13" s="1" customFormat="1" x14ac:dyDescent="0.2">
      <c r="A163" s="1" t="s">
        <v>696</v>
      </c>
      <c r="B163" s="1" t="s">
        <v>694</v>
      </c>
      <c r="C163" s="1">
        <v>1</v>
      </c>
      <c r="D163" s="1">
        <f t="shared" si="2"/>
        <v>0</v>
      </c>
      <c r="E163" s="1">
        <v>3</v>
      </c>
      <c r="F163" s="1">
        <v>3</v>
      </c>
      <c r="G163" s="1" t="s">
        <v>690</v>
      </c>
      <c r="H163" s="1" t="s">
        <v>691</v>
      </c>
      <c r="I163" s="1" t="s">
        <v>1673</v>
      </c>
      <c r="J163" s="1" t="s">
        <v>1674</v>
      </c>
      <c r="K163" s="1" t="s">
        <v>694</v>
      </c>
      <c r="L163" s="1" t="s">
        <v>695</v>
      </c>
      <c r="M163" s="1" t="s">
        <v>19</v>
      </c>
    </row>
    <row r="164" spans="1:13" s="1" customFormat="1" x14ac:dyDescent="0.2">
      <c r="A164" s="1" t="s">
        <v>1327</v>
      </c>
      <c r="B164" s="1" t="s">
        <v>1325</v>
      </c>
      <c r="C164" s="1">
        <v>1</v>
      </c>
      <c r="D164" s="1">
        <f t="shared" si="2"/>
        <v>0</v>
      </c>
      <c r="E164" s="1">
        <v>3</v>
      </c>
      <c r="F164" s="1">
        <v>6.25</v>
      </c>
      <c r="G164" s="1" t="s">
        <v>1321</v>
      </c>
      <c r="H164" s="1" t="s">
        <v>1675</v>
      </c>
      <c r="I164" s="1" t="s">
        <v>1015</v>
      </c>
      <c r="J164" s="1" t="s">
        <v>1676</v>
      </c>
      <c r="K164" s="1" t="s">
        <v>1325</v>
      </c>
      <c r="L164" s="1" t="s">
        <v>1326</v>
      </c>
      <c r="M164" s="1" t="s">
        <v>19</v>
      </c>
    </row>
    <row r="165" spans="1:13" s="1" customFormat="1" x14ac:dyDescent="0.2">
      <c r="A165" s="1" t="s">
        <v>557</v>
      </c>
      <c r="B165" s="1" t="s">
        <v>555</v>
      </c>
      <c r="C165" s="1">
        <v>1</v>
      </c>
      <c r="D165" s="1">
        <f t="shared" si="2"/>
        <v>0</v>
      </c>
      <c r="E165" s="1">
        <v>3</v>
      </c>
      <c r="F165" s="1">
        <v>3.2967033386230402</v>
      </c>
      <c r="G165" s="1" t="s">
        <v>553</v>
      </c>
      <c r="H165" s="1" t="s">
        <v>647</v>
      </c>
      <c r="I165" s="1" t="s">
        <v>1588</v>
      </c>
      <c r="J165" s="1" t="s">
        <v>1589</v>
      </c>
      <c r="K165" s="1" t="s">
        <v>555</v>
      </c>
      <c r="L165" s="1" t="s">
        <v>556</v>
      </c>
      <c r="M165" s="1" t="s">
        <v>19</v>
      </c>
    </row>
    <row r="166" spans="1:13" s="1" customFormat="1" x14ac:dyDescent="0.2">
      <c r="A166" s="1" t="s">
        <v>701</v>
      </c>
      <c r="B166" s="1" t="s">
        <v>699</v>
      </c>
      <c r="C166" s="1">
        <v>1</v>
      </c>
      <c r="D166" s="1">
        <f t="shared" si="2"/>
        <v>0</v>
      </c>
      <c r="E166" s="1">
        <v>3</v>
      </c>
      <c r="F166" s="1">
        <v>7.5</v>
      </c>
      <c r="G166" s="1" t="s">
        <v>697</v>
      </c>
      <c r="H166" s="1" t="s">
        <v>1677</v>
      </c>
      <c r="I166" s="1" t="s">
        <v>1431</v>
      </c>
      <c r="J166" s="1" t="s">
        <v>1432</v>
      </c>
      <c r="K166" s="1" t="s">
        <v>699</v>
      </c>
      <c r="L166" s="1" t="s">
        <v>700</v>
      </c>
      <c r="M166" s="1" t="s">
        <v>19</v>
      </c>
    </row>
    <row r="167" spans="1:13" s="1" customFormat="1" x14ac:dyDescent="0.2">
      <c r="A167" s="1" t="s">
        <v>1333</v>
      </c>
      <c r="B167" s="1" t="s">
        <v>1332</v>
      </c>
      <c r="C167" s="1">
        <v>1</v>
      </c>
      <c r="D167" s="1">
        <f t="shared" si="2"/>
        <v>0</v>
      </c>
      <c r="E167" s="1">
        <v>3</v>
      </c>
      <c r="F167" s="1">
        <v>4.2857141494750897</v>
      </c>
      <c r="G167" s="1" t="s">
        <v>1331</v>
      </c>
      <c r="H167" s="1" t="s">
        <v>1678</v>
      </c>
      <c r="I167" s="1" t="s">
        <v>1471</v>
      </c>
      <c r="J167" s="1" t="s">
        <v>1472</v>
      </c>
      <c r="K167" s="1" t="s">
        <v>1332</v>
      </c>
      <c r="L167" s="1" t="s">
        <v>1333</v>
      </c>
      <c r="M167" s="1" t="s">
        <v>19</v>
      </c>
    </row>
    <row r="168" spans="1:13" s="1" customFormat="1" x14ac:dyDescent="0.2">
      <c r="A168" s="1" t="s">
        <v>866</v>
      </c>
      <c r="B168" s="1" t="s">
        <v>864</v>
      </c>
      <c r="C168" s="1">
        <v>1</v>
      </c>
      <c r="D168" s="1">
        <f t="shared" si="2"/>
        <v>0</v>
      </c>
      <c r="E168" s="1">
        <v>3</v>
      </c>
      <c r="F168" s="1">
        <v>7.6923074722290004</v>
      </c>
      <c r="G168" s="1" t="s">
        <v>862</v>
      </c>
      <c r="H168" s="1" t="s">
        <v>1679</v>
      </c>
      <c r="I168" s="1" t="s">
        <v>1680</v>
      </c>
      <c r="J168" s="1" t="s">
        <v>1681</v>
      </c>
      <c r="K168" s="1" t="s">
        <v>864</v>
      </c>
      <c r="L168" s="1" t="s">
        <v>865</v>
      </c>
      <c r="M168" s="1" t="s">
        <v>19</v>
      </c>
    </row>
    <row r="169" spans="1:13" s="1" customFormat="1" x14ac:dyDescent="0.2">
      <c r="A169" s="1" t="s">
        <v>1337</v>
      </c>
      <c r="B169" s="1" t="s">
        <v>1335</v>
      </c>
      <c r="C169" s="1">
        <v>1</v>
      </c>
      <c r="D169" s="1">
        <f t="shared" si="2"/>
        <v>0</v>
      </c>
      <c r="E169" s="1">
        <v>3</v>
      </c>
      <c r="F169" s="1">
        <v>3.9473683834075901</v>
      </c>
      <c r="G169" s="1" t="s">
        <v>1334</v>
      </c>
      <c r="H169" s="1" t="s">
        <v>1682</v>
      </c>
      <c r="I169" s="1" t="s">
        <v>1471</v>
      </c>
      <c r="J169" s="1" t="s">
        <v>1472</v>
      </c>
      <c r="K169" s="1" t="s">
        <v>1335</v>
      </c>
      <c r="L169" s="1" t="s">
        <v>1336</v>
      </c>
      <c r="M169" s="1" t="s">
        <v>19</v>
      </c>
    </row>
    <row r="170" spans="1:13" s="1" customFormat="1" x14ac:dyDescent="0.2">
      <c r="A170" s="1" t="s">
        <v>885</v>
      </c>
      <c r="B170" s="1" t="s">
        <v>884</v>
      </c>
      <c r="C170" s="1">
        <v>1</v>
      </c>
      <c r="D170" s="1">
        <f t="shared" si="2"/>
        <v>0</v>
      </c>
      <c r="E170" s="1">
        <v>3</v>
      </c>
      <c r="F170" s="1">
        <v>4.0540542602539</v>
      </c>
      <c r="G170" s="1" t="s">
        <v>883</v>
      </c>
      <c r="H170" s="1" t="s">
        <v>1667</v>
      </c>
      <c r="I170" s="1" t="s">
        <v>1471</v>
      </c>
      <c r="J170" s="1" t="s">
        <v>1472</v>
      </c>
      <c r="K170" s="1" t="s">
        <v>884</v>
      </c>
      <c r="L170" s="1" t="s">
        <v>885</v>
      </c>
      <c r="M170" s="1" t="s">
        <v>19</v>
      </c>
    </row>
    <row r="171" spans="1:13" s="1" customFormat="1" x14ac:dyDescent="0.2">
      <c r="A171" s="1" t="s">
        <v>889</v>
      </c>
      <c r="B171" s="1" t="s">
        <v>887</v>
      </c>
      <c r="C171" s="1">
        <v>1</v>
      </c>
      <c r="D171" s="1">
        <f t="shared" si="2"/>
        <v>0</v>
      </c>
      <c r="E171" s="1">
        <v>3</v>
      </c>
      <c r="F171" s="1">
        <v>8.1081085205078107</v>
      </c>
      <c r="G171" s="1" t="s">
        <v>886</v>
      </c>
      <c r="H171" s="1" t="s">
        <v>1668</v>
      </c>
      <c r="I171" s="1" t="s">
        <v>1471</v>
      </c>
      <c r="J171" s="1" t="s">
        <v>1472</v>
      </c>
      <c r="K171" s="1" t="s">
        <v>887</v>
      </c>
      <c r="L171" s="1" t="s">
        <v>888</v>
      </c>
      <c r="M171" s="1" t="s">
        <v>19</v>
      </c>
    </row>
    <row r="172" spans="1:13" s="1" customFormat="1" x14ac:dyDescent="0.2">
      <c r="A172" s="1" t="s">
        <v>1249</v>
      </c>
      <c r="B172" s="1" t="s">
        <v>1247</v>
      </c>
      <c r="C172" s="1">
        <v>1</v>
      </c>
      <c r="D172" s="1">
        <f t="shared" si="2"/>
        <v>0</v>
      </c>
      <c r="E172" s="1">
        <v>3</v>
      </c>
      <c r="F172" s="1">
        <v>3.9473683834075901</v>
      </c>
      <c r="G172" s="1" t="s">
        <v>1246</v>
      </c>
      <c r="H172" s="1" t="s">
        <v>1683</v>
      </c>
      <c r="I172" s="1" t="s">
        <v>1471</v>
      </c>
      <c r="J172" s="1" t="s">
        <v>1472</v>
      </c>
      <c r="K172" s="1" t="s">
        <v>1247</v>
      </c>
      <c r="L172" s="1" t="s">
        <v>1248</v>
      </c>
      <c r="M172" s="1" t="s">
        <v>19</v>
      </c>
    </row>
    <row r="173" spans="1:13" s="1" customFormat="1" x14ac:dyDescent="0.2">
      <c r="A173" s="1" t="s">
        <v>894</v>
      </c>
      <c r="B173" s="1" t="s">
        <v>892</v>
      </c>
      <c r="C173" s="1">
        <v>1</v>
      </c>
      <c r="D173" s="1">
        <f t="shared" si="2"/>
        <v>0</v>
      </c>
      <c r="E173" s="1">
        <v>3</v>
      </c>
      <c r="F173" s="1">
        <v>4.2857141494750897</v>
      </c>
      <c r="G173" s="1" t="s">
        <v>890</v>
      </c>
      <c r="H173" s="1" t="s">
        <v>1684</v>
      </c>
      <c r="I173" s="1" t="s">
        <v>1471</v>
      </c>
      <c r="J173" s="1" t="s">
        <v>1472</v>
      </c>
      <c r="K173" s="1" t="s">
        <v>892</v>
      </c>
      <c r="L173" s="1" t="s">
        <v>893</v>
      </c>
      <c r="M173" s="1" t="s">
        <v>19</v>
      </c>
    </row>
    <row r="174" spans="1:13" s="1" customFormat="1" x14ac:dyDescent="0.2">
      <c r="A174" s="1" t="s">
        <v>1186</v>
      </c>
      <c r="B174" s="1" t="s">
        <v>1184</v>
      </c>
      <c r="C174" s="1">
        <v>1</v>
      </c>
      <c r="D174" s="1">
        <f t="shared" si="2"/>
        <v>0</v>
      </c>
      <c r="E174" s="1">
        <v>3</v>
      </c>
      <c r="F174" s="1">
        <v>2.0408163070678702</v>
      </c>
      <c r="G174" s="1" t="s">
        <v>1183</v>
      </c>
      <c r="H174" s="1" t="s">
        <v>1668</v>
      </c>
      <c r="I174" s="1" t="s">
        <v>1471</v>
      </c>
      <c r="J174" s="1" t="s">
        <v>1472</v>
      </c>
      <c r="K174" s="1" t="s">
        <v>1184</v>
      </c>
      <c r="L174" s="1" t="s">
        <v>1185</v>
      </c>
      <c r="M174" s="1" t="s">
        <v>19</v>
      </c>
    </row>
    <row r="175" spans="1:13" s="1" customFormat="1" x14ac:dyDescent="0.2">
      <c r="A175" s="1" t="s">
        <v>1254</v>
      </c>
      <c r="B175" s="1" t="s">
        <v>1252</v>
      </c>
      <c r="C175" s="1">
        <v>1</v>
      </c>
      <c r="D175" s="1">
        <f t="shared" si="2"/>
        <v>0</v>
      </c>
      <c r="E175" s="1">
        <v>3</v>
      </c>
      <c r="F175" s="1">
        <v>3.4090909957885698</v>
      </c>
      <c r="G175" s="1" t="s">
        <v>1251</v>
      </c>
      <c r="H175" s="1" t="s">
        <v>1685</v>
      </c>
      <c r="I175" s="1" t="s">
        <v>1471</v>
      </c>
      <c r="J175" s="1" t="s">
        <v>1472</v>
      </c>
      <c r="K175" s="1" t="s">
        <v>1252</v>
      </c>
      <c r="L175" s="1" t="s">
        <v>1253</v>
      </c>
      <c r="M175" s="1" t="s">
        <v>19</v>
      </c>
    </row>
    <row r="176" spans="1:13" s="1" customFormat="1" x14ac:dyDescent="0.2">
      <c r="A176" s="1" t="s">
        <v>1686</v>
      </c>
      <c r="B176" s="1" t="s">
        <v>1687</v>
      </c>
      <c r="C176" s="1">
        <v>1</v>
      </c>
      <c r="D176" s="1">
        <f t="shared" si="2"/>
        <v>0</v>
      </c>
      <c r="E176" s="1">
        <v>2</v>
      </c>
      <c r="F176" s="1">
        <v>10.5263156890869</v>
      </c>
      <c r="G176" s="1" t="s">
        <v>1688</v>
      </c>
      <c r="H176" s="1" t="s">
        <v>1689</v>
      </c>
      <c r="I176" s="1" t="s">
        <v>726</v>
      </c>
      <c r="J176" s="1" t="s">
        <v>727</v>
      </c>
      <c r="K176" s="1" t="s">
        <v>1687</v>
      </c>
      <c r="L176" s="1" t="s">
        <v>1690</v>
      </c>
      <c r="M176" s="1" t="s">
        <v>19</v>
      </c>
    </row>
    <row r="177" spans="1:13" s="1" customFormat="1" x14ac:dyDescent="0.2">
      <c r="A177" s="1" t="s">
        <v>783</v>
      </c>
      <c r="B177" s="1" t="s">
        <v>781</v>
      </c>
      <c r="C177" s="1">
        <v>1</v>
      </c>
      <c r="D177" s="1">
        <f t="shared" si="2"/>
        <v>0</v>
      </c>
      <c r="E177" s="1">
        <v>2</v>
      </c>
      <c r="F177" s="1">
        <v>6.8965516090393004</v>
      </c>
      <c r="G177" s="1" t="s">
        <v>779</v>
      </c>
      <c r="H177" s="1" t="s">
        <v>1264</v>
      </c>
      <c r="I177" s="1" t="s">
        <v>1691</v>
      </c>
      <c r="J177" s="1" t="s">
        <v>1692</v>
      </c>
      <c r="K177" s="1" t="s">
        <v>781</v>
      </c>
      <c r="L177" s="1" t="s">
        <v>782</v>
      </c>
      <c r="M177" s="1" t="s">
        <v>19</v>
      </c>
    </row>
    <row r="178" spans="1:13" s="1" customFormat="1" x14ac:dyDescent="0.2">
      <c r="A178" s="1" t="s">
        <v>1279</v>
      </c>
      <c r="B178" s="1" t="s">
        <v>1277</v>
      </c>
      <c r="C178" s="1">
        <v>1</v>
      </c>
      <c r="D178" s="1">
        <f t="shared" si="2"/>
        <v>0</v>
      </c>
      <c r="E178" s="1">
        <v>2</v>
      </c>
      <c r="F178" s="1">
        <v>5</v>
      </c>
      <c r="G178" s="1" t="s">
        <v>1273</v>
      </c>
      <c r="H178" s="1" t="s">
        <v>1274</v>
      </c>
      <c r="I178" s="1" t="s">
        <v>1282</v>
      </c>
      <c r="J178" s="1" t="s">
        <v>1283</v>
      </c>
      <c r="K178" s="1" t="s">
        <v>1277</v>
      </c>
      <c r="L178" s="1" t="s">
        <v>1278</v>
      </c>
      <c r="M178" s="1" t="s">
        <v>19</v>
      </c>
    </row>
    <row r="179" spans="1:13" s="1" customFormat="1" x14ac:dyDescent="0.2">
      <c r="A179" s="1" t="s">
        <v>1693</v>
      </c>
      <c r="B179" s="1" t="s">
        <v>1694</v>
      </c>
      <c r="C179" s="1">
        <v>1</v>
      </c>
      <c r="D179" s="1">
        <f t="shared" si="2"/>
        <v>0</v>
      </c>
      <c r="E179" s="1">
        <v>2</v>
      </c>
      <c r="F179" s="1">
        <v>3.0303030014038002</v>
      </c>
      <c r="G179" s="1" t="s">
        <v>1695</v>
      </c>
      <c r="H179" s="1" t="s">
        <v>1696</v>
      </c>
      <c r="I179" s="1" t="s">
        <v>606</v>
      </c>
      <c r="J179" s="1" t="s">
        <v>607</v>
      </c>
      <c r="K179" s="1" t="s">
        <v>1694</v>
      </c>
      <c r="L179" s="1" t="s">
        <v>1697</v>
      </c>
      <c r="M179" s="1" t="s">
        <v>19</v>
      </c>
    </row>
    <row r="180" spans="1:13" s="1" customFormat="1" x14ac:dyDescent="0.2">
      <c r="A180" s="1" t="s">
        <v>812</v>
      </c>
      <c r="B180" s="1" t="s">
        <v>810</v>
      </c>
      <c r="C180" s="1">
        <v>1</v>
      </c>
      <c r="D180" s="1">
        <f t="shared" si="2"/>
        <v>0</v>
      </c>
      <c r="E180" s="1">
        <v>2</v>
      </c>
      <c r="F180" s="1">
        <v>2.7397260665893501</v>
      </c>
      <c r="G180" s="1" t="s">
        <v>808</v>
      </c>
      <c r="H180" s="1" t="s">
        <v>809</v>
      </c>
      <c r="I180" s="1" t="s">
        <v>733</v>
      </c>
      <c r="J180" s="1" t="s">
        <v>734</v>
      </c>
      <c r="K180" s="1" t="s">
        <v>810</v>
      </c>
      <c r="L180" s="1" t="s">
        <v>811</v>
      </c>
      <c r="M180" s="1" t="s">
        <v>19</v>
      </c>
    </row>
    <row r="181" spans="1:13" s="1" customFormat="1" x14ac:dyDescent="0.2">
      <c r="A181" s="1" t="s">
        <v>1698</v>
      </c>
      <c r="B181" s="1" t="s">
        <v>1699</v>
      </c>
      <c r="C181" s="1">
        <v>1</v>
      </c>
      <c r="D181" s="1">
        <f t="shared" si="2"/>
        <v>0</v>
      </c>
      <c r="E181" s="1">
        <v>2</v>
      </c>
      <c r="F181" s="1">
        <v>25</v>
      </c>
      <c r="G181" s="1" t="s">
        <v>1700</v>
      </c>
      <c r="H181" s="1" t="s">
        <v>1701</v>
      </c>
      <c r="I181" s="1" t="s">
        <v>747</v>
      </c>
      <c r="J181" s="1" t="s">
        <v>1702</v>
      </c>
      <c r="K181" s="1" t="s">
        <v>1699</v>
      </c>
      <c r="L181" s="1" t="s">
        <v>1703</v>
      </c>
      <c r="M181" s="1" t="s">
        <v>19</v>
      </c>
    </row>
    <row r="182" spans="1:13" s="1" customFormat="1" x14ac:dyDescent="0.2">
      <c r="A182" s="1" t="s">
        <v>778</v>
      </c>
      <c r="B182" s="1" t="s">
        <v>776</v>
      </c>
      <c r="C182" s="1">
        <v>1</v>
      </c>
      <c r="D182" s="1">
        <f t="shared" si="2"/>
        <v>0</v>
      </c>
      <c r="E182" s="1">
        <v>2</v>
      </c>
      <c r="F182" s="1">
        <v>9.0909090042114205</v>
      </c>
      <c r="G182" s="1" t="s">
        <v>772</v>
      </c>
      <c r="H182" s="1" t="s">
        <v>773</v>
      </c>
      <c r="I182" s="1" t="s">
        <v>1704</v>
      </c>
      <c r="J182" s="1" t="s">
        <v>1705</v>
      </c>
      <c r="K182" s="1" t="s">
        <v>776</v>
      </c>
      <c r="L182" s="1" t="s">
        <v>777</v>
      </c>
      <c r="M182" s="1" t="s">
        <v>19</v>
      </c>
    </row>
    <row r="183" spans="1:13" s="1" customFormat="1" x14ac:dyDescent="0.2">
      <c r="A183" s="1" t="s">
        <v>1706</v>
      </c>
      <c r="B183" s="1" t="s">
        <v>1707</v>
      </c>
      <c r="C183" s="1">
        <v>1</v>
      </c>
      <c r="D183" s="1">
        <f t="shared" si="2"/>
        <v>0</v>
      </c>
      <c r="E183" s="1">
        <v>2</v>
      </c>
      <c r="F183" s="1">
        <v>4.0816326141357404</v>
      </c>
      <c r="G183" s="1" t="s">
        <v>1708</v>
      </c>
      <c r="H183" s="1" t="s">
        <v>1709</v>
      </c>
      <c r="I183" s="1" t="s">
        <v>593</v>
      </c>
      <c r="J183" s="1" t="s">
        <v>1265</v>
      </c>
      <c r="K183" s="1" t="s">
        <v>1707</v>
      </c>
      <c r="L183" s="1" t="s">
        <v>1710</v>
      </c>
      <c r="M183" s="1" t="s">
        <v>19</v>
      </c>
    </row>
    <row r="184" spans="1:13" s="1" customFormat="1" x14ac:dyDescent="0.2">
      <c r="A184" s="1" t="s">
        <v>1259</v>
      </c>
      <c r="B184" s="1" t="s">
        <v>1257</v>
      </c>
      <c r="C184" s="1">
        <v>1</v>
      </c>
      <c r="D184" s="1">
        <f t="shared" si="2"/>
        <v>0</v>
      </c>
      <c r="E184" s="1">
        <v>2</v>
      </c>
      <c r="F184" s="1">
        <v>2.98507452011108</v>
      </c>
      <c r="G184" s="1" t="s">
        <v>1255</v>
      </c>
      <c r="H184" s="1" t="s">
        <v>1256</v>
      </c>
      <c r="I184" s="1" t="s">
        <v>1434</v>
      </c>
      <c r="J184" s="1" t="s">
        <v>1435</v>
      </c>
      <c r="K184" s="1" t="s">
        <v>1257</v>
      </c>
      <c r="L184" s="1" t="s">
        <v>1258</v>
      </c>
      <c r="M184" s="1" t="s">
        <v>19</v>
      </c>
    </row>
    <row r="185" spans="1:13" s="1" customFormat="1" x14ac:dyDescent="0.2">
      <c r="A185" s="1" t="s">
        <v>737</v>
      </c>
      <c r="B185" s="1" t="s">
        <v>735</v>
      </c>
      <c r="C185" s="1">
        <v>1</v>
      </c>
      <c r="D185" s="1">
        <f t="shared" si="2"/>
        <v>0</v>
      </c>
      <c r="E185" s="1">
        <v>2</v>
      </c>
      <c r="F185" s="1">
        <v>5.7142858505248997</v>
      </c>
      <c r="G185" s="1" t="s">
        <v>731</v>
      </c>
      <c r="H185" s="1" t="s">
        <v>732</v>
      </c>
      <c r="I185" s="1" t="s">
        <v>1434</v>
      </c>
      <c r="J185" s="1" t="s">
        <v>1435</v>
      </c>
      <c r="K185" s="1" t="s">
        <v>735</v>
      </c>
      <c r="L185" s="1" t="s">
        <v>736</v>
      </c>
      <c r="M185" s="1" t="s">
        <v>19</v>
      </c>
    </row>
    <row r="186" spans="1:13" s="1" customFormat="1" x14ac:dyDescent="0.2">
      <c r="A186" s="1" t="s">
        <v>1263</v>
      </c>
      <c r="B186" s="1" t="s">
        <v>1261</v>
      </c>
      <c r="C186" s="1">
        <v>1</v>
      </c>
      <c r="D186" s="1">
        <f t="shared" si="2"/>
        <v>0</v>
      </c>
      <c r="E186" s="1">
        <v>2</v>
      </c>
      <c r="F186" s="1">
        <v>6.4516129493713299</v>
      </c>
      <c r="G186" s="1" t="s">
        <v>1260</v>
      </c>
      <c r="H186" s="1" t="s">
        <v>1256</v>
      </c>
      <c r="I186" s="1" t="s">
        <v>1434</v>
      </c>
      <c r="J186" s="1" t="s">
        <v>1435</v>
      </c>
      <c r="K186" s="1" t="s">
        <v>1261</v>
      </c>
      <c r="L186" s="1" t="s">
        <v>1262</v>
      </c>
      <c r="M186" s="1" t="s">
        <v>19</v>
      </c>
    </row>
    <row r="187" spans="1:13" s="1" customFormat="1" x14ac:dyDescent="0.2">
      <c r="A187" s="1" t="s">
        <v>1272</v>
      </c>
      <c r="B187" s="1" t="s">
        <v>1270</v>
      </c>
      <c r="C187" s="1">
        <v>1</v>
      </c>
      <c r="D187" s="1">
        <f t="shared" si="2"/>
        <v>0</v>
      </c>
      <c r="E187" s="1">
        <v>2</v>
      </c>
      <c r="F187" s="1">
        <v>16.6666660308837</v>
      </c>
      <c r="G187" s="1" t="s">
        <v>1266</v>
      </c>
      <c r="H187" s="1" t="s">
        <v>1267</v>
      </c>
      <c r="I187" s="1" t="s">
        <v>1434</v>
      </c>
      <c r="J187" s="1" t="s">
        <v>1435</v>
      </c>
      <c r="K187" s="1" t="s">
        <v>1270</v>
      </c>
      <c r="L187" s="1" t="s">
        <v>1271</v>
      </c>
      <c r="M187" s="1" t="s">
        <v>19</v>
      </c>
    </row>
    <row r="188" spans="1:13" s="1" customFormat="1" x14ac:dyDescent="0.2">
      <c r="A188" s="1" t="s">
        <v>1292</v>
      </c>
      <c r="B188" s="1" t="s">
        <v>1290</v>
      </c>
      <c r="C188" s="1">
        <v>1</v>
      </c>
      <c r="D188" s="1">
        <f t="shared" si="2"/>
        <v>0</v>
      </c>
      <c r="E188" s="1">
        <v>2</v>
      </c>
      <c r="F188" s="1">
        <v>3.7037036418914702</v>
      </c>
      <c r="G188" s="1" t="s">
        <v>1288</v>
      </c>
      <c r="H188" s="1" t="s">
        <v>1289</v>
      </c>
      <c r="I188" s="1" t="s">
        <v>1434</v>
      </c>
      <c r="J188" s="1" t="s">
        <v>1435</v>
      </c>
      <c r="K188" s="1" t="s">
        <v>1290</v>
      </c>
      <c r="L188" s="1" t="s">
        <v>1291</v>
      </c>
      <c r="M188" s="1" t="s">
        <v>19</v>
      </c>
    </row>
    <row r="189" spans="1:13" s="1" customFormat="1" x14ac:dyDescent="0.2">
      <c r="A189" s="1" t="s">
        <v>1296</v>
      </c>
      <c r="B189" s="1" t="s">
        <v>1294</v>
      </c>
      <c r="C189" s="1">
        <v>1</v>
      </c>
      <c r="D189" s="1">
        <f t="shared" si="2"/>
        <v>0</v>
      </c>
      <c r="E189" s="1">
        <v>2</v>
      </c>
      <c r="F189" s="1">
        <v>7.6923074722290004</v>
      </c>
      <c r="G189" s="1" t="s">
        <v>1293</v>
      </c>
      <c r="H189" s="1" t="s">
        <v>1289</v>
      </c>
      <c r="I189" s="1" t="s">
        <v>1434</v>
      </c>
      <c r="J189" s="1" t="s">
        <v>1435</v>
      </c>
      <c r="K189" s="1" t="s">
        <v>1294</v>
      </c>
      <c r="L189" s="1" t="s">
        <v>1295</v>
      </c>
      <c r="M189" s="1" t="s">
        <v>19</v>
      </c>
    </row>
    <row r="190" spans="1:13" s="1" customFormat="1" x14ac:dyDescent="0.2">
      <c r="A190" s="1" t="s">
        <v>819</v>
      </c>
      <c r="B190" s="1" t="s">
        <v>817</v>
      </c>
      <c r="C190" s="1">
        <v>1</v>
      </c>
      <c r="D190" s="1">
        <f t="shared" si="2"/>
        <v>0</v>
      </c>
      <c r="E190" s="1">
        <v>2</v>
      </c>
      <c r="F190" s="1">
        <v>2.1739130020141602</v>
      </c>
      <c r="G190" s="1" t="s">
        <v>813</v>
      </c>
      <c r="H190" s="1" t="s">
        <v>814</v>
      </c>
      <c r="I190" s="1" t="s">
        <v>733</v>
      </c>
      <c r="J190" s="1" t="s">
        <v>734</v>
      </c>
      <c r="K190" s="1" t="s">
        <v>817</v>
      </c>
      <c r="L190" s="1" t="s">
        <v>818</v>
      </c>
      <c r="M190" s="1" t="s">
        <v>19</v>
      </c>
    </row>
    <row r="191" spans="1:13" s="1" customFormat="1" x14ac:dyDescent="0.2">
      <c r="A191" s="1" t="s">
        <v>1711</v>
      </c>
      <c r="B191" s="1" t="s">
        <v>1712</v>
      </c>
      <c r="C191" s="1">
        <v>1</v>
      </c>
      <c r="D191" s="1">
        <f t="shared" si="2"/>
        <v>0</v>
      </c>
      <c r="E191" s="1">
        <v>2</v>
      </c>
      <c r="F191" s="1">
        <v>5.8823528289794904</v>
      </c>
      <c r="G191" s="1" t="s">
        <v>1713</v>
      </c>
      <c r="H191" s="1" t="s">
        <v>1714</v>
      </c>
      <c r="I191" s="1" t="s">
        <v>1691</v>
      </c>
      <c r="J191" s="1" t="s">
        <v>1692</v>
      </c>
      <c r="K191" s="1" t="s">
        <v>1712</v>
      </c>
      <c r="L191" s="1" t="s">
        <v>1715</v>
      </c>
      <c r="M191" s="1" t="s">
        <v>19</v>
      </c>
    </row>
    <row r="192" spans="1:13" s="1" customFormat="1" x14ac:dyDescent="0.2">
      <c r="A192" s="1" t="s">
        <v>1716</v>
      </c>
      <c r="B192" s="1" t="s">
        <v>1717</v>
      </c>
      <c r="C192" s="1">
        <v>1</v>
      </c>
      <c r="D192" s="1">
        <f t="shared" si="2"/>
        <v>0</v>
      </c>
      <c r="E192" s="1">
        <v>2</v>
      </c>
      <c r="F192" s="1">
        <v>5</v>
      </c>
      <c r="G192" s="1" t="s">
        <v>1718</v>
      </c>
      <c r="H192" s="1" t="s">
        <v>1719</v>
      </c>
      <c r="I192" s="1" t="s">
        <v>726</v>
      </c>
      <c r="J192" s="1" t="s">
        <v>727</v>
      </c>
      <c r="K192" s="1" t="s">
        <v>1717</v>
      </c>
      <c r="L192" s="1" t="s">
        <v>1716</v>
      </c>
      <c r="M192" s="1" t="s">
        <v>19</v>
      </c>
    </row>
    <row r="193" spans="1:13" s="1" customFormat="1" x14ac:dyDescent="0.2">
      <c r="A193" s="1" t="s">
        <v>200</v>
      </c>
      <c r="B193" s="1" t="s">
        <v>198</v>
      </c>
      <c r="C193" s="1">
        <v>1</v>
      </c>
      <c r="D193" s="1">
        <f t="shared" si="2"/>
        <v>0</v>
      </c>
      <c r="E193" s="1">
        <v>2</v>
      </c>
      <c r="F193" s="1">
        <v>2</v>
      </c>
      <c r="G193" s="1" t="s">
        <v>196</v>
      </c>
      <c r="H193" s="1" t="s">
        <v>978</v>
      </c>
      <c r="I193" s="1" t="s">
        <v>1591</v>
      </c>
      <c r="J193" s="1" t="s">
        <v>1592</v>
      </c>
      <c r="K193" s="1" t="s">
        <v>198</v>
      </c>
      <c r="L193" s="1" t="s">
        <v>199</v>
      </c>
      <c r="M193" s="1" t="s">
        <v>19</v>
      </c>
    </row>
    <row r="194" spans="1:13" s="1" customFormat="1" x14ac:dyDescent="0.2">
      <c r="A194" s="1" t="s">
        <v>1311</v>
      </c>
      <c r="B194" s="1" t="s">
        <v>1309</v>
      </c>
      <c r="C194" s="1">
        <v>1</v>
      </c>
      <c r="D194" s="1">
        <f t="shared" ref="D194:D207" si="3">-LOG(C194)</f>
        <v>0</v>
      </c>
      <c r="E194" s="1">
        <v>2</v>
      </c>
      <c r="F194" s="1">
        <v>2.2727272510528498</v>
      </c>
      <c r="G194" s="1" t="s">
        <v>1308</v>
      </c>
      <c r="H194" s="1" t="s">
        <v>978</v>
      </c>
      <c r="I194" s="1" t="s">
        <v>1591</v>
      </c>
      <c r="J194" s="1" t="s">
        <v>1592</v>
      </c>
      <c r="K194" s="1" t="s">
        <v>1309</v>
      </c>
      <c r="L194" s="1" t="s">
        <v>1310</v>
      </c>
      <c r="M194" s="1" t="s">
        <v>19</v>
      </c>
    </row>
    <row r="195" spans="1:13" s="1" customFormat="1" x14ac:dyDescent="0.2">
      <c r="A195" s="1" t="s">
        <v>1224</v>
      </c>
      <c r="B195" s="1" t="s">
        <v>1222</v>
      </c>
      <c r="C195" s="1">
        <v>1</v>
      </c>
      <c r="D195" s="1">
        <f t="shared" si="3"/>
        <v>0</v>
      </c>
      <c r="E195" s="1">
        <v>2</v>
      </c>
      <c r="F195" s="1">
        <v>2.4691357612609801</v>
      </c>
      <c r="G195" s="1" t="s">
        <v>1221</v>
      </c>
      <c r="H195" s="1" t="s">
        <v>978</v>
      </c>
      <c r="I195" s="1" t="s">
        <v>1591</v>
      </c>
      <c r="J195" s="1" t="s">
        <v>1592</v>
      </c>
      <c r="K195" s="1" t="s">
        <v>1222</v>
      </c>
      <c r="L195" s="1" t="s">
        <v>1223</v>
      </c>
      <c r="M195" s="1" t="s">
        <v>19</v>
      </c>
    </row>
    <row r="196" spans="1:13" s="1" customFormat="1" x14ac:dyDescent="0.2">
      <c r="A196" s="1" t="s">
        <v>1228</v>
      </c>
      <c r="B196" s="1" t="s">
        <v>1226</v>
      </c>
      <c r="C196" s="1">
        <v>1</v>
      </c>
      <c r="D196" s="1">
        <f t="shared" si="3"/>
        <v>0</v>
      </c>
      <c r="E196" s="1">
        <v>2</v>
      </c>
      <c r="F196" s="1">
        <v>3.0303030014038002</v>
      </c>
      <c r="G196" s="1" t="s">
        <v>1225</v>
      </c>
      <c r="H196" s="1" t="s">
        <v>978</v>
      </c>
      <c r="I196" s="1" t="s">
        <v>1591</v>
      </c>
      <c r="J196" s="1" t="s">
        <v>1592</v>
      </c>
      <c r="K196" s="1" t="s">
        <v>1226</v>
      </c>
      <c r="L196" s="1" t="s">
        <v>1227</v>
      </c>
      <c r="M196" s="1" t="s">
        <v>19</v>
      </c>
    </row>
    <row r="197" spans="1:13" s="1" customFormat="1" x14ac:dyDescent="0.2">
      <c r="A197" s="1" t="s">
        <v>1720</v>
      </c>
      <c r="B197" s="1" t="s">
        <v>1721</v>
      </c>
      <c r="C197" s="1">
        <v>1</v>
      </c>
      <c r="D197" s="1">
        <f t="shared" si="3"/>
        <v>0</v>
      </c>
      <c r="E197" s="1">
        <v>2</v>
      </c>
      <c r="F197" s="1">
        <v>2.1739130020141602</v>
      </c>
      <c r="G197" s="1" t="s">
        <v>1722</v>
      </c>
      <c r="H197" s="1" t="s">
        <v>1723</v>
      </c>
      <c r="I197" s="1" t="s">
        <v>1724</v>
      </c>
      <c r="J197" s="1" t="s">
        <v>1725</v>
      </c>
      <c r="K197" s="1" t="s">
        <v>1721</v>
      </c>
      <c r="L197" s="1" t="s">
        <v>1726</v>
      </c>
      <c r="M197" s="1" t="s">
        <v>19</v>
      </c>
    </row>
    <row r="198" spans="1:13" s="1" customFormat="1" x14ac:dyDescent="0.2">
      <c r="A198" s="1" t="s">
        <v>1316</v>
      </c>
      <c r="B198" s="1" t="s">
        <v>1314</v>
      </c>
      <c r="C198" s="1">
        <v>1</v>
      </c>
      <c r="D198" s="1">
        <f t="shared" si="3"/>
        <v>0</v>
      </c>
      <c r="E198" s="1">
        <v>2</v>
      </c>
      <c r="F198" s="1">
        <v>2.2222223281860298</v>
      </c>
      <c r="G198" s="1" t="s">
        <v>1313</v>
      </c>
      <c r="H198" s="1" t="s">
        <v>978</v>
      </c>
      <c r="I198" s="1" t="s">
        <v>1591</v>
      </c>
      <c r="J198" s="1" t="s">
        <v>1592</v>
      </c>
      <c r="K198" s="1" t="s">
        <v>1314</v>
      </c>
      <c r="L198" s="1" t="s">
        <v>1315</v>
      </c>
      <c r="M198" s="1" t="s">
        <v>19</v>
      </c>
    </row>
    <row r="199" spans="1:13" s="1" customFormat="1" x14ac:dyDescent="0.2">
      <c r="A199" s="1" t="s">
        <v>1232</v>
      </c>
      <c r="B199" s="1" t="s">
        <v>1230</v>
      </c>
      <c r="C199" s="1">
        <v>1</v>
      </c>
      <c r="D199" s="1">
        <f t="shared" si="3"/>
        <v>0</v>
      </c>
      <c r="E199" s="1">
        <v>2</v>
      </c>
      <c r="F199" s="1">
        <v>2.7027027606964098</v>
      </c>
      <c r="G199" s="1" t="s">
        <v>1229</v>
      </c>
      <c r="H199" s="1" t="s">
        <v>978</v>
      </c>
      <c r="I199" s="1" t="s">
        <v>1591</v>
      </c>
      <c r="J199" s="1" t="s">
        <v>1592</v>
      </c>
      <c r="K199" s="1" t="s">
        <v>1230</v>
      </c>
      <c r="L199" s="1" t="s">
        <v>1231</v>
      </c>
      <c r="M199" s="1" t="s">
        <v>19</v>
      </c>
    </row>
    <row r="200" spans="1:13" s="1" customFormat="1" x14ac:dyDescent="0.2">
      <c r="A200" s="1" t="s">
        <v>1727</v>
      </c>
      <c r="B200" s="1" t="s">
        <v>1728</v>
      </c>
      <c r="C200" s="1">
        <v>1</v>
      </c>
      <c r="D200" s="1">
        <f t="shared" si="3"/>
        <v>0</v>
      </c>
      <c r="E200" s="1">
        <v>2</v>
      </c>
      <c r="F200" s="1">
        <v>2.8169014453887899</v>
      </c>
      <c r="G200" s="1" t="s">
        <v>1729</v>
      </c>
      <c r="H200" s="1" t="s">
        <v>1730</v>
      </c>
      <c r="I200" s="1" t="s">
        <v>726</v>
      </c>
      <c r="J200" s="1" t="s">
        <v>727</v>
      </c>
      <c r="K200" s="1" t="s">
        <v>1728</v>
      </c>
      <c r="L200" s="1" t="s">
        <v>1731</v>
      </c>
      <c r="M200" s="1" t="s">
        <v>19</v>
      </c>
    </row>
    <row r="201" spans="1:13" s="1" customFormat="1" x14ac:dyDescent="0.2">
      <c r="A201" s="1" t="s">
        <v>1732</v>
      </c>
      <c r="B201" s="1" t="s">
        <v>1733</v>
      </c>
      <c r="C201" s="1">
        <v>1</v>
      </c>
      <c r="D201" s="1">
        <f t="shared" si="3"/>
        <v>0</v>
      </c>
      <c r="E201" s="1">
        <v>2</v>
      </c>
      <c r="F201" s="1">
        <v>2.6315789222717201</v>
      </c>
      <c r="G201" s="1" t="s">
        <v>1734</v>
      </c>
      <c r="H201" s="1" t="s">
        <v>1735</v>
      </c>
      <c r="I201" s="1" t="s">
        <v>1724</v>
      </c>
      <c r="J201" s="1" t="s">
        <v>1725</v>
      </c>
      <c r="K201" s="1" t="s">
        <v>1733</v>
      </c>
      <c r="L201" s="1" t="s">
        <v>1736</v>
      </c>
      <c r="M201" s="1" t="s">
        <v>19</v>
      </c>
    </row>
    <row r="202" spans="1:13" s="1" customFormat="1" x14ac:dyDescent="0.2">
      <c r="A202" s="1" t="s">
        <v>843</v>
      </c>
      <c r="B202" s="1" t="s">
        <v>841</v>
      </c>
      <c r="C202" s="1">
        <v>1</v>
      </c>
      <c r="D202" s="1">
        <f t="shared" si="3"/>
        <v>0</v>
      </c>
      <c r="E202" s="1">
        <v>2</v>
      </c>
      <c r="F202" s="1">
        <v>2.77777767181396</v>
      </c>
      <c r="G202" s="1" t="s">
        <v>839</v>
      </c>
      <c r="H202" s="1" t="s">
        <v>840</v>
      </c>
      <c r="I202" s="1" t="s">
        <v>1599</v>
      </c>
      <c r="J202" s="1" t="s">
        <v>1600</v>
      </c>
      <c r="K202" s="1" t="s">
        <v>841</v>
      </c>
      <c r="L202" s="1" t="s">
        <v>842</v>
      </c>
      <c r="M202" s="1" t="s">
        <v>19</v>
      </c>
    </row>
    <row r="203" spans="1:13" s="1" customFormat="1" x14ac:dyDescent="0.2">
      <c r="A203" s="1" t="s">
        <v>850</v>
      </c>
      <c r="B203" s="1" t="s">
        <v>848</v>
      </c>
      <c r="C203" s="1">
        <v>1</v>
      </c>
      <c r="D203" s="1">
        <f t="shared" si="3"/>
        <v>0</v>
      </c>
      <c r="E203" s="1">
        <v>2</v>
      </c>
      <c r="F203" s="1">
        <v>4.1666665077209402</v>
      </c>
      <c r="G203" s="1" t="s">
        <v>844</v>
      </c>
      <c r="H203" s="1" t="s">
        <v>845</v>
      </c>
      <c r="I203" s="1" t="s">
        <v>1737</v>
      </c>
      <c r="J203" s="1" t="s">
        <v>1738</v>
      </c>
      <c r="K203" s="1" t="s">
        <v>848</v>
      </c>
      <c r="L203" s="1" t="s">
        <v>849</v>
      </c>
      <c r="M203" s="1" t="s">
        <v>19</v>
      </c>
    </row>
    <row r="204" spans="1:13" s="1" customFormat="1" x14ac:dyDescent="0.2">
      <c r="A204" s="1" t="s">
        <v>857</v>
      </c>
      <c r="B204" s="1" t="s">
        <v>855</v>
      </c>
      <c r="C204" s="1">
        <v>1</v>
      </c>
      <c r="D204" s="1">
        <f t="shared" si="3"/>
        <v>0</v>
      </c>
      <c r="E204" s="1">
        <v>2</v>
      </c>
      <c r="F204" s="1">
        <v>3.7037036418914702</v>
      </c>
      <c r="G204" s="1" t="s">
        <v>851</v>
      </c>
      <c r="H204" s="1" t="s">
        <v>852</v>
      </c>
      <c r="I204" s="1" t="s">
        <v>1739</v>
      </c>
      <c r="J204" s="1" t="s">
        <v>1740</v>
      </c>
      <c r="K204" s="1" t="s">
        <v>855</v>
      </c>
      <c r="L204" s="1" t="s">
        <v>856</v>
      </c>
      <c r="M204" s="1" t="s">
        <v>19</v>
      </c>
    </row>
    <row r="205" spans="1:13" s="1" customFormat="1" x14ac:dyDescent="0.2">
      <c r="A205" s="1" t="s">
        <v>1241</v>
      </c>
      <c r="B205" s="1" t="s">
        <v>1240</v>
      </c>
      <c r="C205" s="1">
        <v>1</v>
      </c>
      <c r="D205" s="1">
        <f t="shared" si="3"/>
        <v>0</v>
      </c>
      <c r="E205" s="1">
        <v>2</v>
      </c>
      <c r="F205" s="1">
        <v>2.77777767181396</v>
      </c>
      <c r="G205" s="1" t="s">
        <v>1239</v>
      </c>
      <c r="H205" s="1" t="s">
        <v>978</v>
      </c>
      <c r="I205" s="1" t="s">
        <v>1591</v>
      </c>
      <c r="J205" s="1" t="s">
        <v>1592</v>
      </c>
      <c r="K205" s="1" t="s">
        <v>1240</v>
      </c>
      <c r="L205" s="1" t="s">
        <v>1241</v>
      </c>
      <c r="M205" s="1" t="s">
        <v>19</v>
      </c>
    </row>
    <row r="206" spans="1:13" s="1" customFormat="1" x14ac:dyDescent="0.2">
      <c r="A206" s="1" t="s">
        <v>1245</v>
      </c>
      <c r="B206" s="1" t="s">
        <v>1243</v>
      </c>
      <c r="C206" s="1">
        <v>1</v>
      </c>
      <c r="D206" s="1">
        <f t="shared" si="3"/>
        <v>0</v>
      </c>
      <c r="E206" s="1">
        <v>2</v>
      </c>
      <c r="F206" s="1">
        <v>4.8780488967895499</v>
      </c>
      <c r="G206" s="1" t="s">
        <v>1242</v>
      </c>
      <c r="H206" s="1" t="s">
        <v>978</v>
      </c>
      <c r="I206" s="1" t="s">
        <v>1591</v>
      </c>
      <c r="J206" s="1" t="s">
        <v>1592</v>
      </c>
      <c r="K206" s="1" t="s">
        <v>1243</v>
      </c>
      <c r="L206" s="1" t="s">
        <v>1244</v>
      </c>
      <c r="M206" s="1" t="s">
        <v>19</v>
      </c>
    </row>
    <row r="207" spans="1:13" s="1" customFormat="1" x14ac:dyDescent="0.2">
      <c r="A207" s="1" t="s">
        <v>907</v>
      </c>
      <c r="B207" s="1" t="s">
        <v>905</v>
      </c>
      <c r="C207" s="1">
        <v>1</v>
      </c>
      <c r="D207" s="1">
        <f t="shared" si="3"/>
        <v>0</v>
      </c>
      <c r="E207" s="1">
        <v>2</v>
      </c>
      <c r="F207" s="1">
        <v>2.2988505363464302</v>
      </c>
      <c r="G207" s="1" t="s">
        <v>903</v>
      </c>
      <c r="H207" s="1" t="s">
        <v>904</v>
      </c>
      <c r="I207" s="1" t="s">
        <v>1513</v>
      </c>
      <c r="J207" s="1" t="s">
        <v>1514</v>
      </c>
      <c r="K207" s="1" t="s">
        <v>905</v>
      </c>
      <c r="L207" s="1" t="s">
        <v>906</v>
      </c>
      <c r="M207" s="1" t="s">
        <v>19</v>
      </c>
    </row>
  </sheetData>
  <autoFilter ref="A1:M208" xr:uid="{47E36D17-545D-3842-B225-FD801D4009CF}"/>
  <sortState ref="A2:M208">
    <sortCondition descending="1" ref="D2:D208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DA9FC9-5296-3447-9E1D-37F8B56E252E}">
  <dimension ref="A1:M174"/>
  <sheetViews>
    <sheetView zoomScale="129" zoomScaleNormal="129" workbookViewId="0">
      <pane ySplit="1" topLeftCell="A2" activePane="bottomLeft" state="frozen"/>
      <selection pane="bottomLeft" sqref="A1:XFD1"/>
    </sheetView>
  </sheetViews>
  <sheetFormatPr baseColWidth="10" defaultColWidth="20.5" defaultRowHeight="16" x14ac:dyDescent="0.2"/>
  <cols>
    <col min="1" max="1" width="23.33203125" style="1" customWidth="1"/>
    <col min="2" max="2" width="12.83203125" style="1" customWidth="1"/>
    <col min="3" max="3" width="11.1640625" style="1" customWidth="1"/>
    <col min="4" max="4" width="11" style="1" customWidth="1"/>
    <col min="5" max="5" width="8" style="1" customWidth="1"/>
    <col min="6" max="6" width="10.83203125" style="1" customWidth="1"/>
    <col min="7" max="7" width="9.83203125" style="1" customWidth="1"/>
    <col min="8" max="8" width="16.83203125" style="1" customWidth="1"/>
    <col min="9" max="9" width="8.83203125" style="1" customWidth="1"/>
    <col min="10" max="10" width="20.5" style="1" customWidth="1"/>
    <col min="11" max="11" width="11.33203125" style="1" customWidth="1"/>
    <col min="12" max="12" width="14" style="1" customWidth="1"/>
    <col min="13" max="13" width="16.83203125" style="1" customWidth="1"/>
    <col min="14" max="16384" width="20.5" style="1"/>
  </cols>
  <sheetData>
    <row r="1" spans="1:13" s="4" customFormat="1" x14ac:dyDescent="0.2">
      <c r="A1" s="4" t="s">
        <v>9</v>
      </c>
      <c r="B1" s="4" t="s">
        <v>12</v>
      </c>
      <c r="C1" s="4" t="s">
        <v>10</v>
      </c>
      <c r="D1" s="4" t="s">
        <v>11</v>
      </c>
      <c r="E1" s="4" t="s">
        <v>7</v>
      </c>
      <c r="F1" s="4" t="s">
        <v>0</v>
      </c>
      <c r="G1" s="4" t="s">
        <v>1</v>
      </c>
      <c r="H1" s="4" t="s">
        <v>2</v>
      </c>
      <c r="I1" s="4" t="s">
        <v>3</v>
      </c>
      <c r="J1" s="4" t="s">
        <v>4</v>
      </c>
      <c r="K1" s="4" t="s">
        <v>5</v>
      </c>
      <c r="L1" s="4" t="s">
        <v>1741</v>
      </c>
      <c r="M1" s="4" t="s">
        <v>8</v>
      </c>
    </row>
    <row r="2" spans="1:13" x14ac:dyDescent="0.2">
      <c r="A2" s="1" t="s">
        <v>42</v>
      </c>
      <c r="B2" s="1" t="s">
        <v>40</v>
      </c>
      <c r="C2" s="2">
        <v>2.9089923668265501E-7</v>
      </c>
      <c r="D2" s="1">
        <f t="shared" ref="D2:D33" si="0">-LOG(C2)</f>
        <v>6.5362574183368043</v>
      </c>
      <c r="E2" s="1">
        <v>22</v>
      </c>
      <c r="F2" s="1">
        <v>10</v>
      </c>
      <c r="G2" s="1" t="s">
        <v>38</v>
      </c>
      <c r="H2" s="1" t="s">
        <v>908</v>
      </c>
      <c r="I2" s="1" t="s">
        <v>909</v>
      </c>
      <c r="J2" s="1" t="s">
        <v>910</v>
      </c>
      <c r="K2" s="1" t="s">
        <v>40</v>
      </c>
      <c r="L2" s="1" t="s">
        <v>41</v>
      </c>
      <c r="M2" s="1" t="s">
        <v>19</v>
      </c>
    </row>
    <row r="3" spans="1:13" x14ac:dyDescent="0.2">
      <c r="A3" s="1" t="s">
        <v>53</v>
      </c>
      <c r="B3" s="1" t="s">
        <v>51</v>
      </c>
      <c r="C3" s="2">
        <v>2.9094821491485702E-6</v>
      </c>
      <c r="D3" s="1">
        <f t="shared" si="0"/>
        <v>5.5361843030349478</v>
      </c>
      <c r="E3" s="1">
        <v>18</v>
      </c>
      <c r="F3" s="1">
        <v>10.7784433364868</v>
      </c>
      <c r="G3" s="1" t="s">
        <v>49</v>
      </c>
      <c r="H3" s="1" t="s">
        <v>911</v>
      </c>
      <c r="I3" s="1" t="s">
        <v>108</v>
      </c>
      <c r="J3" s="1" t="s">
        <v>912</v>
      </c>
      <c r="K3" s="1" t="s">
        <v>51</v>
      </c>
      <c r="L3" s="1" t="s">
        <v>52</v>
      </c>
      <c r="M3" s="1" t="s">
        <v>19</v>
      </c>
    </row>
    <row r="4" spans="1:13" x14ac:dyDescent="0.2">
      <c r="A4" s="1" t="s">
        <v>32</v>
      </c>
      <c r="B4" s="1" t="s">
        <v>30</v>
      </c>
      <c r="C4" s="2">
        <v>3.8625911060267398E-6</v>
      </c>
      <c r="D4" s="1">
        <f t="shared" si="0"/>
        <v>5.4131212638446362</v>
      </c>
      <c r="E4" s="1">
        <v>22</v>
      </c>
      <c r="F4" s="1">
        <v>8.6956520080566406</v>
      </c>
      <c r="G4" s="1" t="s">
        <v>26</v>
      </c>
      <c r="H4" s="1" t="s">
        <v>913</v>
      </c>
      <c r="I4" s="1" t="s">
        <v>28</v>
      </c>
      <c r="J4" s="1" t="s">
        <v>914</v>
      </c>
      <c r="K4" s="1" t="s">
        <v>30</v>
      </c>
      <c r="L4" s="1" t="s">
        <v>31</v>
      </c>
      <c r="M4" s="1" t="s">
        <v>19</v>
      </c>
    </row>
    <row r="5" spans="1:13" x14ac:dyDescent="0.2">
      <c r="A5" s="1" t="s">
        <v>20</v>
      </c>
      <c r="B5" s="1" t="s">
        <v>17</v>
      </c>
      <c r="C5" s="2">
        <v>1.45071349185043E-5</v>
      </c>
      <c r="D5" s="1">
        <f t="shared" si="0"/>
        <v>4.8384183499293156</v>
      </c>
      <c r="E5" s="1">
        <v>26</v>
      </c>
      <c r="F5" s="1">
        <v>7.0460705757141104</v>
      </c>
      <c r="G5" s="1" t="s">
        <v>13</v>
      </c>
      <c r="H5" s="1" t="s">
        <v>915</v>
      </c>
      <c r="I5" s="1" t="s">
        <v>916</v>
      </c>
      <c r="J5" s="1" t="s">
        <v>917</v>
      </c>
      <c r="K5" s="1" t="s">
        <v>17</v>
      </c>
      <c r="L5" s="1" t="s">
        <v>18</v>
      </c>
      <c r="M5" s="1" t="s">
        <v>19</v>
      </c>
    </row>
    <row r="6" spans="1:13" x14ac:dyDescent="0.2">
      <c r="A6" s="1" t="s">
        <v>25</v>
      </c>
      <c r="B6" s="1" t="s">
        <v>23</v>
      </c>
      <c r="C6" s="2">
        <v>4.99067844440823E-4</v>
      </c>
      <c r="D6" s="1">
        <f t="shared" si="0"/>
        <v>3.301840411363679</v>
      </c>
      <c r="E6" s="1">
        <v>27</v>
      </c>
      <c r="F6" s="1">
        <v>5.7203388214111301</v>
      </c>
      <c r="G6" s="1" t="s">
        <v>21</v>
      </c>
      <c r="H6" s="1" t="s">
        <v>918</v>
      </c>
      <c r="I6" s="1" t="s">
        <v>916</v>
      </c>
      <c r="J6" s="1" t="s">
        <v>917</v>
      </c>
      <c r="K6" s="1" t="s">
        <v>23</v>
      </c>
      <c r="L6" s="1" t="s">
        <v>24</v>
      </c>
      <c r="M6" s="1" t="s">
        <v>19</v>
      </c>
    </row>
    <row r="7" spans="1:13" x14ac:dyDescent="0.2">
      <c r="A7" s="1" t="s">
        <v>91</v>
      </c>
      <c r="B7" s="1" t="s">
        <v>89</v>
      </c>
      <c r="C7" s="2">
        <v>7.9837072049467896E-4</v>
      </c>
      <c r="D7" s="1">
        <f t="shared" si="0"/>
        <v>3.0977953987757498</v>
      </c>
      <c r="E7" s="1">
        <v>19</v>
      </c>
      <c r="F7" s="1">
        <v>7.0895524024963299</v>
      </c>
      <c r="G7" s="1" t="s">
        <v>87</v>
      </c>
      <c r="H7" s="1" t="s">
        <v>919</v>
      </c>
      <c r="I7" s="1" t="s">
        <v>916</v>
      </c>
      <c r="J7" s="1" t="s">
        <v>917</v>
      </c>
      <c r="K7" s="1" t="s">
        <v>89</v>
      </c>
      <c r="L7" s="1" t="s">
        <v>90</v>
      </c>
      <c r="M7" s="1" t="s">
        <v>19</v>
      </c>
    </row>
    <row r="8" spans="1:13" x14ac:dyDescent="0.2">
      <c r="A8" s="1" t="s">
        <v>59</v>
      </c>
      <c r="B8" s="1" t="s">
        <v>58</v>
      </c>
      <c r="C8" s="1">
        <v>1.3205728996469801E-2</v>
      </c>
      <c r="D8" s="1">
        <f t="shared" si="0"/>
        <v>1.8792376194168918</v>
      </c>
      <c r="E8" s="1">
        <v>17</v>
      </c>
      <c r="F8" s="1">
        <v>6.2271060943603498</v>
      </c>
      <c r="G8" s="1" t="s">
        <v>54</v>
      </c>
      <c r="H8" s="1" t="s">
        <v>920</v>
      </c>
      <c r="I8" s="1" t="s">
        <v>114</v>
      </c>
      <c r="J8" s="1" t="s">
        <v>921</v>
      </c>
      <c r="K8" s="1" t="s">
        <v>58</v>
      </c>
      <c r="L8" s="1" t="s">
        <v>59</v>
      </c>
      <c r="M8" s="1" t="s">
        <v>19</v>
      </c>
    </row>
    <row r="9" spans="1:13" x14ac:dyDescent="0.2">
      <c r="A9" s="1" t="s">
        <v>172</v>
      </c>
      <c r="B9" s="1" t="s">
        <v>170</v>
      </c>
      <c r="C9" s="1">
        <v>1.3458350643837E-2</v>
      </c>
      <c r="D9" s="1">
        <f t="shared" si="0"/>
        <v>1.8710081607785425</v>
      </c>
      <c r="E9" s="1">
        <v>13</v>
      </c>
      <c r="F9" s="1">
        <v>7.5581393241882298</v>
      </c>
      <c r="G9" s="1" t="s">
        <v>166</v>
      </c>
      <c r="H9" s="1" t="s">
        <v>922</v>
      </c>
      <c r="I9" s="1" t="s">
        <v>141</v>
      </c>
      <c r="J9" s="1" t="s">
        <v>923</v>
      </c>
      <c r="K9" s="1" t="s">
        <v>170</v>
      </c>
      <c r="L9" s="1" t="s">
        <v>171</v>
      </c>
      <c r="M9" s="1" t="s">
        <v>19</v>
      </c>
    </row>
    <row r="10" spans="1:13" x14ac:dyDescent="0.2">
      <c r="A10" s="1" t="s">
        <v>37</v>
      </c>
      <c r="B10" s="1" t="s">
        <v>35</v>
      </c>
      <c r="C10" s="1">
        <v>1.41268357713155E-2</v>
      </c>
      <c r="D10" s="1">
        <f t="shared" si="0"/>
        <v>1.8499551036113127</v>
      </c>
      <c r="E10" s="1">
        <v>18</v>
      </c>
      <c r="F10" s="1">
        <v>5.9602646827697701</v>
      </c>
      <c r="G10" s="1" t="s">
        <v>33</v>
      </c>
      <c r="H10" s="1" t="s">
        <v>924</v>
      </c>
      <c r="I10" s="1" t="s">
        <v>925</v>
      </c>
      <c r="J10" s="1" t="s">
        <v>926</v>
      </c>
      <c r="K10" s="1" t="s">
        <v>35</v>
      </c>
      <c r="L10" s="1" t="s">
        <v>36</v>
      </c>
      <c r="M10" s="1" t="s">
        <v>19</v>
      </c>
    </row>
    <row r="11" spans="1:13" x14ac:dyDescent="0.2">
      <c r="A11" s="1" t="s">
        <v>472</v>
      </c>
      <c r="B11" s="1" t="s">
        <v>470</v>
      </c>
      <c r="C11" s="1">
        <v>2.0872064517994501E-2</v>
      </c>
      <c r="D11" s="1">
        <f t="shared" si="0"/>
        <v>1.6804345914506831</v>
      </c>
      <c r="E11" s="1">
        <v>8</v>
      </c>
      <c r="F11" s="1">
        <v>11.267605781555099</v>
      </c>
      <c r="G11" s="1" t="s">
        <v>466</v>
      </c>
      <c r="H11" s="1" t="s">
        <v>927</v>
      </c>
      <c r="I11" s="1" t="s">
        <v>928</v>
      </c>
      <c r="J11" s="1" t="s">
        <v>929</v>
      </c>
      <c r="K11" s="1" t="s">
        <v>470</v>
      </c>
      <c r="L11" s="1" t="s">
        <v>471</v>
      </c>
      <c r="M11" s="1" t="s">
        <v>19</v>
      </c>
    </row>
    <row r="12" spans="1:13" x14ac:dyDescent="0.2">
      <c r="A12" s="1" t="s">
        <v>158</v>
      </c>
      <c r="B12" s="1" t="s">
        <v>157</v>
      </c>
      <c r="C12" s="1">
        <v>2.2379877707705501E-2</v>
      </c>
      <c r="D12" s="1">
        <f t="shared" si="0"/>
        <v>1.6501422909539507</v>
      </c>
      <c r="E12" s="1">
        <v>11</v>
      </c>
      <c r="F12" s="1">
        <v>8.2089548110961896</v>
      </c>
      <c r="G12" s="1" t="s">
        <v>153</v>
      </c>
      <c r="H12" s="1" t="s">
        <v>930</v>
      </c>
      <c r="I12" s="1" t="s">
        <v>600</v>
      </c>
      <c r="J12" s="1" t="s">
        <v>931</v>
      </c>
      <c r="K12" s="1" t="s">
        <v>157</v>
      </c>
      <c r="L12" s="1" t="s">
        <v>158</v>
      </c>
      <c r="M12" s="1" t="s">
        <v>19</v>
      </c>
    </row>
    <row r="13" spans="1:13" x14ac:dyDescent="0.2">
      <c r="A13" s="1" t="s">
        <v>98</v>
      </c>
      <c r="B13" s="1" t="s">
        <v>96</v>
      </c>
      <c r="C13" s="1">
        <v>2.3841236723521501E-2</v>
      </c>
      <c r="D13" s="1">
        <f t="shared" si="0"/>
        <v>1.6226712200614086</v>
      </c>
      <c r="E13" s="1">
        <v>9</v>
      </c>
      <c r="F13" s="1">
        <v>9.78260898590087</v>
      </c>
      <c r="G13" s="1" t="s">
        <v>92</v>
      </c>
      <c r="H13" s="1" t="s">
        <v>932</v>
      </c>
      <c r="I13" s="1" t="s">
        <v>933</v>
      </c>
      <c r="J13" s="1" t="s">
        <v>934</v>
      </c>
      <c r="K13" s="1" t="s">
        <v>96</v>
      </c>
      <c r="L13" s="1" t="s">
        <v>97</v>
      </c>
      <c r="M13" s="1" t="s">
        <v>19</v>
      </c>
    </row>
    <row r="14" spans="1:13" x14ac:dyDescent="0.2">
      <c r="A14" s="1" t="s">
        <v>76</v>
      </c>
      <c r="B14" s="1" t="s">
        <v>74</v>
      </c>
      <c r="C14" s="1">
        <v>3.3056604229247E-2</v>
      </c>
      <c r="D14" s="1">
        <f t="shared" si="0"/>
        <v>1.4807417617822825</v>
      </c>
      <c r="E14" s="1">
        <v>8</v>
      </c>
      <c r="F14" s="1">
        <v>10.5263156890869</v>
      </c>
      <c r="G14" s="1" t="s">
        <v>72</v>
      </c>
      <c r="H14" s="1" t="s">
        <v>935</v>
      </c>
      <c r="I14" s="1" t="s">
        <v>936</v>
      </c>
      <c r="J14" s="1" t="s">
        <v>937</v>
      </c>
      <c r="K14" s="1" t="s">
        <v>74</v>
      </c>
      <c r="L14" s="1" t="s">
        <v>75</v>
      </c>
      <c r="M14" s="1" t="s">
        <v>19</v>
      </c>
    </row>
    <row r="15" spans="1:13" x14ac:dyDescent="0.2">
      <c r="A15" s="1" t="s">
        <v>165</v>
      </c>
      <c r="B15" s="1" t="s">
        <v>163</v>
      </c>
      <c r="C15" s="1">
        <v>3.8899034246546199E-2</v>
      </c>
      <c r="D15" s="1">
        <f t="shared" si="0"/>
        <v>1.4100611808491599</v>
      </c>
      <c r="E15" s="1">
        <v>11</v>
      </c>
      <c r="F15" s="1">
        <v>7.6923074722290004</v>
      </c>
      <c r="G15" s="1" t="s">
        <v>159</v>
      </c>
      <c r="H15" s="1" t="s">
        <v>938</v>
      </c>
      <c r="I15" s="1" t="s">
        <v>939</v>
      </c>
      <c r="J15" s="1" t="s">
        <v>940</v>
      </c>
      <c r="K15" s="1" t="s">
        <v>163</v>
      </c>
      <c r="L15" s="1" t="s">
        <v>164</v>
      </c>
      <c r="M15" s="1" t="s">
        <v>19</v>
      </c>
    </row>
    <row r="16" spans="1:13" x14ac:dyDescent="0.2">
      <c r="A16" s="1" t="s">
        <v>123</v>
      </c>
      <c r="B16" s="1" t="s">
        <v>121</v>
      </c>
      <c r="C16" s="1">
        <v>4.3200368288915103E-2</v>
      </c>
      <c r="D16" s="1">
        <f t="shared" si="0"/>
        <v>1.3645125507507871</v>
      </c>
      <c r="E16" s="1">
        <v>15</v>
      </c>
      <c r="F16" s="1">
        <v>6.0728745460510201</v>
      </c>
      <c r="G16" s="1" t="s">
        <v>119</v>
      </c>
      <c r="H16" s="1" t="s">
        <v>941</v>
      </c>
      <c r="I16" s="1" t="s">
        <v>942</v>
      </c>
      <c r="J16" s="1" t="s">
        <v>943</v>
      </c>
      <c r="K16" s="1" t="s">
        <v>121</v>
      </c>
      <c r="L16" s="1" t="s">
        <v>122</v>
      </c>
      <c r="M16" s="1" t="s">
        <v>19</v>
      </c>
    </row>
    <row r="17" spans="1:13" x14ac:dyDescent="0.2">
      <c r="A17" s="1" t="s">
        <v>118</v>
      </c>
      <c r="B17" s="1" t="s">
        <v>116</v>
      </c>
      <c r="C17" s="1">
        <v>4.9065590938488099E-2</v>
      </c>
      <c r="D17" s="1">
        <f t="shared" si="0"/>
        <v>1.3092229662113877</v>
      </c>
      <c r="E17" s="1">
        <v>6</v>
      </c>
      <c r="F17" s="1">
        <v>13.636363983154199</v>
      </c>
      <c r="G17" s="1" t="s">
        <v>112</v>
      </c>
      <c r="H17" s="1" t="s">
        <v>944</v>
      </c>
      <c r="I17" s="1" t="s">
        <v>155</v>
      </c>
      <c r="J17" s="1" t="s">
        <v>945</v>
      </c>
      <c r="K17" s="1" t="s">
        <v>116</v>
      </c>
      <c r="L17" s="1" t="s">
        <v>117</v>
      </c>
      <c r="M17" s="1" t="s">
        <v>19</v>
      </c>
    </row>
    <row r="18" spans="1:13" x14ac:dyDescent="0.2">
      <c r="A18" s="1" t="s">
        <v>105</v>
      </c>
      <c r="B18" s="1" t="s">
        <v>103</v>
      </c>
      <c r="C18" s="1">
        <v>5.9402910216927798E-2</v>
      </c>
      <c r="D18" s="1">
        <f t="shared" si="0"/>
        <v>1.2261922779111862</v>
      </c>
      <c r="E18" s="1">
        <v>13</v>
      </c>
      <c r="F18" s="1">
        <v>6.4676618576049796</v>
      </c>
      <c r="G18" s="1" t="s">
        <v>99</v>
      </c>
      <c r="H18" s="1" t="s">
        <v>946</v>
      </c>
      <c r="I18" s="1" t="s">
        <v>947</v>
      </c>
      <c r="J18" s="1" t="s">
        <v>948</v>
      </c>
      <c r="K18" s="1" t="s">
        <v>103</v>
      </c>
      <c r="L18" s="1" t="s">
        <v>104</v>
      </c>
      <c r="M18" s="1" t="s">
        <v>19</v>
      </c>
    </row>
    <row r="19" spans="1:13" x14ac:dyDescent="0.2">
      <c r="A19" s="1" t="s">
        <v>71</v>
      </c>
      <c r="B19" s="1" t="s">
        <v>69</v>
      </c>
      <c r="C19" s="1">
        <v>8.6072543987920705E-2</v>
      </c>
      <c r="D19" s="1">
        <f t="shared" si="0"/>
        <v>1.0651353606966103</v>
      </c>
      <c r="E19" s="1">
        <v>10</v>
      </c>
      <c r="F19" s="1">
        <v>7.5187969207763601</v>
      </c>
      <c r="G19" s="1" t="s">
        <v>67</v>
      </c>
      <c r="H19" s="1" t="s">
        <v>949</v>
      </c>
      <c r="I19" s="1" t="s">
        <v>916</v>
      </c>
      <c r="J19" s="1" t="s">
        <v>917</v>
      </c>
      <c r="K19" s="1" t="s">
        <v>69</v>
      </c>
      <c r="L19" s="1" t="s">
        <v>70</v>
      </c>
      <c r="M19" s="1" t="s">
        <v>19</v>
      </c>
    </row>
    <row r="20" spans="1:13" x14ac:dyDescent="0.2">
      <c r="A20" s="1" t="s">
        <v>81</v>
      </c>
      <c r="B20" s="1" t="s">
        <v>79</v>
      </c>
      <c r="C20" s="1">
        <v>0.10567617226252</v>
      </c>
      <c r="D20" s="1">
        <f t="shared" si="0"/>
        <v>0.97602292585692774</v>
      </c>
      <c r="E20" s="1">
        <v>9</v>
      </c>
      <c r="F20" s="1">
        <v>7.9646019935607901</v>
      </c>
      <c r="G20" s="1" t="s">
        <v>77</v>
      </c>
      <c r="H20" s="1" t="s">
        <v>950</v>
      </c>
      <c r="I20" s="1" t="s">
        <v>951</v>
      </c>
      <c r="J20" s="1" t="s">
        <v>952</v>
      </c>
      <c r="K20" s="1" t="s">
        <v>79</v>
      </c>
      <c r="L20" s="1" t="s">
        <v>80</v>
      </c>
      <c r="M20" s="1" t="s">
        <v>19</v>
      </c>
    </row>
    <row r="21" spans="1:13" x14ac:dyDescent="0.2">
      <c r="A21" s="1" t="s">
        <v>758</v>
      </c>
      <c r="B21" s="1" t="s">
        <v>756</v>
      </c>
      <c r="C21" s="1">
        <v>0.10701844477716101</v>
      </c>
      <c r="D21" s="1">
        <f t="shared" si="0"/>
        <v>0.97054136460830498</v>
      </c>
      <c r="E21" s="1">
        <v>3</v>
      </c>
      <c r="F21" s="1">
        <v>33.3333320617675</v>
      </c>
      <c r="G21" s="1" t="s">
        <v>752</v>
      </c>
      <c r="H21" s="1" t="s">
        <v>953</v>
      </c>
      <c r="I21" s="1" t="s">
        <v>768</v>
      </c>
      <c r="J21" s="1" t="s">
        <v>954</v>
      </c>
      <c r="K21" s="1" t="s">
        <v>756</v>
      </c>
      <c r="L21" s="1" t="s">
        <v>757</v>
      </c>
      <c r="M21" s="1" t="s">
        <v>19</v>
      </c>
    </row>
    <row r="22" spans="1:13" x14ac:dyDescent="0.2">
      <c r="A22" s="1" t="s">
        <v>138</v>
      </c>
      <c r="B22" s="1" t="s">
        <v>136</v>
      </c>
      <c r="C22" s="1">
        <v>0.14741028211798099</v>
      </c>
      <c r="D22" s="1">
        <f t="shared" si="0"/>
        <v>0.83147222264141207</v>
      </c>
      <c r="E22" s="1">
        <v>18</v>
      </c>
      <c r="F22" s="1">
        <v>4.8780488967895499</v>
      </c>
      <c r="G22" s="1" t="s">
        <v>134</v>
      </c>
      <c r="H22" s="1" t="s">
        <v>955</v>
      </c>
      <c r="I22" s="1" t="s">
        <v>925</v>
      </c>
      <c r="J22" s="1" t="s">
        <v>926</v>
      </c>
      <c r="K22" s="1" t="s">
        <v>136</v>
      </c>
      <c r="L22" s="1" t="s">
        <v>137</v>
      </c>
      <c r="M22" s="1" t="s">
        <v>19</v>
      </c>
    </row>
    <row r="23" spans="1:13" x14ac:dyDescent="0.2">
      <c r="A23" s="1" t="s">
        <v>220</v>
      </c>
      <c r="B23" s="1" t="s">
        <v>218</v>
      </c>
      <c r="C23" s="1">
        <v>0.18557649845462401</v>
      </c>
      <c r="D23" s="1">
        <f t="shared" si="0"/>
        <v>0.73147702401010317</v>
      </c>
      <c r="E23" s="1">
        <v>7</v>
      </c>
      <c r="F23" s="1">
        <v>9.0909090042114205</v>
      </c>
      <c r="G23" s="1" t="s">
        <v>214</v>
      </c>
      <c r="H23" s="1" t="s">
        <v>956</v>
      </c>
      <c r="I23" s="1" t="s">
        <v>957</v>
      </c>
      <c r="J23" s="1" t="s">
        <v>958</v>
      </c>
      <c r="K23" s="1" t="s">
        <v>218</v>
      </c>
      <c r="L23" s="1" t="s">
        <v>219</v>
      </c>
      <c r="M23" s="1" t="s">
        <v>19</v>
      </c>
    </row>
    <row r="24" spans="1:13" x14ac:dyDescent="0.2">
      <c r="A24" s="1" t="s">
        <v>66</v>
      </c>
      <c r="B24" s="1" t="s">
        <v>64</v>
      </c>
      <c r="C24" s="1">
        <v>0.189462347280485</v>
      </c>
      <c r="D24" s="1">
        <f t="shared" si="0"/>
        <v>0.72247708645103759</v>
      </c>
      <c r="E24" s="1">
        <v>10</v>
      </c>
      <c r="F24" s="1">
        <v>6.7567567825317303</v>
      </c>
      <c r="G24" s="1" t="s">
        <v>60</v>
      </c>
      <c r="H24" s="1" t="s">
        <v>959</v>
      </c>
      <c r="I24" s="1" t="s">
        <v>960</v>
      </c>
      <c r="J24" s="1" t="s">
        <v>961</v>
      </c>
      <c r="K24" s="1" t="s">
        <v>64</v>
      </c>
      <c r="L24" s="1" t="s">
        <v>65</v>
      </c>
      <c r="M24" s="1" t="s">
        <v>19</v>
      </c>
    </row>
    <row r="25" spans="1:13" x14ac:dyDescent="0.2">
      <c r="A25" s="1" t="s">
        <v>111</v>
      </c>
      <c r="B25" s="1" t="s">
        <v>110</v>
      </c>
      <c r="C25" s="1">
        <v>0.23650436772616201</v>
      </c>
      <c r="D25" s="1">
        <f t="shared" si="0"/>
        <v>0.62616083436864367</v>
      </c>
      <c r="E25" s="1">
        <v>11</v>
      </c>
      <c r="F25" s="1">
        <v>6.1452512741088796</v>
      </c>
      <c r="G25" s="1" t="s">
        <v>106</v>
      </c>
      <c r="H25" s="1" t="s">
        <v>962</v>
      </c>
      <c r="I25" s="1" t="s">
        <v>963</v>
      </c>
      <c r="J25" s="1" t="s">
        <v>964</v>
      </c>
      <c r="K25" s="1" t="s">
        <v>110</v>
      </c>
      <c r="L25" s="1" t="s">
        <v>111</v>
      </c>
      <c r="M25" s="1" t="s">
        <v>19</v>
      </c>
    </row>
    <row r="26" spans="1:13" x14ac:dyDescent="0.2">
      <c r="A26" s="1" t="s">
        <v>188</v>
      </c>
      <c r="B26" s="1" t="s">
        <v>186</v>
      </c>
      <c r="C26" s="1">
        <v>0.24495821780383101</v>
      </c>
      <c r="D26" s="1">
        <f t="shared" si="0"/>
        <v>0.61090798634853083</v>
      </c>
      <c r="E26" s="1">
        <v>6</v>
      </c>
      <c r="F26" s="1">
        <v>10</v>
      </c>
      <c r="G26" s="1" t="s">
        <v>182</v>
      </c>
      <c r="H26" s="1" t="s">
        <v>965</v>
      </c>
      <c r="I26" s="1" t="s">
        <v>966</v>
      </c>
      <c r="J26" s="1" t="s">
        <v>967</v>
      </c>
      <c r="K26" s="1" t="s">
        <v>186</v>
      </c>
      <c r="L26" s="1" t="s">
        <v>187</v>
      </c>
      <c r="M26" s="1" t="s">
        <v>19</v>
      </c>
    </row>
    <row r="27" spans="1:13" x14ac:dyDescent="0.2">
      <c r="A27" s="1" t="s">
        <v>128</v>
      </c>
      <c r="B27" s="1" t="s">
        <v>126</v>
      </c>
      <c r="C27" s="1">
        <v>0.36720469519280202</v>
      </c>
      <c r="D27" s="1">
        <f t="shared" si="0"/>
        <v>0.43509177441172908</v>
      </c>
      <c r="E27" s="1">
        <v>13</v>
      </c>
      <c r="F27" s="1">
        <v>5.2631578445434499</v>
      </c>
      <c r="G27" s="1" t="s">
        <v>124</v>
      </c>
      <c r="H27" s="1" t="s">
        <v>968</v>
      </c>
      <c r="I27" s="1" t="s">
        <v>963</v>
      </c>
      <c r="J27" s="1" t="s">
        <v>964</v>
      </c>
      <c r="K27" s="1" t="s">
        <v>126</v>
      </c>
      <c r="L27" s="1" t="s">
        <v>127</v>
      </c>
      <c r="M27" s="1" t="s">
        <v>19</v>
      </c>
    </row>
    <row r="28" spans="1:13" x14ac:dyDescent="0.2">
      <c r="A28" s="1" t="s">
        <v>590</v>
      </c>
      <c r="B28" s="1" t="s">
        <v>588</v>
      </c>
      <c r="C28" s="1">
        <v>0.387320700562724</v>
      </c>
      <c r="D28" s="1">
        <f t="shared" si="0"/>
        <v>0.41192929129195077</v>
      </c>
      <c r="E28" s="1">
        <v>4</v>
      </c>
      <c r="F28" s="1">
        <v>14.285714149475</v>
      </c>
      <c r="G28" s="1" t="s">
        <v>584</v>
      </c>
      <c r="H28" s="1" t="s">
        <v>969</v>
      </c>
      <c r="I28" s="1" t="s">
        <v>970</v>
      </c>
      <c r="J28" s="1" t="s">
        <v>971</v>
      </c>
      <c r="K28" s="1" t="s">
        <v>588</v>
      </c>
      <c r="L28" s="1" t="s">
        <v>589</v>
      </c>
      <c r="M28" s="1" t="s">
        <v>19</v>
      </c>
    </row>
    <row r="29" spans="1:13" x14ac:dyDescent="0.2">
      <c r="A29" s="1" t="s">
        <v>195</v>
      </c>
      <c r="B29" s="1" t="s">
        <v>193</v>
      </c>
      <c r="C29" s="1">
        <v>0.42141844145516899</v>
      </c>
      <c r="D29" s="1">
        <f t="shared" si="0"/>
        <v>0.37528646339574862</v>
      </c>
      <c r="E29" s="1">
        <v>6</v>
      </c>
      <c r="F29" s="1">
        <v>8.9552240371704102</v>
      </c>
      <c r="G29" s="1" t="s">
        <v>189</v>
      </c>
      <c r="H29" s="1" t="s">
        <v>972</v>
      </c>
      <c r="I29" s="1" t="s">
        <v>973</v>
      </c>
      <c r="J29" s="1" t="s">
        <v>974</v>
      </c>
      <c r="K29" s="1" t="s">
        <v>193</v>
      </c>
      <c r="L29" s="1" t="s">
        <v>194</v>
      </c>
      <c r="M29" s="1" t="s">
        <v>19</v>
      </c>
    </row>
    <row r="30" spans="1:13" x14ac:dyDescent="0.2">
      <c r="A30" s="1" t="s">
        <v>627</v>
      </c>
      <c r="B30" s="1" t="s">
        <v>626</v>
      </c>
      <c r="C30" s="1">
        <v>0.43584293527407902</v>
      </c>
      <c r="D30" s="1">
        <f t="shared" si="0"/>
        <v>0.36066998924777799</v>
      </c>
      <c r="E30" s="1">
        <v>5</v>
      </c>
      <c r="F30" s="1">
        <v>10.638298034667899</v>
      </c>
      <c r="G30" s="1" t="s">
        <v>622</v>
      </c>
      <c r="H30" s="1" t="s">
        <v>975</v>
      </c>
      <c r="I30" s="1" t="s">
        <v>976</v>
      </c>
      <c r="J30" s="1" t="s">
        <v>977</v>
      </c>
      <c r="K30" s="1" t="s">
        <v>626</v>
      </c>
      <c r="L30" s="1" t="s">
        <v>627</v>
      </c>
      <c r="M30" s="1" t="s">
        <v>19</v>
      </c>
    </row>
    <row r="31" spans="1:13" x14ac:dyDescent="0.2">
      <c r="A31" s="1" t="s">
        <v>200</v>
      </c>
      <c r="B31" s="1" t="s">
        <v>198</v>
      </c>
      <c r="C31" s="1">
        <v>0.64212439867046001</v>
      </c>
      <c r="D31" s="1">
        <f t="shared" si="0"/>
        <v>0.19238082797069894</v>
      </c>
      <c r="E31" s="1">
        <v>2</v>
      </c>
      <c r="F31" s="1">
        <v>2</v>
      </c>
      <c r="G31" s="1" t="s">
        <v>196</v>
      </c>
      <c r="H31" s="1" t="s">
        <v>978</v>
      </c>
      <c r="I31" s="1" t="s">
        <v>966</v>
      </c>
      <c r="J31" s="1" t="s">
        <v>967</v>
      </c>
      <c r="K31" s="1" t="s">
        <v>198</v>
      </c>
      <c r="L31" s="1" t="s">
        <v>199</v>
      </c>
      <c r="M31" s="1" t="s">
        <v>19</v>
      </c>
    </row>
    <row r="32" spans="1:13" x14ac:dyDescent="0.2">
      <c r="A32" s="1" t="s">
        <v>349</v>
      </c>
      <c r="B32" s="1" t="s">
        <v>347</v>
      </c>
      <c r="C32" s="1">
        <v>0.77651417655046295</v>
      </c>
      <c r="D32" s="1">
        <f t="shared" si="0"/>
        <v>0.10985061109905837</v>
      </c>
      <c r="E32" s="1">
        <v>9</v>
      </c>
      <c r="F32" s="1">
        <v>5.8823528289794904</v>
      </c>
      <c r="G32" s="1" t="s">
        <v>343</v>
      </c>
      <c r="H32" s="1" t="s">
        <v>979</v>
      </c>
      <c r="I32" s="1" t="s">
        <v>980</v>
      </c>
      <c r="J32" s="1" t="s">
        <v>981</v>
      </c>
      <c r="K32" s="1" t="s">
        <v>347</v>
      </c>
      <c r="L32" s="1" t="s">
        <v>348</v>
      </c>
      <c r="M32" s="1" t="s">
        <v>19</v>
      </c>
    </row>
    <row r="33" spans="1:13" x14ac:dyDescent="0.2">
      <c r="A33" s="1" t="s">
        <v>232</v>
      </c>
      <c r="B33" s="1" t="s">
        <v>230</v>
      </c>
      <c r="C33" s="1">
        <v>1</v>
      </c>
      <c r="D33" s="1">
        <f t="shared" si="0"/>
        <v>0</v>
      </c>
      <c r="E33" s="1">
        <v>14</v>
      </c>
      <c r="F33" s="1">
        <v>3.8674032688140798</v>
      </c>
      <c r="G33" s="1" t="s">
        <v>228</v>
      </c>
      <c r="H33" s="1" t="s">
        <v>982</v>
      </c>
      <c r="I33" s="1" t="s">
        <v>983</v>
      </c>
      <c r="J33" s="1" t="s">
        <v>984</v>
      </c>
      <c r="K33" s="1" t="s">
        <v>230</v>
      </c>
      <c r="L33" s="1" t="s">
        <v>231</v>
      </c>
      <c r="M33" s="1" t="s">
        <v>19</v>
      </c>
    </row>
    <row r="34" spans="1:13" x14ac:dyDescent="0.2">
      <c r="A34" s="1" t="s">
        <v>227</v>
      </c>
      <c r="B34" s="1" t="s">
        <v>225</v>
      </c>
      <c r="C34" s="1">
        <v>1</v>
      </c>
      <c r="D34" s="1">
        <f t="shared" ref="D34:D65" si="1">-LOG(C34)</f>
        <v>0</v>
      </c>
      <c r="E34" s="1">
        <v>14</v>
      </c>
      <c r="F34" s="1">
        <v>2.5782687664031898</v>
      </c>
      <c r="G34" s="1" t="s">
        <v>221</v>
      </c>
      <c r="H34" s="1" t="s">
        <v>985</v>
      </c>
      <c r="I34" s="1" t="s">
        <v>986</v>
      </c>
      <c r="J34" s="1" t="s">
        <v>987</v>
      </c>
      <c r="K34" s="1" t="s">
        <v>225</v>
      </c>
      <c r="L34" s="1" t="s">
        <v>226</v>
      </c>
      <c r="M34" s="1" t="s">
        <v>19</v>
      </c>
    </row>
    <row r="35" spans="1:13" x14ac:dyDescent="0.2">
      <c r="A35" s="1" t="s">
        <v>244</v>
      </c>
      <c r="B35" s="1" t="s">
        <v>242</v>
      </c>
      <c r="C35" s="1">
        <v>1</v>
      </c>
      <c r="D35" s="1">
        <f t="shared" si="1"/>
        <v>0</v>
      </c>
      <c r="E35" s="1">
        <v>10</v>
      </c>
      <c r="F35" s="1">
        <v>4.6728973388671804</v>
      </c>
      <c r="G35" s="1" t="s">
        <v>238</v>
      </c>
      <c r="H35" s="1" t="s">
        <v>988</v>
      </c>
      <c r="I35" s="1" t="s">
        <v>989</v>
      </c>
      <c r="J35" s="1" t="s">
        <v>990</v>
      </c>
      <c r="K35" s="1" t="s">
        <v>242</v>
      </c>
      <c r="L35" s="1" t="s">
        <v>243</v>
      </c>
      <c r="M35" s="1" t="s">
        <v>19</v>
      </c>
    </row>
    <row r="36" spans="1:13" x14ac:dyDescent="0.2">
      <c r="A36" s="1" t="s">
        <v>258</v>
      </c>
      <c r="B36" s="1" t="s">
        <v>256</v>
      </c>
      <c r="C36" s="1">
        <v>1</v>
      </c>
      <c r="D36" s="1">
        <f t="shared" si="1"/>
        <v>0</v>
      </c>
      <c r="E36" s="1">
        <v>10</v>
      </c>
      <c r="F36" s="1">
        <v>4.8780488967895499</v>
      </c>
      <c r="G36" s="1" t="s">
        <v>252</v>
      </c>
      <c r="H36" s="1" t="s">
        <v>991</v>
      </c>
      <c r="I36" s="1" t="s">
        <v>992</v>
      </c>
      <c r="J36" s="1" t="s">
        <v>993</v>
      </c>
      <c r="K36" s="1" t="s">
        <v>256</v>
      </c>
      <c r="L36" s="1" t="s">
        <v>257</v>
      </c>
      <c r="M36" s="1" t="s">
        <v>19</v>
      </c>
    </row>
    <row r="37" spans="1:13" x14ac:dyDescent="0.2">
      <c r="A37" s="1" t="s">
        <v>237</v>
      </c>
      <c r="B37" s="1" t="s">
        <v>235</v>
      </c>
      <c r="C37" s="1">
        <v>1</v>
      </c>
      <c r="D37" s="1">
        <f t="shared" si="1"/>
        <v>0</v>
      </c>
      <c r="E37" s="1">
        <v>9</v>
      </c>
      <c r="F37" s="1">
        <v>2.50696372985839</v>
      </c>
      <c r="G37" s="1" t="s">
        <v>233</v>
      </c>
      <c r="H37" s="1" t="s">
        <v>994</v>
      </c>
      <c r="I37" s="1" t="s">
        <v>995</v>
      </c>
      <c r="J37" s="1" t="s">
        <v>996</v>
      </c>
      <c r="K37" s="1" t="s">
        <v>235</v>
      </c>
      <c r="L37" s="1" t="s">
        <v>236</v>
      </c>
      <c r="M37" s="1" t="s">
        <v>19</v>
      </c>
    </row>
    <row r="38" spans="1:13" x14ac:dyDescent="0.2">
      <c r="A38" s="1" t="s">
        <v>408</v>
      </c>
      <c r="B38" s="1" t="s">
        <v>406</v>
      </c>
      <c r="C38" s="1">
        <v>1</v>
      </c>
      <c r="D38" s="1">
        <f t="shared" si="1"/>
        <v>0</v>
      </c>
      <c r="E38" s="1">
        <v>9</v>
      </c>
      <c r="F38" s="1">
        <v>4.1860466003417898</v>
      </c>
      <c r="G38" s="1" t="s">
        <v>404</v>
      </c>
      <c r="H38" s="1" t="s">
        <v>997</v>
      </c>
      <c r="I38" s="1" t="s">
        <v>998</v>
      </c>
      <c r="J38" s="1" t="s">
        <v>999</v>
      </c>
      <c r="K38" s="1" t="s">
        <v>406</v>
      </c>
      <c r="L38" s="1" t="s">
        <v>407</v>
      </c>
      <c r="M38" s="1" t="s">
        <v>19</v>
      </c>
    </row>
    <row r="39" spans="1:13" x14ac:dyDescent="0.2">
      <c r="A39" s="1" t="s">
        <v>484</v>
      </c>
      <c r="B39" s="1" t="s">
        <v>482</v>
      </c>
      <c r="C39" s="1">
        <v>1</v>
      </c>
      <c r="D39" s="1">
        <f t="shared" si="1"/>
        <v>0</v>
      </c>
      <c r="E39" s="1">
        <v>9</v>
      </c>
      <c r="F39" s="1">
        <v>4.9723758697509703</v>
      </c>
      <c r="G39" s="1" t="s">
        <v>480</v>
      </c>
      <c r="H39" s="1" t="s">
        <v>1000</v>
      </c>
      <c r="I39" s="1" t="s">
        <v>1001</v>
      </c>
      <c r="J39" s="1" t="s">
        <v>1002</v>
      </c>
      <c r="K39" s="1" t="s">
        <v>482</v>
      </c>
      <c r="L39" s="1" t="s">
        <v>483</v>
      </c>
      <c r="M39" s="1" t="s">
        <v>19</v>
      </c>
    </row>
    <row r="40" spans="1:13" x14ac:dyDescent="0.2">
      <c r="A40" s="1" t="s">
        <v>176</v>
      </c>
      <c r="B40" s="1" t="s">
        <v>175</v>
      </c>
      <c r="C40" s="1">
        <v>1</v>
      </c>
      <c r="D40" s="1">
        <f t="shared" si="1"/>
        <v>0</v>
      </c>
      <c r="E40" s="1">
        <v>9</v>
      </c>
      <c r="F40" s="1">
        <v>3.8961038589477499</v>
      </c>
      <c r="G40" s="1" t="s">
        <v>173</v>
      </c>
      <c r="H40" s="1" t="s">
        <v>1003</v>
      </c>
      <c r="I40" s="1" t="s">
        <v>916</v>
      </c>
      <c r="J40" s="1" t="s">
        <v>917</v>
      </c>
      <c r="K40" s="1" t="s">
        <v>175</v>
      </c>
      <c r="L40" s="1" t="s">
        <v>176</v>
      </c>
      <c r="M40" s="1" t="s">
        <v>19</v>
      </c>
    </row>
    <row r="41" spans="1:13" x14ac:dyDescent="0.2">
      <c r="A41" s="1" t="s">
        <v>86</v>
      </c>
      <c r="B41" s="1" t="s">
        <v>84</v>
      </c>
      <c r="C41" s="1">
        <v>1</v>
      </c>
      <c r="D41" s="1">
        <f t="shared" si="1"/>
        <v>0</v>
      </c>
      <c r="E41" s="1">
        <v>9</v>
      </c>
      <c r="F41" s="1">
        <v>4.2654027938842702</v>
      </c>
      <c r="G41" s="1" t="s">
        <v>82</v>
      </c>
      <c r="H41" s="1" t="s">
        <v>1004</v>
      </c>
      <c r="I41" s="1" t="s">
        <v>916</v>
      </c>
      <c r="J41" s="1" t="s">
        <v>917</v>
      </c>
      <c r="K41" s="1" t="s">
        <v>84</v>
      </c>
      <c r="L41" s="1" t="s">
        <v>85</v>
      </c>
      <c r="M41" s="1" t="s">
        <v>19</v>
      </c>
    </row>
    <row r="42" spans="1:13" x14ac:dyDescent="0.2">
      <c r="A42" s="1" t="s">
        <v>302</v>
      </c>
      <c r="B42" s="1" t="s">
        <v>300</v>
      </c>
      <c r="C42" s="1">
        <v>1</v>
      </c>
      <c r="D42" s="1">
        <f t="shared" si="1"/>
        <v>0</v>
      </c>
      <c r="E42" s="1">
        <v>8</v>
      </c>
      <c r="F42" s="1">
        <v>4.3478260040283203</v>
      </c>
      <c r="G42" s="1" t="s">
        <v>296</v>
      </c>
      <c r="H42" s="1" t="s">
        <v>1005</v>
      </c>
      <c r="I42" s="1" t="s">
        <v>168</v>
      </c>
      <c r="J42" s="1" t="s">
        <v>1006</v>
      </c>
      <c r="K42" s="1" t="s">
        <v>300</v>
      </c>
      <c r="L42" s="1" t="s">
        <v>301</v>
      </c>
      <c r="M42" s="1" t="s">
        <v>19</v>
      </c>
    </row>
    <row r="43" spans="1:13" x14ac:dyDescent="0.2">
      <c r="A43" s="1" t="s">
        <v>213</v>
      </c>
      <c r="B43" s="1" t="s">
        <v>212</v>
      </c>
      <c r="C43" s="1">
        <v>1</v>
      </c>
      <c r="D43" s="1">
        <f t="shared" si="1"/>
        <v>0</v>
      </c>
      <c r="E43" s="1">
        <v>8</v>
      </c>
      <c r="F43" s="1">
        <v>4.3956046104431099</v>
      </c>
      <c r="G43" s="1" t="s">
        <v>208</v>
      </c>
      <c r="H43" s="1" t="s">
        <v>1007</v>
      </c>
      <c r="I43" s="1" t="s">
        <v>747</v>
      </c>
      <c r="J43" s="1" t="s">
        <v>748</v>
      </c>
      <c r="K43" s="1" t="s">
        <v>212</v>
      </c>
      <c r="L43" s="1" t="s">
        <v>213</v>
      </c>
      <c r="M43" s="1" t="s">
        <v>19</v>
      </c>
    </row>
    <row r="44" spans="1:13" x14ac:dyDescent="0.2">
      <c r="A44" s="1" t="s">
        <v>279</v>
      </c>
      <c r="B44" s="1" t="s">
        <v>277</v>
      </c>
      <c r="C44" s="1">
        <v>1</v>
      </c>
      <c r="D44" s="1">
        <f t="shared" si="1"/>
        <v>0</v>
      </c>
      <c r="E44" s="1">
        <v>8</v>
      </c>
      <c r="F44" s="1">
        <v>3.4482758045196502</v>
      </c>
      <c r="G44" s="1" t="s">
        <v>273</v>
      </c>
      <c r="H44" s="1" t="s">
        <v>1008</v>
      </c>
      <c r="I44" s="1" t="s">
        <v>951</v>
      </c>
      <c r="J44" s="1" t="s">
        <v>952</v>
      </c>
      <c r="K44" s="1" t="s">
        <v>277</v>
      </c>
      <c r="L44" s="1" t="s">
        <v>278</v>
      </c>
      <c r="M44" s="1" t="s">
        <v>19</v>
      </c>
    </row>
    <row r="45" spans="1:13" x14ac:dyDescent="0.2">
      <c r="A45" s="1" t="s">
        <v>251</v>
      </c>
      <c r="B45" s="1" t="s">
        <v>249</v>
      </c>
      <c r="C45" s="1">
        <v>1</v>
      </c>
      <c r="D45" s="1">
        <f t="shared" si="1"/>
        <v>0</v>
      </c>
      <c r="E45" s="1">
        <v>8</v>
      </c>
      <c r="F45" s="1">
        <v>5.6737589836120597</v>
      </c>
      <c r="G45" s="1" t="s">
        <v>245</v>
      </c>
      <c r="H45" s="1" t="s">
        <v>1009</v>
      </c>
      <c r="I45" s="1" t="s">
        <v>976</v>
      </c>
      <c r="J45" s="1" t="s">
        <v>977</v>
      </c>
      <c r="K45" s="1" t="s">
        <v>249</v>
      </c>
      <c r="L45" s="1" t="s">
        <v>250</v>
      </c>
      <c r="M45" s="1" t="s">
        <v>19</v>
      </c>
    </row>
    <row r="46" spans="1:13" x14ac:dyDescent="0.2">
      <c r="A46" s="1" t="s">
        <v>377</v>
      </c>
      <c r="B46" s="1" t="s">
        <v>375</v>
      </c>
      <c r="C46" s="1">
        <v>1</v>
      </c>
      <c r="D46" s="1">
        <f t="shared" si="1"/>
        <v>0</v>
      </c>
      <c r="E46" s="1">
        <v>8</v>
      </c>
      <c r="F46" s="1">
        <v>3.3333332538604701</v>
      </c>
      <c r="G46" s="1" t="s">
        <v>373</v>
      </c>
      <c r="H46" s="1" t="s">
        <v>1010</v>
      </c>
      <c r="I46" s="1" t="s">
        <v>1011</v>
      </c>
      <c r="J46" s="1" t="s">
        <v>1012</v>
      </c>
      <c r="K46" s="1" t="s">
        <v>375</v>
      </c>
      <c r="L46" s="1" t="s">
        <v>376</v>
      </c>
      <c r="M46" s="1" t="s">
        <v>19</v>
      </c>
    </row>
    <row r="47" spans="1:13" x14ac:dyDescent="0.2">
      <c r="A47" s="1" t="s">
        <v>1019</v>
      </c>
      <c r="B47" s="1" t="s">
        <v>1017</v>
      </c>
      <c r="C47" s="1">
        <v>1</v>
      </c>
      <c r="D47" s="1">
        <f t="shared" si="1"/>
        <v>0</v>
      </c>
      <c r="E47" s="1">
        <v>8</v>
      </c>
      <c r="F47" s="1">
        <v>3.7037036418914702</v>
      </c>
      <c r="G47" s="1" t="s">
        <v>1013</v>
      </c>
      <c r="H47" s="1" t="s">
        <v>1014</v>
      </c>
      <c r="I47" s="1" t="s">
        <v>1015</v>
      </c>
      <c r="J47" s="1" t="s">
        <v>1016</v>
      </c>
      <c r="K47" s="1" t="s">
        <v>1017</v>
      </c>
      <c r="L47" s="1" t="s">
        <v>1018</v>
      </c>
      <c r="M47" s="1" t="s">
        <v>19</v>
      </c>
    </row>
    <row r="48" spans="1:13" x14ac:dyDescent="0.2">
      <c r="A48" s="1" t="s">
        <v>314</v>
      </c>
      <c r="B48" s="1" t="s">
        <v>312</v>
      </c>
      <c r="C48" s="1">
        <v>1</v>
      </c>
      <c r="D48" s="1">
        <f t="shared" si="1"/>
        <v>0</v>
      </c>
      <c r="E48" s="1">
        <v>7</v>
      </c>
      <c r="F48" s="1">
        <v>2.3809523582458398</v>
      </c>
      <c r="G48" s="1" t="s">
        <v>310</v>
      </c>
      <c r="H48" s="1" t="s">
        <v>1020</v>
      </c>
      <c r="I48" s="1" t="s">
        <v>1021</v>
      </c>
      <c r="J48" s="1" t="s">
        <v>1022</v>
      </c>
      <c r="K48" s="1" t="s">
        <v>312</v>
      </c>
      <c r="L48" s="1" t="s">
        <v>313</v>
      </c>
      <c r="M48" s="1" t="s">
        <v>19</v>
      </c>
    </row>
    <row r="49" spans="1:13" x14ac:dyDescent="0.2">
      <c r="A49" s="1" t="s">
        <v>321</v>
      </c>
      <c r="B49" s="1" t="s">
        <v>319</v>
      </c>
      <c r="C49" s="1">
        <v>1</v>
      </c>
      <c r="D49" s="1">
        <f t="shared" si="1"/>
        <v>0</v>
      </c>
      <c r="E49" s="1">
        <v>7</v>
      </c>
      <c r="F49" s="1">
        <v>4.04624271392822</v>
      </c>
      <c r="G49" s="1" t="s">
        <v>315</v>
      </c>
      <c r="H49" s="1" t="s">
        <v>1023</v>
      </c>
      <c r="I49" s="1" t="s">
        <v>980</v>
      </c>
      <c r="J49" s="1" t="s">
        <v>981</v>
      </c>
      <c r="K49" s="1" t="s">
        <v>319</v>
      </c>
      <c r="L49" s="1" t="s">
        <v>320</v>
      </c>
      <c r="M49" s="1" t="s">
        <v>19</v>
      </c>
    </row>
    <row r="50" spans="1:13" x14ac:dyDescent="0.2">
      <c r="A50" s="1" t="s">
        <v>265</v>
      </c>
      <c r="B50" s="1" t="s">
        <v>263</v>
      </c>
      <c r="C50" s="1">
        <v>1</v>
      </c>
      <c r="D50" s="1">
        <f t="shared" si="1"/>
        <v>0</v>
      </c>
      <c r="E50" s="1">
        <v>7</v>
      </c>
      <c r="F50" s="1">
        <v>4.60526323318481</v>
      </c>
      <c r="G50" s="1" t="s">
        <v>259</v>
      </c>
      <c r="H50" s="1" t="s">
        <v>1024</v>
      </c>
      <c r="I50" s="1" t="s">
        <v>1025</v>
      </c>
      <c r="J50" s="1" t="s">
        <v>1026</v>
      </c>
      <c r="K50" s="1" t="s">
        <v>263</v>
      </c>
      <c r="L50" s="1" t="s">
        <v>264</v>
      </c>
      <c r="M50" s="1" t="s">
        <v>19</v>
      </c>
    </row>
    <row r="51" spans="1:13" x14ac:dyDescent="0.2">
      <c r="A51" s="1" t="s">
        <v>489</v>
      </c>
      <c r="B51" s="1" t="s">
        <v>487</v>
      </c>
      <c r="C51" s="1">
        <v>1</v>
      </c>
      <c r="D51" s="1">
        <f t="shared" si="1"/>
        <v>0</v>
      </c>
      <c r="E51" s="1">
        <v>7</v>
      </c>
      <c r="F51" s="1">
        <v>4.4585986137390101</v>
      </c>
      <c r="G51" s="1" t="s">
        <v>485</v>
      </c>
      <c r="H51" s="1" t="s">
        <v>1027</v>
      </c>
      <c r="I51" s="1" t="s">
        <v>45</v>
      </c>
      <c r="J51" s="1" t="s">
        <v>46</v>
      </c>
      <c r="K51" s="1" t="s">
        <v>487</v>
      </c>
      <c r="L51" s="1" t="s">
        <v>488</v>
      </c>
      <c r="M51" s="1" t="s">
        <v>19</v>
      </c>
    </row>
    <row r="52" spans="1:13" x14ac:dyDescent="0.2">
      <c r="A52" s="1" t="s">
        <v>272</v>
      </c>
      <c r="B52" s="1" t="s">
        <v>270</v>
      </c>
      <c r="C52" s="1">
        <v>1</v>
      </c>
      <c r="D52" s="1">
        <f t="shared" si="1"/>
        <v>0</v>
      </c>
      <c r="E52" s="1">
        <v>7</v>
      </c>
      <c r="F52" s="1">
        <v>5.6451611518859801</v>
      </c>
      <c r="G52" s="1" t="s">
        <v>266</v>
      </c>
      <c r="H52" s="1" t="s">
        <v>1028</v>
      </c>
      <c r="I52" s="1" t="s">
        <v>1029</v>
      </c>
      <c r="J52" s="1" t="s">
        <v>1030</v>
      </c>
      <c r="K52" s="1" t="s">
        <v>270</v>
      </c>
      <c r="L52" s="1" t="s">
        <v>271</v>
      </c>
      <c r="M52" s="1" t="s">
        <v>19</v>
      </c>
    </row>
    <row r="53" spans="1:13" x14ac:dyDescent="0.2">
      <c r="A53" s="1" t="s">
        <v>396</v>
      </c>
      <c r="B53" s="1" t="s">
        <v>394</v>
      </c>
      <c r="C53" s="1">
        <v>1</v>
      </c>
      <c r="D53" s="1">
        <f t="shared" si="1"/>
        <v>0</v>
      </c>
      <c r="E53" s="1">
        <v>7</v>
      </c>
      <c r="F53" s="1">
        <v>5.0359711647033603</v>
      </c>
      <c r="G53" s="1" t="s">
        <v>390</v>
      </c>
      <c r="H53" s="1" t="s">
        <v>1031</v>
      </c>
      <c r="I53" s="1" t="s">
        <v>1015</v>
      </c>
      <c r="J53" s="1" t="s">
        <v>1016</v>
      </c>
      <c r="K53" s="1" t="s">
        <v>394</v>
      </c>
      <c r="L53" s="1" t="s">
        <v>395</v>
      </c>
      <c r="M53" s="1" t="s">
        <v>19</v>
      </c>
    </row>
    <row r="54" spans="1:13" x14ac:dyDescent="0.2">
      <c r="A54" s="1" t="s">
        <v>181</v>
      </c>
      <c r="B54" s="1" t="s">
        <v>179</v>
      </c>
      <c r="C54" s="1">
        <v>1</v>
      </c>
      <c r="D54" s="1">
        <f t="shared" si="1"/>
        <v>0</v>
      </c>
      <c r="E54" s="1">
        <v>7</v>
      </c>
      <c r="F54" s="1">
        <v>4.6357617378234801</v>
      </c>
      <c r="G54" s="1" t="s">
        <v>177</v>
      </c>
      <c r="H54" s="1" t="s">
        <v>1032</v>
      </c>
      <c r="I54" s="1" t="s">
        <v>916</v>
      </c>
      <c r="J54" s="1" t="s">
        <v>917</v>
      </c>
      <c r="K54" s="1" t="s">
        <v>179</v>
      </c>
      <c r="L54" s="1" t="s">
        <v>180</v>
      </c>
      <c r="M54" s="1" t="s">
        <v>19</v>
      </c>
    </row>
    <row r="55" spans="1:13" x14ac:dyDescent="0.2">
      <c r="A55" s="1" t="s">
        <v>360</v>
      </c>
      <c r="B55" s="1" t="s">
        <v>359</v>
      </c>
      <c r="C55" s="1">
        <v>1</v>
      </c>
      <c r="D55" s="1">
        <f t="shared" si="1"/>
        <v>0</v>
      </c>
      <c r="E55" s="1">
        <v>7</v>
      </c>
      <c r="F55" s="1">
        <v>3.4146342277526802</v>
      </c>
      <c r="G55" s="1" t="s">
        <v>357</v>
      </c>
      <c r="H55" s="1" t="s">
        <v>1033</v>
      </c>
      <c r="I55" s="1" t="s">
        <v>951</v>
      </c>
      <c r="J55" s="1" t="s">
        <v>952</v>
      </c>
      <c r="K55" s="1" t="s">
        <v>359</v>
      </c>
      <c r="L55" s="1" t="s">
        <v>360</v>
      </c>
      <c r="M55" s="1" t="s">
        <v>19</v>
      </c>
    </row>
    <row r="56" spans="1:13" x14ac:dyDescent="0.2">
      <c r="A56" s="1" t="s">
        <v>365</v>
      </c>
      <c r="B56" s="1" t="s">
        <v>363</v>
      </c>
      <c r="C56" s="1">
        <v>1</v>
      </c>
      <c r="D56" s="1">
        <f t="shared" si="1"/>
        <v>0</v>
      </c>
      <c r="E56" s="1">
        <v>7</v>
      </c>
      <c r="F56" s="1">
        <v>5.2238807678222603</v>
      </c>
      <c r="G56" s="1" t="s">
        <v>361</v>
      </c>
      <c r="H56" s="1" t="s">
        <v>1034</v>
      </c>
      <c r="I56" s="1" t="s">
        <v>1035</v>
      </c>
      <c r="J56" s="1" t="s">
        <v>1036</v>
      </c>
      <c r="K56" s="1" t="s">
        <v>363</v>
      </c>
      <c r="L56" s="1" t="s">
        <v>364</v>
      </c>
      <c r="M56" s="1" t="s">
        <v>19</v>
      </c>
    </row>
    <row r="57" spans="1:13" x14ac:dyDescent="0.2">
      <c r="A57" s="1" t="s">
        <v>295</v>
      </c>
      <c r="B57" s="1" t="s">
        <v>293</v>
      </c>
      <c r="C57" s="1">
        <v>1</v>
      </c>
      <c r="D57" s="1">
        <f t="shared" si="1"/>
        <v>0</v>
      </c>
      <c r="E57" s="1">
        <v>7</v>
      </c>
      <c r="F57" s="1">
        <v>2.734375</v>
      </c>
      <c r="G57" s="1" t="s">
        <v>289</v>
      </c>
      <c r="H57" s="1" t="s">
        <v>1037</v>
      </c>
      <c r="I57" s="1" t="s">
        <v>1038</v>
      </c>
      <c r="J57" s="1" t="s">
        <v>1039</v>
      </c>
      <c r="K57" s="1" t="s">
        <v>293</v>
      </c>
      <c r="L57" s="1" t="s">
        <v>294</v>
      </c>
      <c r="M57" s="1" t="s">
        <v>19</v>
      </c>
    </row>
    <row r="58" spans="1:13" x14ac:dyDescent="0.2">
      <c r="A58" s="1" t="s">
        <v>1044</v>
      </c>
      <c r="B58" s="1" t="s">
        <v>1042</v>
      </c>
      <c r="C58" s="1">
        <v>1</v>
      </c>
      <c r="D58" s="1">
        <f t="shared" si="1"/>
        <v>0</v>
      </c>
      <c r="E58" s="1">
        <v>7</v>
      </c>
      <c r="F58" s="1">
        <v>3.05676865577697</v>
      </c>
      <c r="G58" s="1" t="s">
        <v>1040</v>
      </c>
      <c r="H58" s="1" t="s">
        <v>1041</v>
      </c>
      <c r="I58" s="1" t="s">
        <v>1015</v>
      </c>
      <c r="J58" s="1" t="s">
        <v>1016</v>
      </c>
      <c r="K58" s="1" t="s">
        <v>1042</v>
      </c>
      <c r="L58" s="1" t="s">
        <v>1043</v>
      </c>
      <c r="M58" s="1" t="s">
        <v>19</v>
      </c>
    </row>
    <row r="59" spans="1:13" x14ac:dyDescent="0.2">
      <c r="A59" s="1" t="s">
        <v>389</v>
      </c>
      <c r="B59" s="1" t="s">
        <v>387</v>
      </c>
      <c r="C59" s="1">
        <v>1</v>
      </c>
      <c r="D59" s="1">
        <f t="shared" si="1"/>
        <v>0</v>
      </c>
      <c r="E59" s="1">
        <v>6</v>
      </c>
      <c r="F59" s="1">
        <v>5.8823528289794904</v>
      </c>
      <c r="G59" s="1" t="s">
        <v>383</v>
      </c>
      <c r="H59" s="1" t="s">
        <v>1045</v>
      </c>
      <c r="I59" s="1" t="s">
        <v>56</v>
      </c>
      <c r="J59" s="1" t="s">
        <v>1046</v>
      </c>
      <c r="K59" s="1" t="s">
        <v>387</v>
      </c>
      <c r="L59" s="1" t="s">
        <v>388</v>
      </c>
      <c r="M59" s="1" t="s">
        <v>19</v>
      </c>
    </row>
    <row r="60" spans="1:13" x14ac:dyDescent="0.2">
      <c r="A60" s="1" t="s">
        <v>423</v>
      </c>
      <c r="B60" s="1" t="s">
        <v>421</v>
      </c>
      <c r="C60" s="1">
        <v>1</v>
      </c>
      <c r="D60" s="1">
        <f t="shared" si="1"/>
        <v>0</v>
      </c>
      <c r="E60" s="1">
        <v>6</v>
      </c>
      <c r="F60" s="1">
        <v>3.8461537361145002</v>
      </c>
      <c r="G60" s="1" t="s">
        <v>419</v>
      </c>
      <c r="H60" s="1" t="s">
        <v>1047</v>
      </c>
      <c r="I60" s="1" t="s">
        <v>1048</v>
      </c>
      <c r="J60" s="1" t="s">
        <v>1049</v>
      </c>
      <c r="K60" s="1" t="s">
        <v>421</v>
      </c>
      <c r="L60" s="1" t="s">
        <v>422</v>
      </c>
      <c r="M60" s="1" t="s">
        <v>19</v>
      </c>
    </row>
    <row r="61" spans="1:13" x14ac:dyDescent="0.2">
      <c r="A61" s="1" t="s">
        <v>413</v>
      </c>
      <c r="B61" s="1" t="s">
        <v>411</v>
      </c>
      <c r="C61" s="1">
        <v>1</v>
      </c>
      <c r="D61" s="1">
        <f t="shared" si="1"/>
        <v>0</v>
      </c>
      <c r="E61" s="1">
        <v>6</v>
      </c>
      <c r="F61" s="1">
        <v>3.125</v>
      </c>
      <c r="G61" s="1" t="s">
        <v>409</v>
      </c>
      <c r="H61" s="1" t="s">
        <v>1050</v>
      </c>
      <c r="I61" s="1" t="s">
        <v>951</v>
      </c>
      <c r="J61" s="1" t="s">
        <v>952</v>
      </c>
      <c r="K61" s="1" t="s">
        <v>411</v>
      </c>
      <c r="L61" s="1" t="s">
        <v>412</v>
      </c>
      <c r="M61" s="1" t="s">
        <v>19</v>
      </c>
    </row>
    <row r="62" spans="1:13" x14ac:dyDescent="0.2">
      <c r="A62" s="1" t="s">
        <v>645</v>
      </c>
      <c r="B62" s="1" t="s">
        <v>644</v>
      </c>
      <c r="C62" s="1">
        <v>1</v>
      </c>
      <c r="D62" s="1">
        <f t="shared" si="1"/>
        <v>0</v>
      </c>
      <c r="E62" s="1">
        <v>6</v>
      </c>
      <c r="F62" s="1">
        <v>4.3478260040283203</v>
      </c>
      <c r="G62" s="1" t="s">
        <v>640</v>
      </c>
      <c r="H62" s="1" t="s">
        <v>1051</v>
      </c>
      <c r="I62" s="1" t="s">
        <v>966</v>
      </c>
      <c r="J62" s="1" t="s">
        <v>967</v>
      </c>
      <c r="K62" s="1" t="s">
        <v>644</v>
      </c>
      <c r="L62" s="1" t="s">
        <v>645</v>
      </c>
      <c r="M62" s="1" t="s">
        <v>19</v>
      </c>
    </row>
    <row r="63" spans="1:13" x14ac:dyDescent="0.2">
      <c r="A63" s="1" t="s">
        <v>603</v>
      </c>
      <c r="B63" s="1" t="s">
        <v>602</v>
      </c>
      <c r="C63" s="1">
        <v>1</v>
      </c>
      <c r="D63" s="1">
        <f t="shared" si="1"/>
        <v>0</v>
      </c>
      <c r="E63" s="1">
        <v>6</v>
      </c>
      <c r="F63" s="1">
        <v>4.4117646217346103</v>
      </c>
      <c r="G63" s="1" t="s">
        <v>598</v>
      </c>
      <c r="H63" s="1" t="s">
        <v>1052</v>
      </c>
      <c r="I63" s="1" t="s">
        <v>1015</v>
      </c>
      <c r="J63" s="1" t="s">
        <v>1016</v>
      </c>
      <c r="K63" s="1" t="s">
        <v>602</v>
      </c>
      <c r="L63" s="1" t="s">
        <v>603</v>
      </c>
      <c r="M63" s="1" t="s">
        <v>19</v>
      </c>
    </row>
    <row r="64" spans="1:13" x14ac:dyDescent="0.2">
      <c r="A64" s="1" t="s">
        <v>328</v>
      </c>
      <c r="B64" s="1" t="s">
        <v>326</v>
      </c>
      <c r="C64" s="1">
        <v>1</v>
      </c>
      <c r="D64" s="1">
        <f t="shared" si="1"/>
        <v>0</v>
      </c>
      <c r="E64" s="1">
        <v>6</v>
      </c>
      <c r="F64" s="1">
        <v>4.3795619010925204</v>
      </c>
      <c r="G64" s="1" t="s">
        <v>322</v>
      </c>
      <c r="H64" s="1" t="s">
        <v>1053</v>
      </c>
      <c r="I64" s="1" t="s">
        <v>1054</v>
      </c>
      <c r="J64" s="1" t="s">
        <v>1055</v>
      </c>
      <c r="K64" s="1" t="s">
        <v>326</v>
      </c>
      <c r="L64" s="1" t="s">
        <v>327</v>
      </c>
      <c r="M64" s="1" t="s">
        <v>19</v>
      </c>
    </row>
    <row r="65" spans="1:13" x14ac:dyDescent="0.2">
      <c r="A65" s="1" t="s">
        <v>1060</v>
      </c>
      <c r="B65" s="1" t="s">
        <v>1058</v>
      </c>
      <c r="C65" s="1">
        <v>1</v>
      </c>
      <c r="D65" s="1">
        <f t="shared" si="1"/>
        <v>0</v>
      </c>
      <c r="E65" s="1">
        <v>6</v>
      </c>
      <c r="F65" s="1">
        <v>5.8252425193786603</v>
      </c>
      <c r="G65" s="1" t="s">
        <v>1056</v>
      </c>
      <c r="H65" s="1" t="s">
        <v>1057</v>
      </c>
      <c r="I65" s="1" t="s">
        <v>951</v>
      </c>
      <c r="J65" s="1" t="s">
        <v>952</v>
      </c>
      <c r="K65" s="1" t="s">
        <v>1058</v>
      </c>
      <c r="L65" s="1" t="s">
        <v>1059</v>
      </c>
      <c r="M65" s="1" t="s">
        <v>19</v>
      </c>
    </row>
    <row r="66" spans="1:13" x14ac:dyDescent="0.2">
      <c r="A66" s="1" t="s">
        <v>207</v>
      </c>
      <c r="B66" s="1" t="s">
        <v>205</v>
      </c>
      <c r="C66" s="1">
        <v>1</v>
      </c>
      <c r="D66" s="1">
        <f t="shared" ref="D66:D97" si="2">-LOG(C66)</f>
        <v>0</v>
      </c>
      <c r="E66" s="1">
        <v>6</v>
      </c>
      <c r="F66" s="1">
        <v>6.1224489212036097</v>
      </c>
      <c r="G66" s="1" t="s">
        <v>201</v>
      </c>
      <c r="H66" s="1" t="s">
        <v>1061</v>
      </c>
      <c r="I66" s="1" t="s">
        <v>1062</v>
      </c>
      <c r="J66" s="1" t="s">
        <v>1063</v>
      </c>
      <c r="K66" s="1" t="s">
        <v>205</v>
      </c>
      <c r="L66" s="1" t="s">
        <v>206</v>
      </c>
      <c r="M66" s="1" t="s">
        <v>19</v>
      </c>
    </row>
    <row r="67" spans="1:13" x14ac:dyDescent="0.2">
      <c r="A67" s="1" t="s">
        <v>433</v>
      </c>
      <c r="B67" s="1" t="s">
        <v>431</v>
      </c>
      <c r="C67" s="1">
        <v>1</v>
      </c>
      <c r="D67" s="1">
        <f t="shared" si="2"/>
        <v>0</v>
      </c>
      <c r="E67" s="1">
        <v>6</v>
      </c>
      <c r="F67" s="1">
        <v>5.5555553436279297</v>
      </c>
      <c r="G67" s="1" t="s">
        <v>429</v>
      </c>
      <c r="H67" s="1" t="s">
        <v>1064</v>
      </c>
      <c r="I67" s="1" t="s">
        <v>1065</v>
      </c>
      <c r="J67" s="1" t="s">
        <v>1066</v>
      </c>
      <c r="K67" s="1" t="s">
        <v>431</v>
      </c>
      <c r="L67" s="1" t="s">
        <v>432</v>
      </c>
      <c r="M67" s="1" t="s">
        <v>19</v>
      </c>
    </row>
    <row r="68" spans="1:13" x14ac:dyDescent="0.2">
      <c r="A68" s="1" t="s">
        <v>48</v>
      </c>
      <c r="B68" s="1" t="s">
        <v>47</v>
      </c>
      <c r="C68" s="1">
        <v>1</v>
      </c>
      <c r="D68" s="1">
        <f t="shared" si="2"/>
        <v>0</v>
      </c>
      <c r="E68" s="1">
        <v>6</v>
      </c>
      <c r="F68" s="1">
        <v>5.6074767112731898</v>
      </c>
      <c r="G68" s="1" t="s">
        <v>43</v>
      </c>
      <c r="H68" s="1" t="s">
        <v>1067</v>
      </c>
      <c r="I68" s="1" t="s">
        <v>1068</v>
      </c>
      <c r="J68" s="1" t="s">
        <v>1069</v>
      </c>
      <c r="K68" s="1" t="s">
        <v>47</v>
      </c>
      <c r="L68" s="1" t="s">
        <v>48</v>
      </c>
      <c r="M68" s="1" t="s">
        <v>19</v>
      </c>
    </row>
    <row r="69" spans="1:13" x14ac:dyDescent="0.2">
      <c r="A69" s="1" t="s">
        <v>453</v>
      </c>
      <c r="B69" s="1" t="s">
        <v>452</v>
      </c>
      <c r="C69" s="1">
        <v>1</v>
      </c>
      <c r="D69" s="1">
        <f t="shared" si="2"/>
        <v>0</v>
      </c>
      <c r="E69" s="1">
        <v>6</v>
      </c>
      <c r="F69" s="1">
        <v>3.3333332538604701</v>
      </c>
      <c r="G69" s="1" t="s">
        <v>448</v>
      </c>
      <c r="H69" s="1" t="s">
        <v>1070</v>
      </c>
      <c r="I69" s="1" t="s">
        <v>1015</v>
      </c>
      <c r="J69" s="1" t="s">
        <v>1016</v>
      </c>
      <c r="K69" s="1" t="s">
        <v>452</v>
      </c>
      <c r="L69" s="1" t="s">
        <v>453</v>
      </c>
      <c r="M69" s="1" t="s">
        <v>19</v>
      </c>
    </row>
    <row r="70" spans="1:13" x14ac:dyDescent="0.2">
      <c r="A70" s="1" t="s">
        <v>1077</v>
      </c>
      <c r="B70" s="1" t="s">
        <v>1075</v>
      </c>
      <c r="C70" s="1">
        <v>1</v>
      </c>
      <c r="D70" s="1">
        <f t="shared" si="2"/>
        <v>0</v>
      </c>
      <c r="E70" s="1">
        <v>6</v>
      </c>
      <c r="F70" s="1">
        <v>3.6363637447357098</v>
      </c>
      <c r="G70" s="1" t="s">
        <v>1071</v>
      </c>
      <c r="H70" s="1" t="s">
        <v>1072</v>
      </c>
      <c r="I70" s="1" t="s">
        <v>1073</v>
      </c>
      <c r="J70" s="1" t="s">
        <v>1074</v>
      </c>
      <c r="K70" s="1" t="s">
        <v>1075</v>
      </c>
      <c r="L70" s="1" t="s">
        <v>1076</v>
      </c>
      <c r="M70" s="1" t="s">
        <v>19</v>
      </c>
    </row>
    <row r="71" spans="1:13" x14ac:dyDescent="0.2">
      <c r="A71" s="1" t="s">
        <v>1082</v>
      </c>
      <c r="B71" s="1" t="s">
        <v>1080</v>
      </c>
      <c r="C71" s="1">
        <v>1</v>
      </c>
      <c r="D71" s="1">
        <f t="shared" si="2"/>
        <v>0</v>
      </c>
      <c r="E71" s="1">
        <v>6</v>
      </c>
      <c r="F71" s="1">
        <v>3.4682080745696999</v>
      </c>
      <c r="G71" s="1" t="s">
        <v>1078</v>
      </c>
      <c r="H71" s="1" t="s">
        <v>1079</v>
      </c>
      <c r="I71" s="1" t="s">
        <v>1015</v>
      </c>
      <c r="J71" s="1" t="s">
        <v>1016</v>
      </c>
      <c r="K71" s="1" t="s">
        <v>1080</v>
      </c>
      <c r="L71" s="1" t="s">
        <v>1081</v>
      </c>
      <c r="M71" s="1" t="s">
        <v>19</v>
      </c>
    </row>
    <row r="72" spans="1:13" x14ac:dyDescent="0.2">
      <c r="A72" s="1" t="s">
        <v>372</v>
      </c>
      <c r="B72" s="1" t="s">
        <v>370</v>
      </c>
      <c r="C72" s="1">
        <v>1</v>
      </c>
      <c r="D72" s="1">
        <f t="shared" si="2"/>
        <v>0</v>
      </c>
      <c r="E72" s="1">
        <v>6</v>
      </c>
      <c r="F72" s="1">
        <v>2.4291498661041202</v>
      </c>
      <c r="G72" s="1" t="s">
        <v>366</v>
      </c>
      <c r="H72" s="1" t="s">
        <v>1083</v>
      </c>
      <c r="I72" s="1" t="s">
        <v>1015</v>
      </c>
      <c r="J72" s="1" t="s">
        <v>1016</v>
      </c>
      <c r="K72" s="1" t="s">
        <v>370</v>
      </c>
      <c r="L72" s="1" t="s">
        <v>371</v>
      </c>
      <c r="M72" s="1" t="s">
        <v>19</v>
      </c>
    </row>
    <row r="73" spans="1:13" x14ac:dyDescent="0.2">
      <c r="A73" s="1" t="s">
        <v>706</v>
      </c>
      <c r="B73" s="1" t="s">
        <v>704</v>
      </c>
      <c r="C73" s="1">
        <v>1</v>
      </c>
      <c r="D73" s="1">
        <f t="shared" si="2"/>
        <v>0</v>
      </c>
      <c r="E73" s="1">
        <v>6</v>
      </c>
      <c r="F73" s="1">
        <v>6.0606060028076101</v>
      </c>
      <c r="G73" s="1" t="s">
        <v>702</v>
      </c>
      <c r="H73" s="1" t="s">
        <v>1084</v>
      </c>
      <c r="I73" s="1" t="s">
        <v>1015</v>
      </c>
      <c r="J73" s="1" t="s">
        <v>1016</v>
      </c>
      <c r="K73" s="1" t="s">
        <v>704</v>
      </c>
      <c r="L73" s="1" t="s">
        <v>705</v>
      </c>
      <c r="M73" s="1" t="s">
        <v>19</v>
      </c>
    </row>
    <row r="74" spans="1:13" x14ac:dyDescent="0.2">
      <c r="A74" s="1" t="s">
        <v>713</v>
      </c>
      <c r="B74" s="1" t="s">
        <v>711</v>
      </c>
      <c r="C74" s="1">
        <v>1</v>
      </c>
      <c r="D74" s="1">
        <f t="shared" si="2"/>
        <v>0</v>
      </c>
      <c r="E74" s="1">
        <v>6</v>
      </c>
      <c r="F74" s="1">
        <v>4</v>
      </c>
      <c r="G74" s="1" t="s">
        <v>707</v>
      </c>
      <c r="H74" s="1" t="s">
        <v>1085</v>
      </c>
      <c r="I74" s="1" t="s">
        <v>1086</v>
      </c>
      <c r="J74" s="1" t="s">
        <v>1087</v>
      </c>
      <c r="K74" s="1" t="s">
        <v>711</v>
      </c>
      <c r="L74" s="1" t="s">
        <v>712</v>
      </c>
      <c r="M74" s="1" t="s">
        <v>19</v>
      </c>
    </row>
    <row r="75" spans="1:13" x14ac:dyDescent="0.2">
      <c r="A75" s="1" t="s">
        <v>479</v>
      </c>
      <c r="B75" s="1" t="s">
        <v>477</v>
      </c>
      <c r="C75" s="1">
        <v>1</v>
      </c>
      <c r="D75" s="1">
        <f t="shared" si="2"/>
        <v>0</v>
      </c>
      <c r="E75" s="1">
        <v>5</v>
      </c>
      <c r="F75" s="1">
        <v>4.0322580337524396</v>
      </c>
      <c r="G75" s="1" t="s">
        <v>473</v>
      </c>
      <c r="H75" s="1" t="s">
        <v>1088</v>
      </c>
      <c r="I75" s="1" t="s">
        <v>1089</v>
      </c>
      <c r="J75" s="1" t="s">
        <v>1090</v>
      </c>
      <c r="K75" s="1" t="s">
        <v>477</v>
      </c>
      <c r="L75" s="1" t="s">
        <v>478</v>
      </c>
      <c r="M75" s="1" t="s">
        <v>19</v>
      </c>
    </row>
    <row r="76" spans="1:13" x14ac:dyDescent="0.2">
      <c r="A76" s="1" t="s">
        <v>632</v>
      </c>
      <c r="B76" s="1" t="s">
        <v>630</v>
      </c>
      <c r="C76" s="1">
        <v>1</v>
      </c>
      <c r="D76" s="1">
        <f t="shared" si="2"/>
        <v>0</v>
      </c>
      <c r="E76" s="1">
        <v>5</v>
      </c>
      <c r="F76" s="1">
        <v>3.3557047843933101</v>
      </c>
      <c r="G76" s="1" t="s">
        <v>628</v>
      </c>
      <c r="H76" s="1" t="s">
        <v>1091</v>
      </c>
      <c r="I76" s="1" t="s">
        <v>989</v>
      </c>
      <c r="J76" s="1" t="s">
        <v>990</v>
      </c>
      <c r="K76" s="1" t="s">
        <v>630</v>
      </c>
      <c r="L76" s="1" t="s">
        <v>631</v>
      </c>
      <c r="M76" s="1" t="s">
        <v>19</v>
      </c>
    </row>
    <row r="77" spans="1:13" x14ac:dyDescent="0.2">
      <c r="A77" s="1" t="s">
        <v>1098</v>
      </c>
      <c r="B77" s="1" t="s">
        <v>1096</v>
      </c>
      <c r="C77" s="1">
        <v>1</v>
      </c>
      <c r="D77" s="1">
        <f t="shared" si="2"/>
        <v>0</v>
      </c>
      <c r="E77" s="1">
        <v>5</v>
      </c>
      <c r="F77" s="1">
        <v>4.4642858505248997</v>
      </c>
      <c r="G77" s="1" t="s">
        <v>1092</v>
      </c>
      <c r="H77" s="1" t="s">
        <v>1093</v>
      </c>
      <c r="I77" s="1" t="s">
        <v>1094</v>
      </c>
      <c r="J77" s="1" t="s">
        <v>1095</v>
      </c>
      <c r="K77" s="1" t="s">
        <v>1096</v>
      </c>
      <c r="L77" s="1" t="s">
        <v>1097</v>
      </c>
      <c r="M77" s="1" t="s">
        <v>19</v>
      </c>
    </row>
    <row r="78" spans="1:13" x14ac:dyDescent="0.2">
      <c r="A78" s="1" t="s">
        <v>501</v>
      </c>
      <c r="B78" s="1" t="s">
        <v>499</v>
      </c>
      <c r="C78" s="1">
        <v>1</v>
      </c>
      <c r="D78" s="1">
        <f t="shared" si="2"/>
        <v>0</v>
      </c>
      <c r="E78" s="1">
        <v>5</v>
      </c>
      <c r="F78" s="1">
        <v>4.2372879981994602</v>
      </c>
      <c r="G78" s="1" t="s">
        <v>497</v>
      </c>
      <c r="H78" s="1" t="s">
        <v>1099</v>
      </c>
      <c r="I78" s="1" t="s">
        <v>1100</v>
      </c>
      <c r="J78" s="1" t="s">
        <v>1101</v>
      </c>
      <c r="K78" s="1" t="s">
        <v>499</v>
      </c>
      <c r="L78" s="1" t="s">
        <v>500</v>
      </c>
      <c r="M78" s="1" t="s">
        <v>19</v>
      </c>
    </row>
    <row r="79" spans="1:13" x14ac:dyDescent="0.2">
      <c r="A79" s="1" t="s">
        <v>1106</v>
      </c>
      <c r="B79" s="1" t="s">
        <v>1104</v>
      </c>
      <c r="C79" s="1">
        <v>1</v>
      </c>
      <c r="D79" s="1">
        <f t="shared" si="2"/>
        <v>0</v>
      </c>
      <c r="E79" s="1">
        <v>5</v>
      </c>
      <c r="F79" s="1">
        <v>4.1322312355041504</v>
      </c>
      <c r="G79" s="1" t="s">
        <v>1102</v>
      </c>
      <c r="H79" s="1" t="s">
        <v>1103</v>
      </c>
      <c r="I79" s="1" t="s">
        <v>989</v>
      </c>
      <c r="J79" s="1" t="s">
        <v>990</v>
      </c>
      <c r="K79" s="1" t="s">
        <v>1104</v>
      </c>
      <c r="L79" s="1" t="s">
        <v>1105</v>
      </c>
      <c r="M79" s="1" t="s">
        <v>19</v>
      </c>
    </row>
    <row r="80" spans="1:13" x14ac:dyDescent="0.2">
      <c r="A80" s="1" t="s">
        <v>335</v>
      </c>
      <c r="B80" s="1" t="s">
        <v>333</v>
      </c>
      <c r="C80" s="1">
        <v>1</v>
      </c>
      <c r="D80" s="1">
        <f t="shared" si="2"/>
        <v>0</v>
      </c>
      <c r="E80" s="1">
        <v>5</v>
      </c>
      <c r="F80" s="1">
        <v>4.4642858505248997</v>
      </c>
      <c r="G80" s="1" t="s">
        <v>329</v>
      </c>
      <c r="H80" s="1" t="s">
        <v>1107</v>
      </c>
      <c r="I80" s="1" t="s">
        <v>1015</v>
      </c>
      <c r="J80" s="1" t="s">
        <v>1016</v>
      </c>
      <c r="K80" s="1" t="s">
        <v>333</v>
      </c>
      <c r="L80" s="1" t="s">
        <v>334</v>
      </c>
      <c r="M80" s="1" t="s">
        <v>19</v>
      </c>
    </row>
    <row r="81" spans="1:13" x14ac:dyDescent="0.2">
      <c r="A81" s="1" t="s">
        <v>665</v>
      </c>
      <c r="B81" s="1" t="s">
        <v>663</v>
      </c>
      <c r="C81" s="1">
        <v>1</v>
      </c>
      <c r="D81" s="1">
        <f t="shared" si="2"/>
        <v>0</v>
      </c>
      <c r="E81" s="1">
        <v>5</v>
      </c>
      <c r="F81" s="1">
        <v>3.7313432693481401</v>
      </c>
      <c r="G81" s="1" t="s">
        <v>661</v>
      </c>
      <c r="H81" s="1" t="s">
        <v>1108</v>
      </c>
      <c r="I81" s="1" t="s">
        <v>1021</v>
      </c>
      <c r="J81" s="1" t="s">
        <v>1022</v>
      </c>
      <c r="K81" s="1" t="s">
        <v>663</v>
      </c>
      <c r="L81" s="1" t="s">
        <v>664</v>
      </c>
      <c r="M81" s="1" t="s">
        <v>19</v>
      </c>
    </row>
    <row r="82" spans="1:13" x14ac:dyDescent="0.2">
      <c r="A82" s="1" t="s">
        <v>356</v>
      </c>
      <c r="B82" s="1" t="s">
        <v>354</v>
      </c>
      <c r="C82" s="1">
        <v>1</v>
      </c>
      <c r="D82" s="1">
        <f t="shared" si="2"/>
        <v>0</v>
      </c>
      <c r="E82" s="1">
        <v>5</v>
      </c>
      <c r="F82" s="1">
        <v>3.8759689331054599</v>
      </c>
      <c r="G82" s="1" t="s">
        <v>350</v>
      </c>
      <c r="H82" s="1" t="s">
        <v>1109</v>
      </c>
      <c r="I82" s="1" t="s">
        <v>1015</v>
      </c>
      <c r="J82" s="1" t="s">
        <v>1016</v>
      </c>
      <c r="K82" s="1" t="s">
        <v>354</v>
      </c>
      <c r="L82" s="1" t="s">
        <v>355</v>
      </c>
      <c r="M82" s="1" t="s">
        <v>19</v>
      </c>
    </row>
    <row r="83" spans="1:13" x14ac:dyDescent="0.2">
      <c r="A83" s="1" t="s">
        <v>288</v>
      </c>
      <c r="B83" s="1" t="s">
        <v>287</v>
      </c>
      <c r="C83" s="1">
        <v>1</v>
      </c>
      <c r="D83" s="1">
        <f t="shared" si="2"/>
        <v>0</v>
      </c>
      <c r="E83" s="1">
        <v>5</v>
      </c>
      <c r="F83" s="1">
        <v>4.5454545021057102</v>
      </c>
      <c r="G83" s="1" t="s">
        <v>285</v>
      </c>
      <c r="H83" s="1" t="s">
        <v>1110</v>
      </c>
      <c r="I83" s="1" t="s">
        <v>1111</v>
      </c>
      <c r="J83" s="1" t="s">
        <v>1112</v>
      </c>
      <c r="K83" s="1" t="s">
        <v>287</v>
      </c>
      <c r="L83" s="1" t="s">
        <v>288</v>
      </c>
      <c r="M83" s="1" t="s">
        <v>19</v>
      </c>
    </row>
    <row r="84" spans="1:13" x14ac:dyDescent="0.2">
      <c r="A84" s="1" t="s">
        <v>567</v>
      </c>
      <c r="B84" s="1" t="s">
        <v>565</v>
      </c>
      <c r="C84" s="1">
        <v>1</v>
      </c>
      <c r="D84" s="1">
        <f t="shared" si="2"/>
        <v>0</v>
      </c>
      <c r="E84" s="1">
        <v>5</v>
      </c>
      <c r="F84" s="1">
        <v>3.0674846172332701</v>
      </c>
      <c r="G84" s="1" t="s">
        <v>563</v>
      </c>
      <c r="H84" s="1" t="s">
        <v>1113</v>
      </c>
      <c r="I84" s="1" t="s">
        <v>1015</v>
      </c>
      <c r="J84" s="1" t="s">
        <v>1016</v>
      </c>
      <c r="K84" s="1" t="s">
        <v>565</v>
      </c>
      <c r="L84" s="1" t="s">
        <v>566</v>
      </c>
      <c r="M84" s="1" t="s">
        <v>19</v>
      </c>
    </row>
    <row r="85" spans="1:13" x14ac:dyDescent="0.2">
      <c r="A85" s="1" t="s">
        <v>1118</v>
      </c>
      <c r="B85" s="1" t="s">
        <v>1116</v>
      </c>
      <c r="C85" s="1">
        <v>1</v>
      </c>
      <c r="D85" s="1">
        <f t="shared" si="2"/>
        <v>0</v>
      </c>
      <c r="E85" s="1">
        <v>5</v>
      </c>
      <c r="F85" s="1">
        <v>2.2222223281860298</v>
      </c>
      <c r="G85" s="1" t="s">
        <v>1114</v>
      </c>
      <c r="H85" s="1" t="s">
        <v>1115</v>
      </c>
      <c r="I85" s="1" t="s">
        <v>989</v>
      </c>
      <c r="J85" s="1" t="s">
        <v>990</v>
      </c>
      <c r="K85" s="1" t="s">
        <v>1116</v>
      </c>
      <c r="L85" s="1" t="s">
        <v>1117</v>
      </c>
      <c r="M85" s="1" t="s">
        <v>19</v>
      </c>
    </row>
    <row r="86" spans="1:13" x14ac:dyDescent="0.2">
      <c r="A86" s="1" t="s">
        <v>871</v>
      </c>
      <c r="B86" s="1" t="s">
        <v>869</v>
      </c>
      <c r="C86" s="1">
        <v>1</v>
      </c>
      <c r="D86" s="1">
        <f t="shared" si="2"/>
        <v>0</v>
      </c>
      <c r="E86" s="1">
        <v>5</v>
      </c>
      <c r="F86" s="1">
        <v>5.6818180084228498</v>
      </c>
      <c r="G86" s="1" t="s">
        <v>867</v>
      </c>
      <c r="H86" s="1" t="s">
        <v>1119</v>
      </c>
      <c r="I86" s="1" t="s">
        <v>989</v>
      </c>
      <c r="J86" s="1" t="s">
        <v>990</v>
      </c>
      <c r="K86" s="1" t="s">
        <v>869</v>
      </c>
      <c r="L86" s="1" t="s">
        <v>870</v>
      </c>
      <c r="M86" s="1" t="s">
        <v>19</v>
      </c>
    </row>
    <row r="87" spans="1:13" x14ac:dyDescent="0.2">
      <c r="A87" s="1" t="s">
        <v>882</v>
      </c>
      <c r="B87" s="1" t="s">
        <v>880</v>
      </c>
      <c r="C87" s="1">
        <v>1</v>
      </c>
      <c r="D87" s="1">
        <f t="shared" si="2"/>
        <v>0</v>
      </c>
      <c r="E87" s="1">
        <v>5</v>
      </c>
      <c r="F87" s="1">
        <v>8.6206893920898402</v>
      </c>
      <c r="G87" s="1" t="s">
        <v>879</v>
      </c>
      <c r="H87" s="1" t="s">
        <v>1120</v>
      </c>
      <c r="I87" s="1" t="s">
        <v>989</v>
      </c>
      <c r="J87" s="1" t="s">
        <v>990</v>
      </c>
      <c r="K87" s="1" t="s">
        <v>880</v>
      </c>
      <c r="L87" s="1" t="s">
        <v>881</v>
      </c>
      <c r="M87" s="1" t="s">
        <v>19</v>
      </c>
    </row>
    <row r="88" spans="1:13" x14ac:dyDescent="0.2">
      <c r="A88" s="1" t="s">
        <v>572</v>
      </c>
      <c r="B88" s="1" t="s">
        <v>570</v>
      </c>
      <c r="C88" s="1">
        <v>1</v>
      </c>
      <c r="D88" s="1">
        <f t="shared" si="2"/>
        <v>0</v>
      </c>
      <c r="E88" s="1">
        <v>5</v>
      </c>
      <c r="F88" s="1">
        <v>2.87356328964233</v>
      </c>
      <c r="G88" s="1" t="s">
        <v>568</v>
      </c>
      <c r="H88" s="1" t="s">
        <v>1121</v>
      </c>
      <c r="I88" s="1" t="s">
        <v>989</v>
      </c>
      <c r="J88" s="1" t="s">
        <v>990</v>
      </c>
      <c r="K88" s="1" t="s">
        <v>570</v>
      </c>
      <c r="L88" s="1" t="s">
        <v>571</v>
      </c>
      <c r="M88" s="1" t="s">
        <v>19</v>
      </c>
    </row>
    <row r="89" spans="1:13" x14ac:dyDescent="0.2">
      <c r="A89" s="1" t="s">
        <v>723</v>
      </c>
      <c r="B89" s="1" t="s">
        <v>721</v>
      </c>
      <c r="C89" s="1">
        <v>1</v>
      </c>
      <c r="D89" s="1">
        <f t="shared" si="2"/>
        <v>0</v>
      </c>
      <c r="E89" s="1">
        <v>5</v>
      </c>
      <c r="F89" s="1">
        <v>3.3783783912658598</v>
      </c>
      <c r="G89" s="1" t="s">
        <v>719</v>
      </c>
      <c r="H89" s="1" t="s">
        <v>1122</v>
      </c>
      <c r="I89" s="1" t="s">
        <v>1015</v>
      </c>
      <c r="J89" s="1" t="s">
        <v>1016</v>
      </c>
      <c r="K89" s="1" t="s">
        <v>721</v>
      </c>
      <c r="L89" s="1" t="s">
        <v>722</v>
      </c>
      <c r="M89" s="1" t="s">
        <v>19</v>
      </c>
    </row>
    <row r="90" spans="1:13" x14ac:dyDescent="0.2">
      <c r="A90" s="1" t="s">
        <v>639</v>
      </c>
      <c r="B90" s="1" t="s">
        <v>637</v>
      </c>
      <c r="C90" s="1">
        <v>1</v>
      </c>
      <c r="D90" s="1">
        <f t="shared" si="2"/>
        <v>0</v>
      </c>
      <c r="E90" s="1">
        <v>4</v>
      </c>
      <c r="F90" s="1">
        <v>3.36134457588195</v>
      </c>
      <c r="G90" s="1" t="s">
        <v>633</v>
      </c>
      <c r="H90" s="1" t="s">
        <v>1123</v>
      </c>
      <c r="I90" s="1" t="s">
        <v>1124</v>
      </c>
      <c r="J90" s="1" t="s">
        <v>1125</v>
      </c>
      <c r="K90" s="1" t="s">
        <v>637</v>
      </c>
      <c r="L90" s="1" t="s">
        <v>638</v>
      </c>
      <c r="M90" s="1" t="s">
        <v>19</v>
      </c>
    </row>
    <row r="91" spans="1:13" x14ac:dyDescent="0.2">
      <c r="A91" s="1" t="s">
        <v>440</v>
      </c>
      <c r="B91" s="1" t="s">
        <v>438</v>
      </c>
      <c r="C91" s="1">
        <v>1</v>
      </c>
      <c r="D91" s="1">
        <f t="shared" si="2"/>
        <v>0</v>
      </c>
      <c r="E91" s="1">
        <v>4</v>
      </c>
      <c r="F91" s="1">
        <v>3.5087718963622998</v>
      </c>
      <c r="G91" s="1" t="s">
        <v>434</v>
      </c>
      <c r="H91" s="1" t="s">
        <v>1126</v>
      </c>
      <c r="I91" s="1" t="s">
        <v>586</v>
      </c>
      <c r="J91" s="1" t="s">
        <v>1127</v>
      </c>
      <c r="K91" s="1" t="s">
        <v>438</v>
      </c>
      <c r="L91" s="1" t="s">
        <v>439</v>
      </c>
      <c r="M91" s="1" t="s">
        <v>19</v>
      </c>
    </row>
    <row r="92" spans="1:13" x14ac:dyDescent="0.2">
      <c r="A92" s="1" t="s">
        <v>788</v>
      </c>
      <c r="B92" s="1" t="s">
        <v>786</v>
      </c>
      <c r="C92" s="1">
        <v>1</v>
      </c>
      <c r="D92" s="1">
        <f t="shared" si="2"/>
        <v>0</v>
      </c>
      <c r="E92" s="1">
        <v>4</v>
      </c>
      <c r="F92" s="1">
        <v>7.6923074722290004</v>
      </c>
      <c r="G92" s="1" t="s">
        <v>784</v>
      </c>
      <c r="H92" s="1" t="s">
        <v>1128</v>
      </c>
      <c r="I92" s="1" t="s">
        <v>15</v>
      </c>
      <c r="J92" s="1" t="s">
        <v>1129</v>
      </c>
      <c r="K92" s="1" t="s">
        <v>786</v>
      </c>
      <c r="L92" s="1" t="s">
        <v>787</v>
      </c>
      <c r="M92" s="1" t="s">
        <v>19</v>
      </c>
    </row>
    <row r="93" spans="1:13" x14ac:dyDescent="0.2">
      <c r="A93" s="1" t="s">
        <v>793</v>
      </c>
      <c r="B93" s="1" t="s">
        <v>791</v>
      </c>
      <c r="C93" s="1">
        <v>1</v>
      </c>
      <c r="D93" s="1">
        <f t="shared" si="2"/>
        <v>0</v>
      </c>
      <c r="E93" s="1">
        <v>4</v>
      </c>
      <c r="F93" s="1">
        <v>7.0175437927245996</v>
      </c>
      <c r="G93" s="1" t="s">
        <v>789</v>
      </c>
      <c r="H93" s="1" t="s">
        <v>1130</v>
      </c>
      <c r="I93" s="1" t="s">
        <v>1131</v>
      </c>
      <c r="J93" s="1" t="s">
        <v>1132</v>
      </c>
      <c r="K93" s="1" t="s">
        <v>791</v>
      </c>
      <c r="L93" s="1" t="s">
        <v>792</v>
      </c>
      <c r="M93" s="1" t="s">
        <v>19</v>
      </c>
    </row>
    <row r="94" spans="1:13" x14ac:dyDescent="0.2">
      <c r="A94" s="1" t="s">
        <v>1137</v>
      </c>
      <c r="B94" s="1" t="s">
        <v>1135</v>
      </c>
      <c r="C94" s="1">
        <v>1</v>
      </c>
      <c r="D94" s="1">
        <f t="shared" si="2"/>
        <v>0</v>
      </c>
      <c r="E94" s="1">
        <v>4</v>
      </c>
      <c r="F94" s="1">
        <v>6.25</v>
      </c>
      <c r="G94" s="1" t="s">
        <v>1133</v>
      </c>
      <c r="H94" s="1" t="s">
        <v>1134</v>
      </c>
      <c r="I94" s="1" t="s">
        <v>15</v>
      </c>
      <c r="J94" s="1" t="s">
        <v>1129</v>
      </c>
      <c r="K94" s="1" t="s">
        <v>1135</v>
      </c>
      <c r="L94" s="1" t="s">
        <v>1136</v>
      </c>
      <c r="M94" s="1" t="s">
        <v>19</v>
      </c>
    </row>
    <row r="95" spans="1:13" x14ac:dyDescent="0.2">
      <c r="A95" s="1" t="s">
        <v>802</v>
      </c>
      <c r="B95" s="1" t="s">
        <v>800</v>
      </c>
      <c r="C95" s="1">
        <v>1</v>
      </c>
      <c r="D95" s="1">
        <f t="shared" si="2"/>
        <v>0</v>
      </c>
      <c r="E95" s="1">
        <v>4</v>
      </c>
      <c r="F95" s="1">
        <v>9.0909090042114205</v>
      </c>
      <c r="G95" s="1" t="s">
        <v>798</v>
      </c>
      <c r="H95" s="1" t="s">
        <v>1138</v>
      </c>
      <c r="I95" s="1" t="s">
        <v>1139</v>
      </c>
      <c r="J95" s="1" t="s">
        <v>1140</v>
      </c>
      <c r="K95" s="1" t="s">
        <v>800</v>
      </c>
      <c r="L95" s="1" t="s">
        <v>801</v>
      </c>
      <c r="M95" s="1" t="s">
        <v>19</v>
      </c>
    </row>
    <row r="96" spans="1:13" x14ac:dyDescent="0.2">
      <c r="A96" s="1" t="s">
        <v>824</v>
      </c>
      <c r="B96" s="1" t="s">
        <v>822</v>
      </c>
      <c r="C96" s="1">
        <v>1</v>
      </c>
      <c r="D96" s="1">
        <f t="shared" si="2"/>
        <v>0</v>
      </c>
      <c r="E96" s="1">
        <v>4</v>
      </c>
      <c r="F96" s="1">
        <v>4.7619047164916903</v>
      </c>
      <c r="G96" s="1" t="s">
        <v>820</v>
      </c>
      <c r="H96" s="1" t="s">
        <v>1141</v>
      </c>
      <c r="I96" s="1" t="s">
        <v>1001</v>
      </c>
      <c r="J96" s="1" t="s">
        <v>1002</v>
      </c>
      <c r="K96" s="1" t="s">
        <v>822</v>
      </c>
      <c r="L96" s="1" t="s">
        <v>823</v>
      </c>
      <c r="M96" s="1" t="s">
        <v>19</v>
      </c>
    </row>
    <row r="97" spans="1:13" x14ac:dyDescent="0.2">
      <c r="A97" s="1" t="s">
        <v>1146</v>
      </c>
      <c r="B97" s="1" t="s">
        <v>1144</v>
      </c>
      <c r="C97" s="1">
        <v>1</v>
      </c>
      <c r="D97" s="1">
        <f t="shared" si="2"/>
        <v>0</v>
      </c>
      <c r="E97" s="1">
        <v>4</v>
      </c>
      <c r="F97" s="1">
        <v>3.0534350872039702</v>
      </c>
      <c r="G97" s="1" t="s">
        <v>1142</v>
      </c>
      <c r="H97" s="1" t="s">
        <v>1143</v>
      </c>
      <c r="I97" s="1" t="s">
        <v>1015</v>
      </c>
      <c r="J97" s="1" t="s">
        <v>1016</v>
      </c>
      <c r="K97" s="1" t="s">
        <v>1144</v>
      </c>
      <c r="L97" s="1" t="s">
        <v>1145</v>
      </c>
      <c r="M97" s="1" t="s">
        <v>19</v>
      </c>
    </row>
    <row r="98" spans="1:13" x14ac:dyDescent="0.2">
      <c r="A98" s="1" t="s">
        <v>1153</v>
      </c>
      <c r="B98" s="1" t="s">
        <v>1151</v>
      </c>
      <c r="C98" s="1">
        <v>1</v>
      </c>
      <c r="D98" s="1">
        <f t="shared" ref="D98:D129" si="3">-LOG(C98)</f>
        <v>0</v>
      </c>
      <c r="E98" s="1">
        <v>4</v>
      </c>
      <c r="F98" s="1">
        <v>2.1739130020141602</v>
      </c>
      <c r="G98" s="1" t="s">
        <v>1147</v>
      </c>
      <c r="H98" s="1" t="s">
        <v>1148</v>
      </c>
      <c r="I98" s="1" t="s">
        <v>1149</v>
      </c>
      <c r="J98" s="1" t="s">
        <v>1150</v>
      </c>
      <c r="K98" s="1" t="s">
        <v>1151</v>
      </c>
      <c r="L98" s="1" t="s">
        <v>1152</v>
      </c>
      <c r="M98" s="1" t="s">
        <v>19</v>
      </c>
    </row>
    <row r="99" spans="1:13" x14ac:dyDescent="0.2">
      <c r="A99" s="1" t="s">
        <v>829</v>
      </c>
      <c r="B99" s="1" t="s">
        <v>827</v>
      </c>
      <c r="C99" s="1">
        <v>1</v>
      </c>
      <c r="D99" s="1">
        <f t="shared" si="3"/>
        <v>0</v>
      </c>
      <c r="E99" s="1">
        <v>4</v>
      </c>
      <c r="F99" s="1">
        <v>4.21052646636962</v>
      </c>
      <c r="G99" s="1" t="s">
        <v>825</v>
      </c>
      <c r="H99" s="1" t="s">
        <v>1154</v>
      </c>
      <c r="I99" s="1" t="s">
        <v>1155</v>
      </c>
      <c r="J99" s="1" t="s">
        <v>1156</v>
      </c>
      <c r="K99" s="1" t="s">
        <v>827</v>
      </c>
      <c r="L99" s="1" t="s">
        <v>828</v>
      </c>
      <c r="M99" s="1" t="s">
        <v>19</v>
      </c>
    </row>
    <row r="100" spans="1:13" x14ac:dyDescent="0.2">
      <c r="A100" s="1" t="s">
        <v>133</v>
      </c>
      <c r="B100" s="1" t="s">
        <v>131</v>
      </c>
      <c r="C100" s="1">
        <v>1</v>
      </c>
      <c r="D100" s="1">
        <f t="shared" si="3"/>
        <v>0</v>
      </c>
      <c r="E100" s="1">
        <v>4</v>
      </c>
      <c r="F100" s="1">
        <v>4.5454545021057102</v>
      </c>
      <c r="G100" s="1" t="s">
        <v>129</v>
      </c>
      <c r="H100" s="1" t="s">
        <v>1157</v>
      </c>
      <c r="I100" s="1" t="s">
        <v>1111</v>
      </c>
      <c r="J100" s="1" t="s">
        <v>1112</v>
      </c>
      <c r="K100" s="1" t="s">
        <v>131</v>
      </c>
      <c r="L100" s="1" t="s">
        <v>132</v>
      </c>
      <c r="M100" s="1" t="s">
        <v>19</v>
      </c>
    </row>
    <row r="101" spans="1:13" x14ac:dyDescent="0.2">
      <c r="A101" s="1" t="s">
        <v>496</v>
      </c>
      <c r="B101" s="1" t="s">
        <v>494</v>
      </c>
      <c r="C101" s="1">
        <v>1</v>
      </c>
      <c r="D101" s="1">
        <f t="shared" si="3"/>
        <v>0</v>
      </c>
      <c r="E101" s="1">
        <v>4</v>
      </c>
      <c r="F101" s="1">
        <v>4.65116262435913</v>
      </c>
      <c r="G101" s="1" t="s">
        <v>490</v>
      </c>
      <c r="H101" s="1" t="s">
        <v>1158</v>
      </c>
      <c r="I101" s="1" t="s">
        <v>1015</v>
      </c>
      <c r="J101" s="1" t="s">
        <v>1016</v>
      </c>
      <c r="K101" s="1" t="s">
        <v>494</v>
      </c>
      <c r="L101" s="1" t="s">
        <v>495</v>
      </c>
      <c r="M101" s="1" t="s">
        <v>19</v>
      </c>
    </row>
    <row r="102" spans="1:13" x14ac:dyDescent="0.2">
      <c r="A102" s="1" t="s">
        <v>1163</v>
      </c>
      <c r="B102" s="1" t="s">
        <v>1161</v>
      </c>
      <c r="C102" s="1">
        <v>1</v>
      </c>
      <c r="D102" s="1">
        <f t="shared" si="3"/>
        <v>0</v>
      </c>
      <c r="E102" s="1">
        <v>4</v>
      </c>
      <c r="F102" s="1">
        <v>2.8571429252624498</v>
      </c>
      <c r="G102" s="1" t="s">
        <v>1159</v>
      </c>
      <c r="H102" s="1" t="s">
        <v>1160</v>
      </c>
      <c r="I102" s="1" t="s">
        <v>986</v>
      </c>
      <c r="J102" s="1" t="s">
        <v>987</v>
      </c>
      <c r="K102" s="1" t="s">
        <v>1161</v>
      </c>
      <c r="L102" s="1" t="s">
        <v>1162</v>
      </c>
      <c r="M102" s="1" t="s">
        <v>19</v>
      </c>
    </row>
    <row r="103" spans="1:13" x14ac:dyDescent="0.2">
      <c r="A103" s="1" t="s">
        <v>1167</v>
      </c>
      <c r="B103" s="1" t="s">
        <v>1165</v>
      </c>
      <c r="C103" s="1">
        <v>1</v>
      </c>
      <c r="D103" s="1">
        <f t="shared" si="3"/>
        <v>0</v>
      </c>
      <c r="E103" s="1">
        <v>4</v>
      </c>
      <c r="F103" s="1">
        <v>3.30578517913818</v>
      </c>
      <c r="G103" s="1" t="s">
        <v>1164</v>
      </c>
      <c r="H103" s="1" t="s">
        <v>1141</v>
      </c>
      <c r="I103" s="1" t="s">
        <v>1001</v>
      </c>
      <c r="J103" s="1" t="s">
        <v>1002</v>
      </c>
      <c r="K103" s="1" t="s">
        <v>1165</v>
      </c>
      <c r="L103" s="1" t="s">
        <v>1166</v>
      </c>
      <c r="M103" s="1" t="s">
        <v>19</v>
      </c>
    </row>
    <row r="104" spans="1:13" x14ac:dyDescent="0.2">
      <c r="A104" s="1" t="s">
        <v>838</v>
      </c>
      <c r="B104" s="1" t="s">
        <v>836</v>
      </c>
      <c r="C104" s="1">
        <v>1</v>
      </c>
      <c r="D104" s="1">
        <f t="shared" si="3"/>
        <v>0</v>
      </c>
      <c r="E104" s="1">
        <v>4</v>
      </c>
      <c r="F104" s="1">
        <v>4.3956046104431099</v>
      </c>
      <c r="G104" s="1" t="s">
        <v>834</v>
      </c>
      <c r="H104" s="1" t="s">
        <v>1168</v>
      </c>
      <c r="I104" s="1" t="s">
        <v>1015</v>
      </c>
      <c r="J104" s="1" t="s">
        <v>1016</v>
      </c>
      <c r="K104" s="1" t="s">
        <v>836</v>
      </c>
      <c r="L104" s="1" t="s">
        <v>837</v>
      </c>
      <c r="M104" s="1" t="s">
        <v>19</v>
      </c>
    </row>
    <row r="105" spans="1:13" x14ac:dyDescent="0.2">
      <c r="A105" s="1" t="s">
        <v>145</v>
      </c>
      <c r="B105" s="1" t="s">
        <v>143</v>
      </c>
      <c r="C105" s="1">
        <v>1</v>
      </c>
      <c r="D105" s="1">
        <f t="shared" si="3"/>
        <v>0</v>
      </c>
      <c r="E105" s="1">
        <v>4</v>
      </c>
      <c r="F105" s="1">
        <v>5.1948051452636701</v>
      </c>
      <c r="G105" s="1" t="s">
        <v>139</v>
      </c>
      <c r="H105" s="1" t="s">
        <v>1169</v>
      </c>
      <c r="I105" s="1" t="s">
        <v>1170</v>
      </c>
      <c r="J105" s="1" t="s">
        <v>1171</v>
      </c>
      <c r="K105" s="1" t="s">
        <v>143</v>
      </c>
      <c r="L105" s="1" t="s">
        <v>144</v>
      </c>
      <c r="M105" s="1" t="s">
        <v>19</v>
      </c>
    </row>
    <row r="106" spans="1:13" x14ac:dyDescent="0.2">
      <c r="A106" s="1" t="s">
        <v>428</v>
      </c>
      <c r="B106" s="1" t="s">
        <v>426</v>
      </c>
      <c r="C106" s="1">
        <v>1</v>
      </c>
      <c r="D106" s="1">
        <f t="shared" si="3"/>
        <v>0</v>
      </c>
      <c r="E106" s="1">
        <v>4</v>
      </c>
      <c r="F106" s="1">
        <v>3.0534350872039702</v>
      </c>
      <c r="G106" s="1" t="s">
        <v>424</v>
      </c>
      <c r="H106" s="1" t="s">
        <v>1172</v>
      </c>
      <c r="I106" s="1" t="s">
        <v>1015</v>
      </c>
      <c r="J106" s="1" t="s">
        <v>1016</v>
      </c>
      <c r="K106" s="1" t="s">
        <v>426</v>
      </c>
      <c r="L106" s="1" t="s">
        <v>427</v>
      </c>
      <c r="M106" s="1" t="s">
        <v>19</v>
      </c>
    </row>
    <row r="107" spans="1:13" x14ac:dyDescent="0.2">
      <c r="A107" s="1" t="s">
        <v>284</v>
      </c>
      <c r="B107" s="1" t="s">
        <v>282</v>
      </c>
      <c r="C107" s="1">
        <v>1</v>
      </c>
      <c r="D107" s="1">
        <f t="shared" si="3"/>
        <v>0</v>
      </c>
      <c r="E107" s="1">
        <v>4</v>
      </c>
      <c r="F107" s="1">
        <v>2.9629628658294598</v>
      </c>
      <c r="G107" s="1" t="s">
        <v>280</v>
      </c>
      <c r="H107" s="1" t="s">
        <v>1173</v>
      </c>
      <c r="I107" s="1" t="s">
        <v>1174</v>
      </c>
      <c r="J107" s="1" t="s">
        <v>1175</v>
      </c>
      <c r="K107" s="1" t="s">
        <v>282</v>
      </c>
      <c r="L107" s="1" t="s">
        <v>283</v>
      </c>
      <c r="M107" s="1" t="s">
        <v>19</v>
      </c>
    </row>
    <row r="108" spans="1:13" x14ac:dyDescent="0.2">
      <c r="A108" s="1" t="s">
        <v>660</v>
      </c>
      <c r="B108" s="1" t="s">
        <v>658</v>
      </c>
      <c r="C108" s="1">
        <v>1</v>
      </c>
      <c r="D108" s="1">
        <f t="shared" si="3"/>
        <v>0</v>
      </c>
      <c r="E108" s="1">
        <v>4</v>
      </c>
      <c r="F108" s="1">
        <v>4.4444446563720703</v>
      </c>
      <c r="G108" s="1" t="s">
        <v>656</v>
      </c>
      <c r="H108" s="1" t="s">
        <v>1158</v>
      </c>
      <c r="I108" s="1" t="s">
        <v>1015</v>
      </c>
      <c r="J108" s="1" t="s">
        <v>1016</v>
      </c>
      <c r="K108" s="1" t="s">
        <v>658</v>
      </c>
      <c r="L108" s="1" t="s">
        <v>659</v>
      </c>
      <c r="M108" s="1" t="s">
        <v>19</v>
      </c>
    </row>
    <row r="109" spans="1:13" x14ac:dyDescent="0.2">
      <c r="A109" s="1" t="s">
        <v>507</v>
      </c>
      <c r="B109" s="1" t="s">
        <v>506</v>
      </c>
      <c r="C109" s="1">
        <v>1</v>
      </c>
      <c r="D109" s="1">
        <f t="shared" si="3"/>
        <v>0</v>
      </c>
      <c r="E109" s="1">
        <v>4</v>
      </c>
      <c r="F109" s="1">
        <v>4</v>
      </c>
      <c r="G109" s="1" t="s">
        <v>502</v>
      </c>
      <c r="H109" s="1" t="s">
        <v>1160</v>
      </c>
      <c r="I109" s="1" t="s">
        <v>986</v>
      </c>
      <c r="J109" s="1" t="s">
        <v>987</v>
      </c>
      <c r="K109" s="1" t="s">
        <v>506</v>
      </c>
      <c r="L109" s="1" t="s">
        <v>507</v>
      </c>
      <c r="M109" s="1" t="s">
        <v>19</v>
      </c>
    </row>
    <row r="110" spans="1:13" x14ac:dyDescent="0.2">
      <c r="A110" s="1" t="s">
        <v>342</v>
      </c>
      <c r="B110" s="1" t="s">
        <v>340</v>
      </c>
      <c r="C110" s="1">
        <v>1</v>
      </c>
      <c r="D110" s="1">
        <f t="shared" si="3"/>
        <v>0</v>
      </c>
      <c r="E110" s="1">
        <v>4</v>
      </c>
      <c r="F110" s="1">
        <v>3.3333332538604701</v>
      </c>
      <c r="G110" s="1" t="s">
        <v>336</v>
      </c>
      <c r="H110" s="1" t="s">
        <v>1160</v>
      </c>
      <c r="I110" s="1" t="s">
        <v>986</v>
      </c>
      <c r="J110" s="1" t="s">
        <v>987</v>
      </c>
      <c r="K110" s="1" t="s">
        <v>340</v>
      </c>
      <c r="L110" s="1" t="s">
        <v>341</v>
      </c>
      <c r="M110" s="1" t="s">
        <v>19</v>
      </c>
    </row>
    <row r="111" spans="1:13" x14ac:dyDescent="0.2">
      <c r="A111" s="1" t="s">
        <v>521</v>
      </c>
      <c r="B111" s="1" t="s">
        <v>519</v>
      </c>
      <c r="C111" s="1">
        <v>1</v>
      </c>
      <c r="D111" s="1">
        <f t="shared" si="3"/>
        <v>0</v>
      </c>
      <c r="E111" s="1">
        <v>4</v>
      </c>
      <c r="F111" s="1">
        <v>6.3492064476013104</v>
      </c>
      <c r="G111" s="1" t="s">
        <v>518</v>
      </c>
      <c r="H111" s="1" t="s">
        <v>1158</v>
      </c>
      <c r="I111" s="1" t="s">
        <v>1015</v>
      </c>
      <c r="J111" s="1" t="s">
        <v>1016</v>
      </c>
      <c r="K111" s="1" t="s">
        <v>519</v>
      </c>
      <c r="L111" s="1" t="s">
        <v>520</v>
      </c>
      <c r="M111" s="1" t="s">
        <v>19</v>
      </c>
    </row>
    <row r="112" spans="1:13" x14ac:dyDescent="0.2">
      <c r="A112" s="1" t="s">
        <v>528</v>
      </c>
      <c r="B112" s="1" t="s">
        <v>526</v>
      </c>
      <c r="C112" s="1">
        <v>1</v>
      </c>
      <c r="D112" s="1">
        <f t="shared" si="3"/>
        <v>0</v>
      </c>
      <c r="E112" s="1">
        <v>4</v>
      </c>
      <c r="F112" s="1">
        <v>3.9603960514068599</v>
      </c>
      <c r="G112" s="1" t="s">
        <v>522</v>
      </c>
      <c r="H112" s="1" t="s">
        <v>1176</v>
      </c>
      <c r="I112" s="1" t="s">
        <v>983</v>
      </c>
      <c r="J112" s="1" t="s">
        <v>984</v>
      </c>
      <c r="K112" s="1" t="s">
        <v>526</v>
      </c>
      <c r="L112" s="1" t="s">
        <v>527</v>
      </c>
      <c r="M112" s="1" t="s">
        <v>19</v>
      </c>
    </row>
    <row r="113" spans="1:13" x14ac:dyDescent="0.2">
      <c r="A113" s="1" t="s">
        <v>533</v>
      </c>
      <c r="B113" s="1" t="s">
        <v>531</v>
      </c>
      <c r="C113" s="1">
        <v>1</v>
      </c>
      <c r="D113" s="1">
        <f t="shared" si="3"/>
        <v>0</v>
      </c>
      <c r="E113" s="1">
        <v>4</v>
      </c>
      <c r="F113" s="1">
        <v>2.4691357612609801</v>
      </c>
      <c r="G113" s="1" t="s">
        <v>529</v>
      </c>
      <c r="H113" s="1" t="s">
        <v>1177</v>
      </c>
      <c r="I113" s="1" t="s">
        <v>989</v>
      </c>
      <c r="J113" s="1" t="s">
        <v>990</v>
      </c>
      <c r="K113" s="1" t="s">
        <v>531</v>
      </c>
      <c r="L113" s="1" t="s">
        <v>532</v>
      </c>
      <c r="M113" s="1" t="s">
        <v>19</v>
      </c>
    </row>
    <row r="114" spans="1:13" x14ac:dyDescent="0.2">
      <c r="A114" s="1" t="s">
        <v>537</v>
      </c>
      <c r="B114" s="1" t="s">
        <v>535</v>
      </c>
      <c r="C114" s="1">
        <v>1</v>
      </c>
      <c r="D114" s="1">
        <f t="shared" si="3"/>
        <v>0</v>
      </c>
      <c r="E114" s="1">
        <v>4</v>
      </c>
      <c r="F114" s="1">
        <v>3.4482758045196502</v>
      </c>
      <c r="G114" s="1" t="s">
        <v>534</v>
      </c>
      <c r="H114" s="1" t="s">
        <v>1158</v>
      </c>
      <c r="I114" s="1" t="s">
        <v>1015</v>
      </c>
      <c r="J114" s="1" t="s">
        <v>1016</v>
      </c>
      <c r="K114" s="1" t="s">
        <v>535</v>
      </c>
      <c r="L114" s="1" t="s">
        <v>536</v>
      </c>
      <c r="M114" s="1" t="s">
        <v>19</v>
      </c>
    </row>
    <row r="115" spans="1:13" x14ac:dyDescent="0.2">
      <c r="A115" s="1" t="s">
        <v>861</v>
      </c>
      <c r="B115" s="1" t="s">
        <v>860</v>
      </c>
      <c r="C115" s="1">
        <v>1</v>
      </c>
      <c r="D115" s="1">
        <f t="shared" si="3"/>
        <v>0</v>
      </c>
      <c r="E115" s="1">
        <v>4</v>
      </c>
      <c r="F115" s="1">
        <v>5.1948051452636701</v>
      </c>
      <c r="G115" s="1" t="s">
        <v>858</v>
      </c>
      <c r="H115" s="1" t="s">
        <v>1178</v>
      </c>
      <c r="I115" s="1" t="s">
        <v>1179</v>
      </c>
      <c r="J115" s="1" t="s">
        <v>1180</v>
      </c>
      <c r="K115" s="1" t="s">
        <v>860</v>
      </c>
      <c r="L115" s="1" t="s">
        <v>861</v>
      </c>
      <c r="M115" s="1" t="s">
        <v>19</v>
      </c>
    </row>
    <row r="116" spans="1:13" x14ac:dyDescent="0.2">
      <c r="A116" s="1" t="s">
        <v>562</v>
      </c>
      <c r="B116" s="1" t="s">
        <v>560</v>
      </c>
      <c r="C116" s="1">
        <v>1</v>
      </c>
      <c r="D116" s="1">
        <f t="shared" si="3"/>
        <v>0</v>
      </c>
      <c r="E116" s="1">
        <v>4</v>
      </c>
      <c r="F116" s="1">
        <v>3.8834950923919598</v>
      </c>
      <c r="G116" s="1" t="s">
        <v>558</v>
      </c>
      <c r="H116" s="1" t="s">
        <v>1181</v>
      </c>
      <c r="I116" s="1" t="s">
        <v>966</v>
      </c>
      <c r="J116" s="1" t="s">
        <v>967</v>
      </c>
      <c r="K116" s="1" t="s">
        <v>560</v>
      </c>
      <c r="L116" s="1" t="s">
        <v>561</v>
      </c>
      <c r="M116" s="1" t="s">
        <v>19</v>
      </c>
    </row>
    <row r="117" spans="1:13" x14ac:dyDescent="0.2">
      <c r="A117" s="1" t="s">
        <v>878</v>
      </c>
      <c r="B117" s="1" t="s">
        <v>876</v>
      </c>
      <c r="C117" s="1">
        <v>1</v>
      </c>
      <c r="D117" s="1">
        <f t="shared" si="3"/>
        <v>0</v>
      </c>
      <c r="E117" s="1">
        <v>4</v>
      </c>
      <c r="F117" s="1">
        <v>5.8823528289794904</v>
      </c>
      <c r="G117" s="1" t="s">
        <v>872</v>
      </c>
      <c r="H117" s="1" t="s">
        <v>1141</v>
      </c>
      <c r="I117" s="1" t="s">
        <v>1001</v>
      </c>
      <c r="J117" s="1" t="s">
        <v>1002</v>
      </c>
      <c r="K117" s="1" t="s">
        <v>876</v>
      </c>
      <c r="L117" s="1" t="s">
        <v>877</v>
      </c>
      <c r="M117" s="1" t="s">
        <v>19</v>
      </c>
    </row>
    <row r="118" spans="1:13" x14ac:dyDescent="0.2">
      <c r="A118" s="1" t="s">
        <v>889</v>
      </c>
      <c r="B118" s="1" t="s">
        <v>887</v>
      </c>
      <c r="C118" s="1">
        <v>1</v>
      </c>
      <c r="D118" s="1">
        <f t="shared" si="3"/>
        <v>0</v>
      </c>
      <c r="E118" s="1">
        <v>4</v>
      </c>
      <c r="F118" s="1">
        <v>10.8108110427856</v>
      </c>
      <c r="G118" s="1" t="s">
        <v>886</v>
      </c>
      <c r="H118" s="1" t="s">
        <v>1160</v>
      </c>
      <c r="I118" s="1" t="s">
        <v>986</v>
      </c>
      <c r="J118" s="1" t="s">
        <v>987</v>
      </c>
      <c r="K118" s="1" t="s">
        <v>887</v>
      </c>
      <c r="L118" s="1" t="s">
        <v>888</v>
      </c>
      <c r="M118" s="1" t="s">
        <v>19</v>
      </c>
    </row>
    <row r="119" spans="1:13" x14ac:dyDescent="0.2">
      <c r="A119" s="1" t="s">
        <v>894</v>
      </c>
      <c r="B119" s="1" t="s">
        <v>892</v>
      </c>
      <c r="C119" s="1">
        <v>1</v>
      </c>
      <c r="D119" s="1">
        <f t="shared" si="3"/>
        <v>0</v>
      </c>
      <c r="E119" s="1">
        <v>4</v>
      </c>
      <c r="F119" s="1">
        <v>5.7142858505248997</v>
      </c>
      <c r="G119" s="1" t="s">
        <v>890</v>
      </c>
      <c r="H119" s="1" t="s">
        <v>1182</v>
      </c>
      <c r="I119" s="1" t="s">
        <v>1015</v>
      </c>
      <c r="J119" s="1" t="s">
        <v>1016</v>
      </c>
      <c r="K119" s="1" t="s">
        <v>892</v>
      </c>
      <c r="L119" s="1" t="s">
        <v>893</v>
      </c>
      <c r="M119" s="1" t="s">
        <v>19</v>
      </c>
    </row>
    <row r="120" spans="1:13" x14ac:dyDescent="0.2">
      <c r="A120" s="1" t="s">
        <v>1186</v>
      </c>
      <c r="B120" s="1" t="s">
        <v>1184</v>
      </c>
      <c r="C120" s="1">
        <v>1</v>
      </c>
      <c r="D120" s="1">
        <f t="shared" si="3"/>
        <v>0</v>
      </c>
      <c r="E120" s="1">
        <v>4</v>
      </c>
      <c r="F120" s="1">
        <v>2.7210884094238201</v>
      </c>
      <c r="G120" s="1" t="s">
        <v>1183</v>
      </c>
      <c r="H120" s="1" t="s">
        <v>1160</v>
      </c>
      <c r="I120" s="1" t="s">
        <v>986</v>
      </c>
      <c r="J120" s="1" t="s">
        <v>987</v>
      </c>
      <c r="K120" s="1" t="s">
        <v>1184</v>
      </c>
      <c r="L120" s="1" t="s">
        <v>1185</v>
      </c>
      <c r="M120" s="1" t="s">
        <v>19</v>
      </c>
    </row>
    <row r="121" spans="1:13" x14ac:dyDescent="0.2">
      <c r="A121" s="1" t="s">
        <v>718</v>
      </c>
      <c r="B121" s="1" t="s">
        <v>716</v>
      </c>
      <c r="C121" s="1">
        <v>1</v>
      </c>
      <c r="D121" s="1">
        <f t="shared" si="3"/>
        <v>0</v>
      </c>
      <c r="E121" s="1">
        <v>4</v>
      </c>
      <c r="F121" s="1">
        <v>4.0816326141357404</v>
      </c>
      <c r="G121" s="1" t="s">
        <v>714</v>
      </c>
      <c r="H121" s="1" t="s">
        <v>1187</v>
      </c>
      <c r="I121" s="1" t="s">
        <v>1188</v>
      </c>
      <c r="J121" s="1" t="s">
        <v>1189</v>
      </c>
      <c r="K121" s="1" t="s">
        <v>716</v>
      </c>
      <c r="L121" s="1" t="s">
        <v>717</v>
      </c>
      <c r="M121" s="1" t="s">
        <v>19</v>
      </c>
    </row>
    <row r="122" spans="1:13" x14ac:dyDescent="0.2">
      <c r="A122" s="1" t="s">
        <v>579</v>
      </c>
      <c r="B122" s="1" t="s">
        <v>577</v>
      </c>
      <c r="C122" s="1">
        <v>1</v>
      </c>
      <c r="D122" s="1">
        <f t="shared" si="3"/>
        <v>0</v>
      </c>
      <c r="E122" s="1">
        <v>4</v>
      </c>
      <c r="F122" s="1">
        <v>4.3956046104431099</v>
      </c>
      <c r="G122" s="1" t="s">
        <v>573</v>
      </c>
      <c r="H122" s="1" t="s">
        <v>1190</v>
      </c>
      <c r="I122" s="1" t="s">
        <v>1191</v>
      </c>
      <c r="J122" s="1" t="s">
        <v>1192</v>
      </c>
      <c r="K122" s="1" t="s">
        <v>577</v>
      </c>
      <c r="L122" s="1" t="s">
        <v>578</v>
      </c>
      <c r="M122" s="1" t="s">
        <v>19</v>
      </c>
    </row>
    <row r="123" spans="1:13" x14ac:dyDescent="0.2">
      <c r="A123" s="1" t="s">
        <v>583</v>
      </c>
      <c r="B123" s="1" t="s">
        <v>581</v>
      </c>
      <c r="C123" s="1">
        <v>1</v>
      </c>
      <c r="D123" s="1">
        <f t="shared" si="3"/>
        <v>0</v>
      </c>
      <c r="E123" s="1">
        <v>4</v>
      </c>
      <c r="F123" s="1">
        <v>4.2553191184997496</v>
      </c>
      <c r="G123" s="1" t="s">
        <v>580</v>
      </c>
      <c r="H123" s="1" t="s">
        <v>1190</v>
      </c>
      <c r="I123" s="1" t="s">
        <v>1191</v>
      </c>
      <c r="J123" s="1" t="s">
        <v>1192</v>
      </c>
      <c r="K123" s="1" t="s">
        <v>581</v>
      </c>
      <c r="L123" s="1" t="s">
        <v>582</v>
      </c>
      <c r="M123" s="1" t="s">
        <v>19</v>
      </c>
    </row>
    <row r="124" spans="1:13" x14ac:dyDescent="0.2">
      <c r="A124" s="1" t="s">
        <v>597</v>
      </c>
      <c r="B124" s="1" t="s">
        <v>595</v>
      </c>
      <c r="C124" s="1">
        <v>1</v>
      </c>
      <c r="D124" s="1">
        <f t="shared" si="3"/>
        <v>0</v>
      </c>
      <c r="E124" s="1">
        <v>3</v>
      </c>
      <c r="F124" s="1">
        <v>9.0909090042114205</v>
      </c>
      <c r="G124" s="1" t="s">
        <v>591</v>
      </c>
      <c r="H124" s="1" t="s">
        <v>592</v>
      </c>
      <c r="I124" s="1" t="s">
        <v>740</v>
      </c>
      <c r="J124" s="1" t="s">
        <v>1193</v>
      </c>
      <c r="K124" s="1" t="s">
        <v>595</v>
      </c>
      <c r="L124" s="1" t="s">
        <v>596</v>
      </c>
      <c r="M124" s="1" t="s">
        <v>19</v>
      </c>
    </row>
    <row r="125" spans="1:13" x14ac:dyDescent="0.2">
      <c r="A125" s="1" t="s">
        <v>403</v>
      </c>
      <c r="B125" s="1" t="s">
        <v>401</v>
      </c>
      <c r="C125" s="1">
        <v>1</v>
      </c>
      <c r="D125" s="1">
        <f t="shared" si="3"/>
        <v>0</v>
      </c>
      <c r="E125" s="1">
        <v>3</v>
      </c>
      <c r="F125" s="1">
        <v>3.4883720874786301</v>
      </c>
      <c r="G125" s="1" t="s">
        <v>397</v>
      </c>
      <c r="H125" s="1" t="s">
        <v>1194</v>
      </c>
      <c r="I125" s="1" t="s">
        <v>815</v>
      </c>
      <c r="J125" s="1" t="s">
        <v>816</v>
      </c>
      <c r="K125" s="1" t="s">
        <v>401</v>
      </c>
      <c r="L125" s="1" t="s">
        <v>402</v>
      </c>
      <c r="M125" s="1" t="s">
        <v>19</v>
      </c>
    </row>
    <row r="126" spans="1:13" x14ac:dyDescent="0.2">
      <c r="A126" s="1" t="s">
        <v>447</v>
      </c>
      <c r="B126" s="1" t="s">
        <v>445</v>
      </c>
      <c r="C126" s="1">
        <v>1</v>
      </c>
      <c r="D126" s="1">
        <f t="shared" si="3"/>
        <v>0</v>
      </c>
      <c r="E126" s="1">
        <v>3</v>
      </c>
      <c r="F126" s="1">
        <v>2.77777767181396</v>
      </c>
      <c r="G126" s="1" t="s">
        <v>441</v>
      </c>
      <c r="H126" s="1" t="s">
        <v>1195</v>
      </c>
      <c r="I126" s="1" t="s">
        <v>606</v>
      </c>
      <c r="J126" s="1" t="s">
        <v>607</v>
      </c>
      <c r="K126" s="1" t="s">
        <v>445</v>
      </c>
      <c r="L126" s="1" t="s">
        <v>446</v>
      </c>
      <c r="M126" s="1" t="s">
        <v>19</v>
      </c>
    </row>
    <row r="127" spans="1:13" x14ac:dyDescent="0.2">
      <c r="A127" s="1" t="s">
        <v>616</v>
      </c>
      <c r="B127" s="1" t="s">
        <v>615</v>
      </c>
      <c r="C127" s="1">
        <v>1</v>
      </c>
      <c r="D127" s="1">
        <f t="shared" si="3"/>
        <v>0</v>
      </c>
      <c r="E127" s="1">
        <v>3</v>
      </c>
      <c r="F127" s="1">
        <v>4.9180326461791903</v>
      </c>
      <c r="G127" s="1" t="s">
        <v>611</v>
      </c>
      <c r="H127" s="1" t="s">
        <v>612</v>
      </c>
      <c r="I127" s="1" t="s">
        <v>613</v>
      </c>
      <c r="J127" s="1" t="s">
        <v>614</v>
      </c>
      <c r="K127" s="1" t="s">
        <v>615</v>
      </c>
      <c r="L127" s="1" t="s">
        <v>616</v>
      </c>
      <c r="M127" s="1" t="s">
        <v>19</v>
      </c>
    </row>
    <row r="128" spans="1:13" x14ac:dyDescent="0.2">
      <c r="A128" s="1" t="s">
        <v>1200</v>
      </c>
      <c r="B128" s="1" t="s">
        <v>1199</v>
      </c>
      <c r="C128" s="1">
        <v>1</v>
      </c>
      <c r="D128" s="1">
        <f t="shared" si="3"/>
        <v>0</v>
      </c>
      <c r="E128" s="1">
        <v>3</v>
      </c>
      <c r="F128" s="1">
        <v>2.0547945499420099</v>
      </c>
      <c r="G128" s="1" t="s">
        <v>1196</v>
      </c>
      <c r="H128" s="1" t="s">
        <v>1197</v>
      </c>
      <c r="I128" s="1" t="s">
        <v>754</v>
      </c>
      <c r="J128" s="1" t="s">
        <v>1198</v>
      </c>
      <c r="K128" s="1" t="s">
        <v>1199</v>
      </c>
      <c r="L128" s="1" t="s">
        <v>1200</v>
      </c>
      <c r="M128" s="1" t="s">
        <v>19</v>
      </c>
    </row>
    <row r="129" spans="1:13" x14ac:dyDescent="0.2">
      <c r="A129" s="1" t="s">
        <v>1205</v>
      </c>
      <c r="B129" s="1" t="s">
        <v>1203</v>
      </c>
      <c r="C129" s="1">
        <v>1</v>
      </c>
      <c r="D129" s="1">
        <f t="shared" si="3"/>
        <v>0</v>
      </c>
      <c r="E129" s="1">
        <v>3</v>
      </c>
      <c r="F129" s="1">
        <v>5.7692308425903303</v>
      </c>
      <c r="G129" s="1" t="s">
        <v>1201</v>
      </c>
      <c r="H129" s="1" t="s">
        <v>1202</v>
      </c>
      <c r="I129" s="1" t="s">
        <v>15</v>
      </c>
      <c r="J129" s="1" t="s">
        <v>1129</v>
      </c>
      <c r="K129" s="1" t="s">
        <v>1203</v>
      </c>
      <c r="L129" s="1" t="s">
        <v>1204</v>
      </c>
      <c r="M129" s="1" t="s">
        <v>19</v>
      </c>
    </row>
    <row r="130" spans="1:13" x14ac:dyDescent="0.2">
      <c r="A130" s="1" t="s">
        <v>1210</v>
      </c>
      <c r="B130" s="1" t="s">
        <v>1208</v>
      </c>
      <c r="C130" s="1">
        <v>1</v>
      </c>
      <c r="D130" s="1">
        <f t="shared" ref="D130:D161" si="4">-LOG(C130)</f>
        <v>0</v>
      </c>
      <c r="E130" s="1">
        <v>3</v>
      </c>
      <c r="F130" s="1">
        <v>9.6774196624755806</v>
      </c>
      <c r="G130" s="1" t="s">
        <v>1206</v>
      </c>
      <c r="H130" s="1" t="s">
        <v>1207</v>
      </c>
      <c r="I130" s="1" t="s">
        <v>1139</v>
      </c>
      <c r="J130" s="1" t="s">
        <v>1140</v>
      </c>
      <c r="K130" s="1" t="s">
        <v>1208</v>
      </c>
      <c r="L130" s="1" t="s">
        <v>1209</v>
      </c>
      <c r="M130" s="1" t="s">
        <v>19</v>
      </c>
    </row>
    <row r="131" spans="1:13" x14ac:dyDescent="0.2">
      <c r="A131" s="1" t="s">
        <v>807</v>
      </c>
      <c r="B131" s="1" t="s">
        <v>805</v>
      </c>
      <c r="C131" s="1">
        <v>1</v>
      </c>
      <c r="D131" s="1">
        <f t="shared" si="4"/>
        <v>0</v>
      </c>
      <c r="E131" s="1">
        <v>3</v>
      </c>
      <c r="F131" s="1">
        <v>8.8235292434692294</v>
      </c>
      <c r="G131" s="1" t="s">
        <v>803</v>
      </c>
      <c r="H131" s="1" t="s">
        <v>1211</v>
      </c>
      <c r="I131" s="1" t="s">
        <v>1131</v>
      </c>
      <c r="J131" s="1" t="s">
        <v>1132</v>
      </c>
      <c r="K131" s="1" t="s">
        <v>805</v>
      </c>
      <c r="L131" s="1" t="s">
        <v>806</v>
      </c>
      <c r="M131" s="1" t="s">
        <v>19</v>
      </c>
    </row>
    <row r="132" spans="1:13" x14ac:dyDescent="0.2">
      <c r="A132" s="1" t="s">
        <v>418</v>
      </c>
      <c r="B132" s="1" t="s">
        <v>416</v>
      </c>
      <c r="C132" s="1">
        <v>1</v>
      </c>
      <c r="D132" s="1">
        <f t="shared" si="4"/>
        <v>0</v>
      </c>
      <c r="E132" s="1">
        <v>3</v>
      </c>
      <c r="F132" s="1">
        <v>3.125</v>
      </c>
      <c r="G132" s="1" t="s">
        <v>414</v>
      </c>
      <c r="H132" s="1" t="s">
        <v>1212</v>
      </c>
      <c r="I132" s="1" t="s">
        <v>210</v>
      </c>
      <c r="J132" s="1" t="s">
        <v>211</v>
      </c>
      <c r="K132" s="1" t="s">
        <v>416</v>
      </c>
      <c r="L132" s="1" t="s">
        <v>417</v>
      </c>
      <c r="M132" s="1" t="s">
        <v>19</v>
      </c>
    </row>
    <row r="133" spans="1:13" x14ac:dyDescent="0.2">
      <c r="A133" s="1" t="s">
        <v>771</v>
      </c>
      <c r="B133" s="1" t="s">
        <v>770</v>
      </c>
      <c r="C133" s="1">
        <v>1</v>
      </c>
      <c r="D133" s="1">
        <f t="shared" si="4"/>
        <v>0</v>
      </c>
      <c r="E133" s="1">
        <v>3</v>
      </c>
      <c r="F133" s="1">
        <v>4.5454545021057102</v>
      </c>
      <c r="G133" s="1" t="s">
        <v>766</v>
      </c>
      <c r="H133" s="1" t="s">
        <v>1213</v>
      </c>
      <c r="I133" s="1" t="s">
        <v>1015</v>
      </c>
      <c r="J133" s="1" t="s">
        <v>1016</v>
      </c>
      <c r="K133" s="1" t="s">
        <v>770</v>
      </c>
      <c r="L133" s="1" t="s">
        <v>771</v>
      </c>
      <c r="M133" s="1" t="s">
        <v>19</v>
      </c>
    </row>
    <row r="134" spans="1:13" x14ac:dyDescent="0.2">
      <c r="A134" s="1" t="s">
        <v>465</v>
      </c>
      <c r="B134" s="1" t="s">
        <v>463</v>
      </c>
      <c r="C134" s="1">
        <v>1</v>
      </c>
      <c r="D134" s="1">
        <f t="shared" si="4"/>
        <v>0</v>
      </c>
      <c r="E134" s="1">
        <v>3</v>
      </c>
      <c r="F134" s="1">
        <v>3.4482758045196502</v>
      </c>
      <c r="G134" s="1" t="s">
        <v>459</v>
      </c>
      <c r="H134" s="1" t="s">
        <v>1214</v>
      </c>
      <c r="I134" s="1" t="s">
        <v>1054</v>
      </c>
      <c r="J134" s="1" t="s">
        <v>1055</v>
      </c>
      <c r="K134" s="1" t="s">
        <v>463</v>
      </c>
      <c r="L134" s="1" t="s">
        <v>464</v>
      </c>
      <c r="M134" s="1" t="s">
        <v>19</v>
      </c>
    </row>
    <row r="135" spans="1:13" x14ac:dyDescent="0.2">
      <c r="A135" s="1" t="s">
        <v>833</v>
      </c>
      <c r="B135" s="1" t="s">
        <v>831</v>
      </c>
      <c r="C135" s="1">
        <v>1</v>
      </c>
      <c r="D135" s="1">
        <f t="shared" si="4"/>
        <v>0</v>
      </c>
      <c r="E135" s="1">
        <v>3</v>
      </c>
      <c r="F135" s="1">
        <v>5.1724138259887598</v>
      </c>
      <c r="G135" s="1" t="s">
        <v>830</v>
      </c>
      <c r="H135" s="1" t="s">
        <v>1215</v>
      </c>
      <c r="I135" s="1" t="s">
        <v>1015</v>
      </c>
      <c r="J135" s="1" t="s">
        <v>1016</v>
      </c>
      <c r="K135" s="1" t="s">
        <v>831</v>
      </c>
      <c r="L135" s="1" t="s">
        <v>832</v>
      </c>
      <c r="M135" s="1" t="s">
        <v>19</v>
      </c>
    </row>
    <row r="136" spans="1:13" x14ac:dyDescent="0.2">
      <c r="A136" s="1" t="s">
        <v>1220</v>
      </c>
      <c r="B136" s="1" t="s">
        <v>1218</v>
      </c>
      <c r="C136" s="1">
        <v>1</v>
      </c>
      <c r="D136" s="1">
        <f t="shared" si="4"/>
        <v>0</v>
      </c>
      <c r="E136" s="1">
        <v>3</v>
      </c>
      <c r="F136" s="1">
        <v>2.34375</v>
      </c>
      <c r="G136" s="1" t="s">
        <v>1216</v>
      </c>
      <c r="H136" s="1" t="s">
        <v>1217</v>
      </c>
      <c r="I136" s="1" t="s">
        <v>1015</v>
      </c>
      <c r="J136" s="1" t="s">
        <v>1016</v>
      </c>
      <c r="K136" s="1" t="s">
        <v>1218</v>
      </c>
      <c r="L136" s="1" t="s">
        <v>1219</v>
      </c>
      <c r="M136" s="1" t="s">
        <v>19</v>
      </c>
    </row>
    <row r="137" spans="1:13" x14ac:dyDescent="0.2">
      <c r="A137" s="1" t="s">
        <v>1224</v>
      </c>
      <c r="B137" s="1" t="s">
        <v>1222</v>
      </c>
      <c r="C137" s="1">
        <v>1</v>
      </c>
      <c r="D137" s="1">
        <f t="shared" si="4"/>
        <v>0</v>
      </c>
      <c r="E137" s="1">
        <v>3</v>
      </c>
      <c r="F137" s="1">
        <v>3.7037036418914702</v>
      </c>
      <c r="G137" s="1" t="s">
        <v>1221</v>
      </c>
      <c r="H137" s="1" t="s">
        <v>1215</v>
      </c>
      <c r="I137" s="1" t="s">
        <v>1015</v>
      </c>
      <c r="J137" s="1" t="s">
        <v>1016</v>
      </c>
      <c r="K137" s="1" t="s">
        <v>1222</v>
      </c>
      <c r="L137" s="1" t="s">
        <v>1223</v>
      </c>
      <c r="M137" s="1" t="s">
        <v>19</v>
      </c>
    </row>
    <row r="138" spans="1:13" x14ac:dyDescent="0.2">
      <c r="A138" s="1" t="s">
        <v>1228</v>
      </c>
      <c r="B138" s="1" t="s">
        <v>1226</v>
      </c>
      <c r="C138" s="1">
        <v>1</v>
      </c>
      <c r="D138" s="1">
        <f t="shared" si="4"/>
        <v>0</v>
      </c>
      <c r="E138" s="1">
        <v>3</v>
      </c>
      <c r="F138" s="1">
        <v>4.5454545021057102</v>
      </c>
      <c r="G138" s="1" t="s">
        <v>1225</v>
      </c>
      <c r="H138" s="1" t="s">
        <v>1215</v>
      </c>
      <c r="I138" s="1" t="s">
        <v>1015</v>
      </c>
      <c r="J138" s="1" t="s">
        <v>1016</v>
      </c>
      <c r="K138" s="1" t="s">
        <v>1226</v>
      </c>
      <c r="L138" s="1" t="s">
        <v>1227</v>
      </c>
      <c r="M138" s="1" t="s">
        <v>19</v>
      </c>
    </row>
    <row r="139" spans="1:13" x14ac:dyDescent="0.2">
      <c r="A139" s="1" t="s">
        <v>1232</v>
      </c>
      <c r="B139" s="1" t="s">
        <v>1230</v>
      </c>
      <c r="C139" s="1">
        <v>1</v>
      </c>
      <c r="D139" s="1">
        <f t="shared" si="4"/>
        <v>0</v>
      </c>
      <c r="E139" s="1">
        <v>3</v>
      </c>
      <c r="F139" s="1">
        <v>4.0540542602539</v>
      </c>
      <c r="G139" s="1" t="s">
        <v>1229</v>
      </c>
      <c r="H139" s="1" t="s">
        <v>1215</v>
      </c>
      <c r="I139" s="1" t="s">
        <v>1015</v>
      </c>
      <c r="J139" s="1" t="s">
        <v>1016</v>
      </c>
      <c r="K139" s="1" t="s">
        <v>1230</v>
      </c>
      <c r="L139" s="1" t="s">
        <v>1231</v>
      </c>
      <c r="M139" s="1" t="s">
        <v>19</v>
      </c>
    </row>
    <row r="140" spans="1:13" x14ac:dyDescent="0.2">
      <c r="A140" s="1" t="s">
        <v>152</v>
      </c>
      <c r="B140" s="1" t="s">
        <v>150</v>
      </c>
      <c r="C140" s="1">
        <v>1</v>
      </c>
      <c r="D140" s="1">
        <f t="shared" si="4"/>
        <v>0</v>
      </c>
      <c r="E140" s="1">
        <v>3</v>
      </c>
      <c r="F140" s="1">
        <v>4.9180326461791903</v>
      </c>
      <c r="G140" s="1" t="s">
        <v>146</v>
      </c>
      <c r="H140" s="1" t="s">
        <v>1233</v>
      </c>
      <c r="I140" s="1" t="s">
        <v>1170</v>
      </c>
      <c r="J140" s="1" t="s">
        <v>1171</v>
      </c>
      <c r="K140" s="1" t="s">
        <v>150</v>
      </c>
      <c r="L140" s="1" t="s">
        <v>151</v>
      </c>
      <c r="M140" s="1" t="s">
        <v>19</v>
      </c>
    </row>
    <row r="141" spans="1:13" x14ac:dyDescent="0.2">
      <c r="A141" s="1" t="s">
        <v>689</v>
      </c>
      <c r="B141" s="1" t="s">
        <v>687</v>
      </c>
      <c r="C141" s="1">
        <v>1</v>
      </c>
      <c r="D141" s="1">
        <f t="shared" si="4"/>
        <v>0</v>
      </c>
      <c r="E141" s="1">
        <v>3</v>
      </c>
      <c r="F141" s="1">
        <v>11.111110687255801</v>
      </c>
      <c r="G141" s="1" t="s">
        <v>685</v>
      </c>
      <c r="H141" s="1" t="s">
        <v>686</v>
      </c>
      <c r="I141" s="1" t="s">
        <v>1234</v>
      </c>
      <c r="J141" s="1" t="s">
        <v>1235</v>
      </c>
      <c r="K141" s="1" t="s">
        <v>687</v>
      </c>
      <c r="L141" s="1" t="s">
        <v>688</v>
      </c>
      <c r="M141" s="1" t="s">
        <v>19</v>
      </c>
    </row>
    <row r="142" spans="1:13" x14ac:dyDescent="0.2">
      <c r="A142" s="1" t="s">
        <v>552</v>
      </c>
      <c r="B142" s="1" t="s">
        <v>550</v>
      </c>
      <c r="C142" s="1">
        <v>1</v>
      </c>
      <c r="D142" s="1">
        <f t="shared" si="4"/>
        <v>0</v>
      </c>
      <c r="E142" s="1">
        <v>3</v>
      </c>
      <c r="F142" s="1">
        <v>4.3478260040283203</v>
      </c>
      <c r="G142" s="1" t="s">
        <v>548</v>
      </c>
      <c r="H142" s="1" t="s">
        <v>1236</v>
      </c>
      <c r="I142" s="1" t="s">
        <v>1237</v>
      </c>
      <c r="J142" s="1" t="s">
        <v>1238</v>
      </c>
      <c r="K142" s="1" t="s">
        <v>550</v>
      </c>
      <c r="L142" s="1" t="s">
        <v>551</v>
      </c>
      <c r="M142" s="1" t="s">
        <v>19</v>
      </c>
    </row>
    <row r="143" spans="1:13" x14ac:dyDescent="0.2">
      <c r="A143" s="1" t="s">
        <v>885</v>
      </c>
      <c r="B143" s="1" t="s">
        <v>884</v>
      </c>
      <c r="C143" s="1">
        <v>1</v>
      </c>
      <c r="D143" s="1">
        <f t="shared" si="4"/>
        <v>0</v>
      </c>
      <c r="E143" s="1">
        <v>3</v>
      </c>
      <c r="F143" s="1">
        <v>4.0540542602539</v>
      </c>
      <c r="G143" s="1" t="s">
        <v>883</v>
      </c>
      <c r="H143" s="1" t="s">
        <v>1215</v>
      </c>
      <c r="I143" s="1" t="s">
        <v>1015</v>
      </c>
      <c r="J143" s="1" t="s">
        <v>1016</v>
      </c>
      <c r="K143" s="1" t="s">
        <v>884</v>
      </c>
      <c r="L143" s="1" t="s">
        <v>885</v>
      </c>
      <c r="M143" s="1" t="s">
        <v>19</v>
      </c>
    </row>
    <row r="144" spans="1:13" x14ac:dyDescent="0.2">
      <c r="A144" s="1" t="s">
        <v>1241</v>
      </c>
      <c r="B144" s="1" t="s">
        <v>1240</v>
      </c>
      <c r="C144" s="1">
        <v>1</v>
      </c>
      <c r="D144" s="1">
        <f t="shared" si="4"/>
        <v>0</v>
      </c>
      <c r="E144" s="1">
        <v>3</v>
      </c>
      <c r="F144" s="1">
        <v>4.1666665077209402</v>
      </c>
      <c r="G144" s="1" t="s">
        <v>1239</v>
      </c>
      <c r="H144" s="1" t="s">
        <v>1215</v>
      </c>
      <c r="I144" s="1" t="s">
        <v>1015</v>
      </c>
      <c r="J144" s="1" t="s">
        <v>1016</v>
      </c>
      <c r="K144" s="1" t="s">
        <v>1240</v>
      </c>
      <c r="L144" s="1" t="s">
        <v>1241</v>
      </c>
      <c r="M144" s="1" t="s">
        <v>19</v>
      </c>
    </row>
    <row r="145" spans="1:13" x14ac:dyDescent="0.2">
      <c r="A145" s="1" t="s">
        <v>1245</v>
      </c>
      <c r="B145" s="1" t="s">
        <v>1243</v>
      </c>
      <c r="C145" s="1">
        <v>1</v>
      </c>
      <c r="D145" s="1">
        <f t="shared" si="4"/>
        <v>0</v>
      </c>
      <c r="E145" s="1">
        <v>3</v>
      </c>
      <c r="F145" s="1">
        <v>7.31707334518432</v>
      </c>
      <c r="G145" s="1" t="s">
        <v>1242</v>
      </c>
      <c r="H145" s="1" t="s">
        <v>1215</v>
      </c>
      <c r="I145" s="1" t="s">
        <v>1015</v>
      </c>
      <c r="J145" s="1" t="s">
        <v>1016</v>
      </c>
      <c r="K145" s="1" t="s">
        <v>1243</v>
      </c>
      <c r="L145" s="1" t="s">
        <v>1244</v>
      </c>
      <c r="M145" s="1" t="s">
        <v>19</v>
      </c>
    </row>
    <row r="146" spans="1:13" x14ac:dyDescent="0.2">
      <c r="A146" s="1" t="s">
        <v>1249</v>
      </c>
      <c r="B146" s="1" t="s">
        <v>1247</v>
      </c>
      <c r="C146" s="1">
        <v>1</v>
      </c>
      <c r="D146" s="1">
        <f t="shared" si="4"/>
        <v>0</v>
      </c>
      <c r="E146" s="1">
        <v>3</v>
      </c>
      <c r="F146" s="1">
        <v>3.9473683834075901</v>
      </c>
      <c r="G146" s="1" t="s">
        <v>1246</v>
      </c>
      <c r="H146" s="1" t="s">
        <v>1215</v>
      </c>
      <c r="I146" s="1" t="s">
        <v>1015</v>
      </c>
      <c r="J146" s="1" t="s">
        <v>1016</v>
      </c>
      <c r="K146" s="1" t="s">
        <v>1247</v>
      </c>
      <c r="L146" s="1" t="s">
        <v>1248</v>
      </c>
      <c r="M146" s="1" t="s">
        <v>19</v>
      </c>
    </row>
    <row r="147" spans="1:13" x14ac:dyDescent="0.2">
      <c r="A147" s="1" t="s">
        <v>382</v>
      </c>
      <c r="B147" s="1" t="s">
        <v>380</v>
      </c>
      <c r="C147" s="1">
        <v>1</v>
      </c>
      <c r="D147" s="1">
        <f t="shared" si="4"/>
        <v>0</v>
      </c>
      <c r="E147" s="1">
        <v>3</v>
      </c>
      <c r="F147" s="1">
        <v>3.2258064746856601</v>
      </c>
      <c r="G147" s="1" t="s">
        <v>378</v>
      </c>
      <c r="H147" s="1" t="s">
        <v>1250</v>
      </c>
      <c r="I147" s="1" t="s">
        <v>1111</v>
      </c>
      <c r="J147" s="1" t="s">
        <v>1112</v>
      </c>
      <c r="K147" s="1" t="s">
        <v>380</v>
      </c>
      <c r="L147" s="1" t="s">
        <v>381</v>
      </c>
      <c r="M147" s="1" t="s">
        <v>19</v>
      </c>
    </row>
    <row r="148" spans="1:13" x14ac:dyDescent="0.2">
      <c r="A148" s="1" t="s">
        <v>898</v>
      </c>
      <c r="B148" s="1" t="s">
        <v>896</v>
      </c>
      <c r="C148" s="1">
        <v>1</v>
      </c>
      <c r="D148" s="1">
        <f t="shared" si="4"/>
        <v>0</v>
      </c>
      <c r="E148" s="1">
        <v>3</v>
      </c>
      <c r="F148" s="1">
        <v>4.1666665077209402</v>
      </c>
      <c r="G148" s="1" t="s">
        <v>895</v>
      </c>
      <c r="H148" s="1" t="s">
        <v>1215</v>
      </c>
      <c r="I148" s="1" t="s">
        <v>1015</v>
      </c>
      <c r="J148" s="1" t="s">
        <v>1016</v>
      </c>
      <c r="K148" s="1" t="s">
        <v>896</v>
      </c>
      <c r="L148" s="1" t="s">
        <v>897</v>
      </c>
      <c r="M148" s="1" t="s">
        <v>19</v>
      </c>
    </row>
    <row r="149" spans="1:13" x14ac:dyDescent="0.2">
      <c r="A149" s="1" t="s">
        <v>902</v>
      </c>
      <c r="B149" s="1" t="s">
        <v>900</v>
      </c>
      <c r="C149" s="1">
        <v>1</v>
      </c>
      <c r="D149" s="1">
        <f t="shared" si="4"/>
        <v>0</v>
      </c>
      <c r="E149" s="1">
        <v>3</v>
      </c>
      <c r="F149" s="1">
        <v>4.3478260040283203</v>
      </c>
      <c r="G149" s="1" t="s">
        <v>899</v>
      </c>
      <c r="H149" s="1" t="s">
        <v>1215</v>
      </c>
      <c r="I149" s="1" t="s">
        <v>1015</v>
      </c>
      <c r="J149" s="1" t="s">
        <v>1016</v>
      </c>
      <c r="K149" s="1" t="s">
        <v>900</v>
      </c>
      <c r="L149" s="1" t="s">
        <v>901</v>
      </c>
      <c r="M149" s="1" t="s">
        <v>19</v>
      </c>
    </row>
    <row r="150" spans="1:13" x14ac:dyDescent="0.2">
      <c r="A150" s="1" t="s">
        <v>1254</v>
      </c>
      <c r="B150" s="1" t="s">
        <v>1252</v>
      </c>
      <c r="C150" s="1">
        <v>1</v>
      </c>
      <c r="D150" s="1">
        <f t="shared" si="4"/>
        <v>0</v>
      </c>
      <c r="E150" s="1">
        <v>3</v>
      </c>
      <c r="F150" s="1">
        <v>3.4090909957885698</v>
      </c>
      <c r="G150" s="1" t="s">
        <v>1251</v>
      </c>
      <c r="H150" s="1" t="s">
        <v>1215</v>
      </c>
      <c r="I150" s="1" t="s">
        <v>1015</v>
      </c>
      <c r="J150" s="1" t="s">
        <v>1016</v>
      </c>
      <c r="K150" s="1" t="s">
        <v>1252</v>
      </c>
      <c r="L150" s="1" t="s">
        <v>1253</v>
      </c>
      <c r="M150" s="1" t="s">
        <v>19</v>
      </c>
    </row>
    <row r="151" spans="1:13" x14ac:dyDescent="0.2">
      <c r="A151" s="1" t="s">
        <v>1259</v>
      </c>
      <c r="B151" s="1" t="s">
        <v>1257</v>
      </c>
      <c r="C151" s="1">
        <v>1</v>
      </c>
      <c r="D151" s="1">
        <f t="shared" si="4"/>
        <v>0</v>
      </c>
      <c r="E151" s="1">
        <v>2</v>
      </c>
      <c r="F151" s="1">
        <v>2.98507452011108</v>
      </c>
      <c r="G151" s="1" t="s">
        <v>1255</v>
      </c>
      <c r="H151" s="1" t="s">
        <v>1256</v>
      </c>
      <c r="I151" s="1" t="s">
        <v>1139</v>
      </c>
      <c r="J151" s="1" t="s">
        <v>1140</v>
      </c>
      <c r="K151" s="1" t="s">
        <v>1257</v>
      </c>
      <c r="L151" s="1" t="s">
        <v>1258</v>
      </c>
      <c r="M151" s="1" t="s">
        <v>19</v>
      </c>
    </row>
    <row r="152" spans="1:13" x14ac:dyDescent="0.2">
      <c r="A152" s="1" t="s">
        <v>1263</v>
      </c>
      <c r="B152" s="1" t="s">
        <v>1261</v>
      </c>
      <c r="C152" s="1">
        <v>1</v>
      </c>
      <c r="D152" s="1">
        <f t="shared" si="4"/>
        <v>0</v>
      </c>
      <c r="E152" s="1">
        <v>2</v>
      </c>
      <c r="F152" s="1">
        <v>6.4516129493713299</v>
      </c>
      <c r="G152" s="1" t="s">
        <v>1260</v>
      </c>
      <c r="H152" s="1" t="s">
        <v>1256</v>
      </c>
      <c r="I152" s="1" t="s">
        <v>1139</v>
      </c>
      <c r="J152" s="1" t="s">
        <v>1140</v>
      </c>
      <c r="K152" s="1" t="s">
        <v>1261</v>
      </c>
      <c r="L152" s="1" t="s">
        <v>1262</v>
      </c>
      <c r="M152" s="1" t="s">
        <v>19</v>
      </c>
    </row>
    <row r="153" spans="1:13" x14ac:dyDescent="0.2">
      <c r="A153" s="1" t="s">
        <v>783</v>
      </c>
      <c r="B153" s="1" t="s">
        <v>781</v>
      </c>
      <c r="C153" s="1">
        <v>1</v>
      </c>
      <c r="D153" s="1">
        <f t="shared" si="4"/>
        <v>0</v>
      </c>
      <c r="E153" s="1">
        <v>2</v>
      </c>
      <c r="F153" s="1">
        <v>6.8965516090393004</v>
      </c>
      <c r="G153" s="1" t="s">
        <v>779</v>
      </c>
      <c r="H153" s="1" t="s">
        <v>1264</v>
      </c>
      <c r="I153" s="1" t="s">
        <v>593</v>
      </c>
      <c r="J153" s="1" t="s">
        <v>1265</v>
      </c>
      <c r="K153" s="1" t="s">
        <v>781</v>
      </c>
      <c r="L153" s="1" t="s">
        <v>782</v>
      </c>
      <c r="M153" s="1" t="s">
        <v>19</v>
      </c>
    </row>
    <row r="154" spans="1:13" x14ac:dyDescent="0.2">
      <c r="A154" s="1" t="s">
        <v>1272</v>
      </c>
      <c r="B154" s="1" t="s">
        <v>1270</v>
      </c>
      <c r="C154" s="1">
        <v>1</v>
      </c>
      <c r="D154" s="1">
        <f t="shared" si="4"/>
        <v>0</v>
      </c>
      <c r="E154" s="1">
        <v>2</v>
      </c>
      <c r="F154" s="1">
        <v>16.6666660308837</v>
      </c>
      <c r="G154" s="1" t="s">
        <v>1266</v>
      </c>
      <c r="H154" s="1" t="s">
        <v>1267</v>
      </c>
      <c r="I154" s="1" t="s">
        <v>1268</v>
      </c>
      <c r="J154" s="1" t="s">
        <v>1269</v>
      </c>
      <c r="K154" s="1" t="s">
        <v>1270</v>
      </c>
      <c r="L154" s="1" t="s">
        <v>1271</v>
      </c>
      <c r="M154" s="1" t="s">
        <v>19</v>
      </c>
    </row>
    <row r="155" spans="1:13" x14ac:dyDescent="0.2">
      <c r="A155" s="1" t="s">
        <v>1279</v>
      </c>
      <c r="B155" s="1" t="s">
        <v>1277</v>
      </c>
      <c r="C155" s="1">
        <v>1</v>
      </c>
      <c r="D155" s="1">
        <f t="shared" si="4"/>
        <v>0</v>
      </c>
      <c r="E155" s="1">
        <v>2</v>
      </c>
      <c r="F155" s="1">
        <v>5</v>
      </c>
      <c r="G155" s="1" t="s">
        <v>1273</v>
      </c>
      <c r="H155" s="1" t="s">
        <v>1274</v>
      </c>
      <c r="I155" s="1" t="s">
        <v>1275</v>
      </c>
      <c r="J155" s="1" t="s">
        <v>1276</v>
      </c>
      <c r="K155" s="1" t="s">
        <v>1277</v>
      </c>
      <c r="L155" s="1" t="s">
        <v>1278</v>
      </c>
      <c r="M155" s="1" t="s">
        <v>19</v>
      </c>
    </row>
    <row r="156" spans="1:13" x14ac:dyDescent="0.2">
      <c r="A156" s="1" t="s">
        <v>621</v>
      </c>
      <c r="B156" s="1" t="s">
        <v>619</v>
      </c>
      <c r="C156" s="1">
        <v>1</v>
      </c>
      <c r="D156" s="1">
        <f t="shared" si="4"/>
        <v>0</v>
      </c>
      <c r="E156" s="1">
        <v>2</v>
      </c>
      <c r="F156" s="1">
        <v>2.77777767181396</v>
      </c>
      <c r="G156" s="1" t="s">
        <v>617</v>
      </c>
      <c r="H156" s="1" t="s">
        <v>1280</v>
      </c>
      <c r="I156" s="1" t="s">
        <v>210</v>
      </c>
      <c r="J156" s="1" t="s">
        <v>211</v>
      </c>
      <c r="K156" s="1" t="s">
        <v>619</v>
      </c>
      <c r="L156" s="1" t="s">
        <v>620</v>
      </c>
      <c r="M156" s="1" t="s">
        <v>19</v>
      </c>
    </row>
    <row r="157" spans="1:13" x14ac:dyDescent="0.2">
      <c r="A157" s="1" t="s">
        <v>765</v>
      </c>
      <c r="B157" s="1" t="s">
        <v>763</v>
      </c>
      <c r="C157" s="1">
        <v>1</v>
      </c>
      <c r="D157" s="1">
        <f t="shared" si="4"/>
        <v>0</v>
      </c>
      <c r="E157" s="1">
        <v>2</v>
      </c>
      <c r="F157" s="1">
        <v>7.6923074722290004</v>
      </c>
      <c r="G157" s="1" t="s">
        <v>759</v>
      </c>
      <c r="H157" s="1" t="s">
        <v>1281</v>
      </c>
      <c r="I157" s="1" t="s">
        <v>1282</v>
      </c>
      <c r="J157" s="1" t="s">
        <v>1283</v>
      </c>
      <c r="K157" s="1" t="s">
        <v>763</v>
      </c>
      <c r="L157" s="1" t="s">
        <v>764</v>
      </c>
      <c r="M157" s="1" t="s">
        <v>19</v>
      </c>
    </row>
    <row r="158" spans="1:13" x14ac:dyDescent="0.2">
      <c r="A158" s="1" t="s">
        <v>1287</v>
      </c>
      <c r="B158" s="1" t="s">
        <v>1285</v>
      </c>
      <c r="C158" s="1">
        <v>1</v>
      </c>
      <c r="D158" s="1">
        <f t="shared" si="4"/>
        <v>0</v>
      </c>
      <c r="E158" s="1">
        <v>2</v>
      </c>
      <c r="F158" s="1">
        <v>3.7735848426818799</v>
      </c>
      <c r="G158" s="1" t="s">
        <v>1284</v>
      </c>
      <c r="H158" s="1" t="s">
        <v>1274</v>
      </c>
      <c r="I158" s="1" t="s">
        <v>1275</v>
      </c>
      <c r="J158" s="1" t="s">
        <v>1276</v>
      </c>
      <c r="K158" s="1" t="s">
        <v>1285</v>
      </c>
      <c r="L158" s="1" t="s">
        <v>1286</v>
      </c>
      <c r="M158" s="1" t="s">
        <v>19</v>
      </c>
    </row>
    <row r="159" spans="1:13" x14ac:dyDescent="0.2">
      <c r="A159" s="1" t="s">
        <v>1292</v>
      </c>
      <c r="B159" s="1" t="s">
        <v>1290</v>
      </c>
      <c r="C159" s="1">
        <v>1</v>
      </c>
      <c r="D159" s="1">
        <f t="shared" si="4"/>
        <v>0</v>
      </c>
      <c r="E159" s="1">
        <v>2</v>
      </c>
      <c r="F159" s="1">
        <v>3.7037036418914702</v>
      </c>
      <c r="G159" s="1" t="s">
        <v>1288</v>
      </c>
      <c r="H159" s="1" t="s">
        <v>1289</v>
      </c>
      <c r="I159" s="1" t="s">
        <v>1139</v>
      </c>
      <c r="J159" s="1" t="s">
        <v>1140</v>
      </c>
      <c r="K159" s="1" t="s">
        <v>1290</v>
      </c>
      <c r="L159" s="1" t="s">
        <v>1291</v>
      </c>
      <c r="M159" s="1" t="s">
        <v>19</v>
      </c>
    </row>
    <row r="160" spans="1:13" x14ac:dyDescent="0.2">
      <c r="A160" s="1" t="s">
        <v>1296</v>
      </c>
      <c r="B160" s="1" t="s">
        <v>1294</v>
      </c>
      <c r="C160" s="1">
        <v>1</v>
      </c>
      <c r="D160" s="1">
        <f t="shared" si="4"/>
        <v>0</v>
      </c>
      <c r="E160" s="1">
        <v>2</v>
      </c>
      <c r="F160" s="1">
        <v>7.6923074722290004</v>
      </c>
      <c r="G160" s="1" t="s">
        <v>1293</v>
      </c>
      <c r="H160" s="1" t="s">
        <v>1289</v>
      </c>
      <c r="I160" s="1" t="s">
        <v>1139</v>
      </c>
      <c r="J160" s="1" t="s">
        <v>1140</v>
      </c>
      <c r="K160" s="1" t="s">
        <v>1294</v>
      </c>
      <c r="L160" s="1" t="s">
        <v>1295</v>
      </c>
      <c r="M160" s="1" t="s">
        <v>19</v>
      </c>
    </row>
    <row r="161" spans="1:13" x14ac:dyDescent="0.2">
      <c r="A161" s="1" t="s">
        <v>797</v>
      </c>
      <c r="B161" s="1" t="s">
        <v>795</v>
      </c>
      <c r="C161" s="1">
        <v>1</v>
      </c>
      <c r="D161" s="1">
        <f t="shared" si="4"/>
        <v>0</v>
      </c>
      <c r="E161" s="1">
        <v>2</v>
      </c>
      <c r="F161" s="1">
        <v>3.2258064746856601</v>
      </c>
      <c r="G161" s="1" t="s">
        <v>794</v>
      </c>
      <c r="H161" s="1" t="s">
        <v>1256</v>
      </c>
      <c r="I161" s="1" t="s">
        <v>1139</v>
      </c>
      <c r="J161" s="1" t="s">
        <v>1140</v>
      </c>
      <c r="K161" s="1" t="s">
        <v>795</v>
      </c>
      <c r="L161" s="1" t="s">
        <v>796</v>
      </c>
      <c r="M161" s="1" t="s">
        <v>19</v>
      </c>
    </row>
    <row r="162" spans="1:13" x14ac:dyDescent="0.2">
      <c r="A162" s="1" t="s">
        <v>1301</v>
      </c>
      <c r="B162" s="1" t="s">
        <v>1299</v>
      </c>
      <c r="C162" s="1">
        <v>1</v>
      </c>
      <c r="D162" s="1">
        <f t="shared" ref="D162:D174" si="5">-LOG(C162)</f>
        <v>0</v>
      </c>
      <c r="E162" s="1">
        <v>2</v>
      </c>
      <c r="F162" s="1">
        <v>6.25</v>
      </c>
      <c r="G162" s="1" t="s">
        <v>1297</v>
      </c>
      <c r="H162" s="1" t="s">
        <v>1298</v>
      </c>
      <c r="I162" s="1" t="s">
        <v>1268</v>
      </c>
      <c r="J162" s="1" t="s">
        <v>1269</v>
      </c>
      <c r="K162" s="1" t="s">
        <v>1299</v>
      </c>
      <c r="L162" s="1" t="s">
        <v>1300</v>
      </c>
      <c r="M162" s="1" t="s">
        <v>19</v>
      </c>
    </row>
    <row r="163" spans="1:13" x14ac:dyDescent="0.2">
      <c r="A163" s="1" t="s">
        <v>1306</v>
      </c>
      <c r="B163" s="1" t="s">
        <v>1304</v>
      </c>
      <c r="C163" s="1">
        <v>1</v>
      </c>
      <c r="D163" s="1">
        <f t="shared" si="5"/>
        <v>0</v>
      </c>
      <c r="E163" s="1">
        <v>2</v>
      </c>
      <c r="F163" s="1">
        <v>3.2258064746856601</v>
      </c>
      <c r="G163" s="1" t="s">
        <v>1302</v>
      </c>
      <c r="H163" s="1" t="s">
        <v>1303</v>
      </c>
      <c r="I163" s="1" t="s">
        <v>1021</v>
      </c>
      <c r="J163" s="1" t="s">
        <v>1022</v>
      </c>
      <c r="K163" s="1" t="s">
        <v>1304</v>
      </c>
      <c r="L163" s="1" t="s">
        <v>1305</v>
      </c>
      <c r="M163" s="1" t="s">
        <v>19</v>
      </c>
    </row>
    <row r="164" spans="1:13" x14ac:dyDescent="0.2">
      <c r="A164" s="1" t="s">
        <v>610</v>
      </c>
      <c r="B164" s="1" t="s">
        <v>608</v>
      </c>
      <c r="C164" s="1">
        <v>1</v>
      </c>
      <c r="D164" s="1">
        <f t="shared" si="5"/>
        <v>0</v>
      </c>
      <c r="E164" s="1">
        <v>2</v>
      </c>
      <c r="F164" s="1">
        <v>2.2222223281860298</v>
      </c>
      <c r="G164" s="1" t="s">
        <v>604</v>
      </c>
      <c r="H164" s="1" t="s">
        <v>1307</v>
      </c>
      <c r="I164" s="1" t="s">
        <v>726</v>
      </c>
      <c r="J164" s="1" t="s">
        <v>727</v>
      </c>
      <c r="K164" s="1" t="s">
        <v>608</v>
      </c>
      <c r="L164" s="1" t="s">
        <v>609</v>
      </c>
      <c r="M164" s="1" t="s">
        <v>19</v>
      </c>
    </row>
    <row r="165" spans="1:13" x14ac:dyDescent="0.2">
      <c r="A165" s="1" t="s">
        <v>1311</v>
      </c>
      <c r="B165" s="1" t="s">
        <v>1309</v>
      </c>
      <c r="C165" s="1">
        <v>1</v>
      </c>
      <c r="D165" s="1">
        <f t="shared" si="5"/>
        <v>0</v>
      </c>
      <c r="E165" s="1">
        <v>2</v>
      </c>
      <c r="F165" s="1">
        <v>2.2727272510528498</v>
      </c>
      <c r="G165" s="1" t="s">
        <v>1308</v>
      </c>
      <c r="H165" s="1" t="s">
        <v>978</v>
      </c>
      <c r="I165" s="1" t="s">
        <v>966</v>
      </c>
      <c r="J165" s="1" t="s">
        <v>967</v>
      </c>
      <c r="K165" s="1" t="s">
        <v>1309</v>
      </c>
      <c r="L165" s="1" t="s">
        <v>1310</v>
      </c>
      <c r="M165" s="1" t="s">
        <v>19</v>
      </c>
    </row>
    <row r="166" spans="1:13" x14ac:dyDescent="0.2">
      <c r="A166" s="1" t="s">
        <v>650</v>
      </c>
      <c r="B166" s="1" t="s">
        <v>648</v>
      </c>
      <c r="C166" s="1">
        <v>1</v>
      </c>
      <c r="D166" s="1">
        <f t="shared" si="5"/>
        <v>0</v>
      </c>
      <c r="E166" s="1">
        <v>2</v>
      </c>
      <c r="F166" s="1">
        <v>2.2471909523010201</v>
      </c>
      <c r="G166" s="1" t="s">
        <v>646</v>
      </c>
      <c r="H166" s="1" t="s">
        <v>1312</v>
      </c>
      <c r="I166" s="1" t="s">
        <v>1282</v>
      </c>
      <c r="J166" s="1" t="s">
        <v>1283</v>
      </c>
      <c r="K166" s="1" t="s">
        <v>648</v>
      </c>
      <c r="L166" s="1" t="s">
        <v>649</v>
      </c>
      <c r="M166" s="1" t="s">
        <v>19</v>
      </c>
    </row>
    <row r="167" spans="1:13" x14ac:dyDescent="0.2">
      <c r="A167" s="1" t="s">
        <v>1316</v>
      </c>
      <c r="B167" s="1" t="s">
        <v>1314</v>
      </c>
      <c r="C167" s="1">
        <v>1</v>
      </c>
      <c r="D167" s="1">
        <f t="shared" si="5"/>
        <v>0</v>
      </c>
      <c r="E167" s="1">
        <v>2</v>
      </c>
      <c r="F167" s="1">
        <v>2.2222223281860298</v>
      </c>
      <c r="G167" s="1" t="s">
        <v>1313</v>
      </c>
      <c r="H167" s="1" t="s">
        <v>978</v>
      </c>
      <c r="I167" s="1" t="s">
        <v>966</v>
      </c>
      <c r="J167" s="1" t="s">
        <v>967</v>
      </c>
      <c r="K167" s="1" t="s">
        <v>1314</v>
      </c>
      <c r="L167" s="1" t="s">
        <v>1315</v>
      </c>
      <c r="M167" s="1" t="s">
        <v>19</v>
      </c>
    </row>
    <row r="168" spans="1:13" x14ac:dyDescent="0.2">
      <c r="A168" s="1" t="s">
        <v>1320</v>
      </c>
      <c r="B168" s="1" t="s">
        <v>1318</v>
      </c>
      <c r="C168" s="1">
        <v>1</v>
      </c>
      <c r="D168" s="1">
        <f t="shared" si="5"/>
        <v>0</v>
      </c>
      <c r="E168" s="1">
        <v>2</v>
      </c>
      <c r="F168" s="1">
        <v>4.1666665077209402</v>
      </c>
      <c r="G168" s="1" t="s">
        <v>1317</v>
      </c>
      <c r="H168" s="1" t="s">
        <v>978</v>
      </c>
      <c r="I168" s="1" t="s">
        <v>966</v>
      </c>
      <c r="J168" s="1" t="s">
        <v>967</v>
      </c>
      <c r="K168" s="1" t="s">
        <v>1318</v>
      </c>
      <c r="L168" s="1" t="s">
        <v>1319</v>
      </c>
      <c r="M168" s="1" t="s">
        <v>19</v>
      </c>
    </row>
    <row r="169" spans="1:13" x14ac:dyDescent="0.2">
      <c r="A169" s="1" t="s">
        <v>684</v>
      </c>
      <c r="B169" s="1" t="s">
        <v>682</v>
      </c>
      <c r="C169" s="1">
        <v>1</v>
      </c>
      <c r="D169" s="1">
        <f t="shared" si="5"/>
        <v>0</v>
      </c>
      <c r="E169" s="1">
        <v>2</v>
      </c>
      <c r="F169" s="1">
        <v>5.2631578445434499</v>
      </c>
      <c r="G169" s="1" t="s">
        <v>680</v>
      </c>
      <c r="H169" s="1" t="s">
        <v>978</v>
      </c>
      <c r="I169" s="1" t="s">
        <v>966</v>
      </c>
      <c r="J169" s="1" t="s">
        <v>967</v>
      </c>
      <c r="K169" s="1" t="s">
        <v>682</v>
      </c>
      <c r="L169" s="1" t="s">
        <v>683</v>
      </c>
      <c r="M169" s="1" t="s">
        <v>19</v>
      </c>
    </row>
    <row r="170" spans="1:13" x14ac:dyDescent="0.2">
      <c r="A170" s="1" t="s">
        <v>1327</v>
      </c>
      <c r="B170" s="1" t="s">
        <v>1325</v>
      </c>
      <c r="C170" s="1">
        <v>1</v>
      </c>
      <c r="D170" s="1">
        <f t="shared" si="5"/>
        <v>0</v>
      </c>
      <c r="E170" s="1">
        <v>2</v>
      </c>
      <c r="F170" s="1">
        <v>4.1666665077209402</v>
      </c>
      <c r="G170" s="1" t="s">
        <v>1321</v>
      </c>
      <c r="H170" s="1" t="s">
        <v>1322</v>
      </c>
      <c r="I170" s="1" t="s">
        <v>1323</v>
      </c>
      <c r="J170" s="1" t="s">
        <v>1324</v>
      </c>
      <c r="K170" s="1" t="s">
        <v>1325</v>
      </c>
      <c r="L170" s="1" t="s">
        <v>1326</v>
      </c>
      <c r="M170" s="1" t="s">
        <v>19</v>
      </c>
    </row>
    <row r="171" spans="1:13" x14ac:dyDescent="0.2">
      <c r="A171" s="1" t="s">
        <v>701</v>
      </c>
      <c r="B171" s="1" t="s">
        <v>699</v>
      </c>
      <c r="C171" s="1">
        <v>1</v>
      </c>
      <c r="D171" s="1">
        <f t="shared" si="5"/>
        <v>0</v>
      </c>
      <c r="E171" s="1">
        <v>2</v>
      </c>
      <c r="F171" s="1">
        <v>5</v>
      </c>
      <c r="G171" s="1" t="s">
        <v>697</v>
      </c>
      <c r="H171" s="1" t="s">
        <v>1328</v>
      </c>
      <c r="I171" s="1" t="s">
        <v>1329</v>
      </c>
      <c r="J171" s="1" t="s">
        <v>1330</v>
      </c>
      <c r="K171" s="1" t="s">
        <v>699</v>
      </c>
      <c r="L171" s="1" t="s">
        <v>700</v>
      </c>
      <c r="M171" s="1" t="s">
        <v>19</v>
      </c>
    </row>
    <row r="172" spans="1:13" x14ac:dyDescent="0.2">
      <c r="A172" s="1" t="s">
        <v>1333</v>
      </c>
      <c r="B172" s="1" t="s">
        <v>1332</v>
      </c>
      <c r="C172" s="1">
        <v>1</v>
      </c>
      <c r="D172" s="1">
        <f t="shared" si="5"/>
        <v>0</v>
      </c>
      <c r="E172" s="1">
        <v>2</v>
      </c>
      <c r="F172" s="1">
        <v>2.8571429252624498</v>
      </c>
      <c r="G172" s="1" t="s">
        <v>1331</v>
      </c>
      <c r="H172" s="1" t="s">
        <v>978</v>
      </c>
      <c r="I172" s="1" t="s">
        <v>966</v>
      </c>
      <c r="J172" s="1" t="s">
        <v>967</v>
      </c>
      <c r="K172" s="1" t="s">
        <v>1332</v>
      </c>
      <c r="L172" s="1" t="s">
        <v>1333</v>
      </c>
      <c r="M172" s="1" t="s">
        <v>19</v>
      </c>
    </row>
    <row r="173" spans="1:13" x14ac:dyDescent="0.2">
      <c r="A173" s="1" t="s">
        <v>1337</v>
      </c>
      <c r="B173" s="1" t="s">
        <v>1335</v>
      </c>
      <c r="C173" s="1">
        <v>1</v>
      </c>
      <c r="D173" s="1">
        <f t="shared" si="5"/>
        <v>0</v>
      </c>
      <c r="E173" s="1">
        <v>2</v>
      </c>
      <c r="F173" s="1">
        <v>2.6315789222717201</v>
      </c>
      <c r="G173" s="1" t="s">
        <v>1334</v>
      </c>
      <c r="H173" s="1" t="s">
        <v>978</v>
      </c>
      <c r="I173" s="1" t="s">
        <v>966</v>
      </c>
      <c r="J173" s="1" t="s">
        <v>967</v>
      </c>
      <c r="K173" s="1" t="s">
        <v>1335</v>
      </c>
      <c r="L173" s="1" t="s">
        <v>1336</v>
      </c>
      <c r="M173" s="1" t="s">
        <v>19</v>
      </c>
    </row>
    <row r="174" spans="1:13" x14ac:dyDescent="0.2">
      <c r="A174" s="1" t="s">
        <v>907</v>
      </c>
      <c r="B174" s="1" t="s">
        <v>905</v>
      </c>
      <c r="C174" s="1">
        <v>1</v>
      </c>
      <c r="D174" s="1">
        <f t="shared" si="5"/>
        <v>0</v>
      </c>
      <c r="E174" s="1">
        <v>2</v>
      </c>
      <c r="F174" s="1">
        <v>2.2988505363464302</v>
      </c>
      <c r="G174" s="1" t="s">
        <v>903</v>
      </c>
      <c r="H174" s="1" t="s">
        <v>904</v>
      </c>
      <c r="I174" s="1" t="s">
        <v>1234</v>
      </c>
      <c r="J174" s="1" t="s">
        <v>1235</v>
      </c>
      <c r="K174" s="1" t="s">
        <v>905</v>
      </c>
      <c r="L174" s="1" t="s">
        <v>906</v>
      </c>
      <c r="M174" s="1" t="s">
        <v>19</v>
      </c>
    </row>
  </sheetData>
  <sortState ref="A2:M209">
    <sortCondition descending="1" ref="D2:D209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5856E6-86D4-F44D-9B64-0F4CE72C67D4}">
  <dimension ref="A1:M156"/>
  <sheetViews>
    <sheetView zoomScale="95" zoomScaleNormal="95" workbookViewId="0">
      <pane ySplit="1" topLeftCell="A7" activePane="bottomLeft" state="frozen"/>
      <selection pane="bottomLeft" sqref="A1:XFD1"/>
    </sheetView>
  </sheetViews>
  <sheetFormatPr baseColWidth="10" defaultRowHeight="16" x14ac:dyDescent="0.2"/>
  <cols>
    <col min="1" max="1" width="29.6640625" style="1" customWidth="1"/>
    <col min="2" max="4" width="10.83203125" style="1"/>
    <col min="5" max="5" width="6.83203125" style="1" customWidth="1"/>
    <col min="6" max="6" width="10.83203125" style="1"/>
    <col min="7" max="7" width="10.83203125" style="1" customWidth="1"/>
    <col min="8" max="8" width="29" style="1" customWidth="1"/>
    <col min="9" max="11" width="10.83203125" style="1" customWidth="1"/>
    <col min="12" max="12" width="8.83203125" style="1" customWidth="1"/>
    <col min="13" max="13" width="10.83203125" style="1" customWidth="1"/>
    <col min="14" max="16384" width="10.83203125" style="1"/>
  </cols>
  <sheetData>
    <row r="1" spans="1:13" s="4" customFormat="1" x14ac:dyDescent="0.2">
      <c r="A1" s="4" t="s">
        <v>9</v>
      </c>
      <c r="B1" s="4" t="s">
        <v>12</v>
      </c>
      <c r="C1" s="4" t="s">
        <v>10</v>
      </c>
      <c r="D1" s="4" t="s">
        <v>11</v>
      </c>
      <c r="E1" s="4" t="s">
        <v>7</v>
      </c>
      <c r="F1" s="4" t="s">
        <v>0</v>
      </c>
      <c r="G1" s="4" t="s">
        <v>1</v>
      </c>
      <c r="H1" s="4" t="s">
        <v>2</v>
      </c>
      <c r="I1" s="4" t="s">
        <v>3</v>
      </c>
      <c r="J1" s="4" t="s">
        <v>4</v>
      </c>
      <c r="K1" s="4" t="s">
        <v>5</v>
      </c>
      <c r="L1" s="4" t="s">
        <v>6</v>
      </c>
      <c r="M1" s="4" t="s">
        <v>8</v>
      </c>
    </row>
    <row r="2" spans="1:13" x14ac:dyDescent="0.2">
      <c r="A2" s="1" t="s">
        <v>20</v>
      </c>
      <c r="B2" s="1" t="s">
        <v>17</v>
      </c>
      <c r="C2" s="2">
        <v>1.2867732908422E-8</v>
      </c>
      <c r="D2" s="1">
        <v>7.8904979621936251</v>
      </c>
      <c r="E2" s="1">
        <v>31</v>
      </c>
      <c r="F2" s="1">
        <v>8.4010839462280202</v>
      </c>
      <c r="G2" s="1" t="s">
        <v>13</v>
      </c>
      <c r="H2" s="1" t="s">
        <v>14</v>
      </c>
      <c r="I2" s="1" t="s">
        <v>15</v>
      </c>
      <c r="J2" s="1" t="s">
        <v>16</v>
      </c>
      <c r="K2" s="1" t="s">
        <v>17</v>
      </c>
      <c r="L2" s="1" t="s">
        <v>18</v>
      </c>
      <c r="M2" s="1" t="s">
        <v>19</v>
      </c>
    </row>
    <row r="3" spans="1:13" x14ac:dyDescent="0.2">
      <c r="A3" s="1" t="s">
        <v>25</v>
      </c>
      <c r="B3" s="1" t="s">
        <v>23</v>
      </c>
      <c r="C3" s="2">
        <v>3.5908554115731799E-7</v>
      </c>
      <c r="D3" s="1">
        <v>6.4448020817077118</v>
      </c>
      <c r="E3" s="1">
        <v>33</v>
      </c>
      <c r="F3" s="1">
        <v>6.9915256500244096</v>
      </c>
      <c r="G3" s="1" t="s">
        <v>21</v>
      </c>
      <c r="H3" s="1" t="s">
        <v>22</v>
      </c>
      <c r="I3" s="1" t="s">
        <v>15</v>
      </c>
      <c r="J3" s="1" t="s">
        <v>16</v>
      </c>
      <c r="K3" s="1" t="s">
        <v>23</v>
      </c>
      <c r="L3" s="1" t="s">
        <v>24</v>
      </c>
      <c r="M3" s="1" t="s">
        <v>19</v>
      </c>
    </row>
    <row r="4" spans="1:13" x14ac:dyDescent="0.2">
      <c r="A4" s="1" t="s">
        <v>32</v>
      </c>
      <c r="B4" s="1" t="s">
        <v>30</v>
      </c>
      <c r="C4" s="2">
        <v>9.5655008794462191E-7</v>
      </c>
      <c r="D4" s="1">
        <v>6.0192922840282961</v>
      </c>
      <c r="E4" s="1">
        <v>23</v>
      </c>
      <c r="F4" s="1">
        <v>9.0909090042114205</v>
      </c>
      <c r="G4" s="1" t="s">
        <v>26</v>
      </c>
      <c r="H4" s="1" t="s">
        <v>27</v>
      </c>
      <c r="I4" s="1" t="s">
        <v>28</v>
      </c>
      <c r="J4" s="1" t="s">
        <v>29</v>
      </c>
      <c r="K4" s="1" t="s">
        <v>30</v>
      </c>
      <c r="L4" s="1" t="s">
        <v>31</v>
      </c>
      <c r="M4" s="1" t="s">
        <v>19</v>
      </c>
    </row>
    <row r="5" spans="1:13" x14ac:dyDescent="0.2">
      <c r="A5" s="1" t="s">
        <v>37</v>
      </c>
      <c r="B5" s="1" t="s">
        <v>35</v>
      </c>
      <c r="C5" s="2">
        <v>1.36080223118996E-6</v>
      </c>
      <c r="D5" s="1">
        <v>5.8662049873197279</v>
      </c>
      <c r="E5" s="1">
        <v>25</v>
      </c>
      <c r="F5" s="1">
        <v>8.2781457901000906</v>
      </c>
      <c r="G5" s="1" t="s">
        <v>33</v>
      </c>
      <c r="H5" s="1" t="s">
        <v>34</v>
      </c>
      <c r="I5" s="1" t="s">
        <v>15</v>
      </c>
      <c r="J5" s="1" t="s">
        <v>16</v>
      </c>
      <c r="K5" s="1" t="s">
        <v>35</v>
      </c>
      <c r="L5" s="1" t="s">
        <v>36</v>
      </c>
      <c r="M5" s="1" t="s">
        <v>19</v>
      </c>
    </row>
    <row r="6" spans="1:13" x14ac:dyDescent="0.2">
      <c r="A6" s="1" t="s">
        <v>42</v>
      </c>
      <c r="B6" s="1" t="s">
        <v>40</v>
      </c>
      <c r="C6" s="2">
        <v>1.8964227390272501E-6</v>
      </c>
      <c r="D6" s="1">
        <v>5.7220648459206549</v>
      </c>
      <c r="E6" s="1">
        <v>21</v>
      </c>
      <c r="F6" s="1">
        <v>9.5454549789428693</v>
      </c>
      <c r="G6" s="1" t="s">
        <v>38</v>
      </c>
      <c r="H6" s="1" t="s">
        <v>39</v>
      </c>
      <c r="I6" s="1" t="s">
        <v>28</v>
      </c>
      <c r="J6" s="1" t="s">
        <v>29</v>
      </c>
      <c r="K6" s="1" t="s">
        <v>40</v>
      </c>
      <c r="L6" s="1" t="s">
        <v>41</v>
      </c>
      <c r="M6" s="1" t="s">
        <v>19</v>
      </c>
    </row>
    <row r="7" spans="1:13" x14ac:dyDescent="0.2">
      <c r="A7" s="1" t="s">
        <v>48</v>
      </c>
      <c r="B7" s="1" t="s">
        <v>47</v>
      </c>
      <c r="C7" s="2">
        <v>1.11899325451402E-5</v>
      </c>
      <c r="D7" s="1">
        <v>4.9511725314664385</v>
      </c>
      <c r="E7" s="1">
        <v>14</v>
      </c>
      <c r="F7" s="1">
        <v>13.084112167358301</v>
      </c>
      <c r="G7" s="1" t="s">
        <v>43</v>
      </c>
      <c r="H7" s="1" t="s">
        <v>44</v>
      </c>
      <c r="I7" s="1" t="s">
        <v>45</v>
      </c>
      <c r="J7" s="1" t="s">
        <v>46</v>
      </c>
      <c r="K7" s="1" t="s">
        <v>47</v>
      </c>
      <c r="L7" s="1" t="s">
        <v>48</v>
      </c>
      <c r="M7" s="1" t="s">
        <v>19</v>
      </c>
    </row>
    <row r="8" spans="1:13" x14ac:dyDescent="0.2">
      <c r="A8" s="1" t="s">
        <v>53</v>
      </c>
      <c r="B8" s="1" t="s">
        <v>51</v>
      </c>
      <c r="C8" s="2">
        <v>1.9094613733301898E-5</v>
      </c>
      <c r="D8" s="1">
        <v>4.7190891225848377</v>
      </c>
      <c r="E8" s="1">
        <v>17</v>
      </c>
      <c r="F8" s="1">
        <v>10.1796407699584</v>
      </c>
      <c r="G8" s="1" t="s">
        <v>49</v>
      </c>
      <c r="H8" s="1" t="s">
        <v>50</v>
      </c>
      <c r="I8" s="1" t="s">
        <v>28</v>
      </c>
      <c r="J8" s="1" t="s">
        <v>29</v>
      </c>
      <c r="K8" s="1" t="s">
        <v>51</v>
      </c>
      <c r="L8" s="1" t="s">
        <v>52</v>
      </c>
      <c r="M8" s="1" t="s">
        <v>19</v>
      </c>
    </row>
    <row r="9" spans="1:13" x14ac:dyDescent="0.2">
      <c r="A9" s="1" t="s">
        <v>59</v>
      </c>
      <c r="B9" s="1" t="s">
        <v>58</v>
      </c>
      <c r="C9" s="2">
        <v>7.5821494069608499E-5</v>
      </c>
      <c r="D9" s="1">
        <v>4.1202076620120174</v>
      </c>
      <c r="E9" s="1">
        <v>21</v>
      </c>
      <c r="F9" s="1">
        <v>7.6923074722290004</v>
      </c>
      <c r="G9" s="1" t="s">
        <v>54</v>
      </c>
      <c r="H9" s="1" t="s">
        <v>55</v>
      </c>
      <c r="I9" s="1" t="s">
        <v>56</v>
      </c>
      <c r="J9" s="1" t="s">
        <v>57</v>
      </c>
      <c r="K9" s="1" t="s">
        <v>58</v>
      </c>
      <c r="L9" s="1" t="s">
        <v>59</v>
      </c>
      <c r="M9" s="1" t="s">
        <v>19</v>
      </c>
    </row>
    <row r="10" spans="1:13" x14ac:dyDescent="0.2">
      <c r="A10" s="1" t="s">
        <v>66</v>
      </c>
      <c r="B10" s="1" t="s">
        <v>64</v>
      </c>
      <c r="C10" s="2">
        <v>1.11976941780954E-4</v>
      </c>
      <c r="D10" s="1">
        <v>3.9508713977607783</v>
      </c>
      <c r="E10" s="1">
        <v>15</v>
      </c>
      <c r="F10" s="1">
        <v>10.135134696960399</v>
      </c>
      <c r="G10" s="1" t="s">
        <v>60</v>
      </c>
      <c r="H10" s="1" t="s">
        <v>61</v>
      </c>
      <c r="I10" s="1" t="s">
        <v>62</v>
      </c>
      <c r="J10" s="1" t="s">
        <v>63</v>
      </c>
      <c r="K10" s="1" t="s">
        <v>64</v>
      </c>
      <c r="L10" s="1" t="s">
        <v>65</v>
      </c>
      <c r="M10" s="1" t="s">
        <v>19</v>
      </c>
    </row>
    <row r="11" spans="1:13" x14ac:dyDescent="0.2">
      <c r="A11" s="1" t="s">
        <v>71</v>
      </c>
      <c r="B11" s="1" t="s">
        <v>69</v>
      </c>
      <c r="C11" s="2">
        <v>1.6563612541111E-4</v>
      </c>
      <c r="D11" s="1">
        <v>3.7808449371424655</v>
      </c>
      <c r="E11" s="1">
        <v>14</v>
      </c>
      <c r="F11" s="1">
        <v>10.5263156890869</v>
      </c>
      <c r="G11" s="1" t="s">
        <v>67</v>
      </c>
      <c r="H11" s="1" t="s">
        <v>68</v>
      </c>
      <c r="I11" s="1" t="s">
        <v>15</v>
      </c>
      <c r="J11" s="1" t="s">
        <v>16</v>
      </c>
      <c r="K11" s="1" t="s">
        <v>69</v>
      </c>
      <c r="L11" s="1" t="s">
        <v>70</v>
      </c>
      <c r="M11" s="1" t="s">
        <v>19</v>
      </c>
    </row>
    <row r="12" spans="1:13" x14ac:dyDescent="0.2">
      <c r="A12" s="1" t="s">
        <v>76</v>
      </c>
      <c r="B12" s="1" t="s">
        <v>74</v>
      </c>
      <c r="C12" s="2">
        <v>7.7820355468788296E-4</v>
      </c>
      <c r="D12" s="1">
        <v>3.1089067897520057</v>
      </c>
      <c r="E12" s="1">
        <v>10</v>
      </c>
      <c r="F12" s="1">
        <v>13.157895088195801</v>
      </c>
      <c r="G12" s="1" t="s">
        <v>72</v>
      </c>
      <c r="H12" s="1" t="s">
        <v>73</v>
      </c>
      <c r="I12" s="1" t="s">
        <v>28</v>
      </c>
      <c r="J12" s="1" t="s">
        <v>29</v>
      </c>
      <c r="K12" s="1" t="s">
        <v>74</v>
      </c>
      <c r="L12" s="1" t="s">
        <v>75</v>
      </c>
      <c r="M12" s="1" t="s">
        <v>19</v>
      </c>
    </row>
    <row r="13" spans="1:13" x14ac:dyDescent="0.2">
      <c r="A13" s="1" t="s">
        <v>81</v>
      </c>
      <c r="B13" s="1" t="s">
        <v>79</v>
      </c>
      <c r="C13" s="2">
        <v>8.7974938840393205E-4</v>
      </c>
      <c r="D13" s="1">
        <v>3.0556410264113723</v>
      </c>
      <c r="E13" s="1">
        <v>12</v>
      </c>
      <c r="F13" s="1">
        <v>10.619468688964799</v>
      </c>
      <c r="G13" s="1" t="s">
        <v>77</v>
      </c>
      <c r="H13" s="1" t="s">
        <v>78</v>
      </c>
      <c r="I13" s="1" t="s">
        <v>62</v>
      </c>
      <c r="J13" s="1" t="s">
        <v>63</v>
      </c>
      <c r="K13" s="1" t="s">
        <v>79</v>
      </c>
      <c r="L13" s="1" t="s">
        <v>80</v>
      </c>
      <c r="M13" s="1" t="s">
        <v>19</v>
      </c>
    </row>
    <row r="14" spans="1:13" x14ac:dyDescent="0.2">
      <c r="A14" s="1" t="s">
        <v>86</v>
      </c>
      <c r="B14" s="1" t="s">
        <v>84</v>
      </c>
      <c r="C14" s="1">
        <v>2.0978580130405901E-3</v>
      </c>
      <c r="D14" s="1">
        <v>2.678223909011717</v>
      </c>
      <c r="E14" s="1">
        <v>16</v>
      </c>
      <c r="F14" s="1">
        <v>7.5829381942748997</v>
      </c>
      <c r="G14" s="1" t="s">
        <v>82</v>
      </c>
      <c r="H14" s="1" t="s">
        <v>83</v>
      </c>
      <c r="I14" s="1" t="s">
        <v>15</v>
      </c>
      <c r="J14" s="1" t="s">
        <v>16</v>
      </c>
      <c r="K14" s="1" t="s">
        <v>84</v>
      </c>
      <c r="L14" s="1" t="s">
        <v>85</v>
      </c>
      <c r="M14" s="1" t="s">
        <v>19</v>
      </c>
    </row>
    <row r="15" spans="1:13" x14ac:dyDescent="0.2">
      <c r="A15" s="1" t="s">
        <v>91</v>
      </c>
      <c r="B15" s="1" t="s">
        <v>89</v>
      </c>
      <c r="C15" s="1">
        <v>3.1899122729229399E-3</v>
      </c>
      <c r="D15" s="1">
        <v>2.4962212604880758</v>
      </c>
      <c r="E15" s="1">
        <v>18</v>
      </c>
      <c r="F15" s="1">
        <v>6.7164177894592196</v>
      </c>
      <c r="G15" s="1" t="s">
        <v>87</v>
      </c>
      <c r="H15" s="1" t="s">
        <v>88</v>
      </c>
      <c r="I15" s="1" t="s">
        <v>15</v>
      </c>
      <c r="J15" s="1" t="s">
        <v>16</v>
      </c>
      <c r="K15" s="1" t="s">
        <v>89</v>
      </c>
      <c r="L15" s="1" t="s">
        <v>90</v>
      </c>
      <c r="M15" s="1" t="s">
        <v>19</v>
      </c>
    </row>
    <row r="16" spans="1:13" x14ac:dyDescent="0.2">
      <c r="A16" s="1" t="s">
        <v>98</v>
      </c>
      <c r="B16" s="1" t="s">
        <v>96</v>
      </c>
      <c r="C16" s="1">
        <v>4.2048006478521797E-3</v>
      </c>
      <c r="D16" s="1">
        <v>2.3762545895426608</v>
      </c>
      <c r="E16" s="1">
        <v>10</v>
      </c>
      <c r="F16" s="1">
        <v>10.869565010070801</v>
      </c>
      <c r="G16" s="1" t="s">
        <v>92</v>
      </c>
      <c r="H16" s="1" t="s">
        <v>93</v>
      </c>
      <c r="I16" s="1" t="s">
        <v>94</v>
      </c>
      <c r="J16" s="1" t="s">
        <v>95</v>
      </c>
      <c r="K16" s="1" t="s">
        <v>96</v>
      </c>
      <c r="L16" s="1" t="s">
        <v>97</v>
      </c>
      <c r="M16" s="1" t="s">
        <v>19</v>
      </c>
    </row>
    <row r="17" spans="1:13" x14ac:dyDescent="0.2">
      <c r="A17" s="1" t="s">
        <v>105</v>
      </c>
      <c r="B17" s="1" t="s">
        <v>103</v>
      </c>
      <c r="C17" s="1">
        <v>4.5949799896157599E-3</v>
      </c>
      <c r="D17" s="1">
        <v>2.3377163755549928</v>
      </c>
      <c r="E17" s="1">
        <v>15</v>
      </c>
      <c r="F17" s="1">
        <v>7.4626865386962802</v>
      </c>
      <c r="G17" s="1" t="s">
        <v>99</v>
      </c>
      <c r="H17" s="1" t="s">
        <v>100</v>
      </c>
      <c r="I17" s="1" t="s">
        <v>101</v>
      </c>
      <c r="J17" s="1" t="s">
        <v>102</v>
      </c>
      <c r="K17" s="1" t="s">
        <v>103</v>
      </c>
      <c r="L17" s="1" t="s">
        <v>104</v>
      </c>
      <c r="M17" s="1" t="s">
        <v>19</v>
      </c>
    </row>
    <row r="18" spans="1:13" x14ac:dyDescent="0.2">
      <c r="A18" s="1" t="s">
        <v>111</v>
      </c>
      <c r="B18" s="1" t="s">
        <v>110</v>
      </c>
      <c r="C18" s="1">
        <v>4.9916100294519396E-3</v>
      </c>
      <c r="D18" s="1">
        <v>2.301759351344999</v>
      </c>
      <c r="E18" s="1">
        <v>14</v>
      </c>
      <c r="F18" s="1">
        <v>7.8212289810180602</v>
      </c>
      <c r="G18" s="1" t="s">
        <v>106</v>
      </c>
      <c r="H18" s="1" t="s">
        <v>107</v>
      </c>
      <c r="I18" s="1" t="s">
        <v>108</v>
      </c>
      <c r="J18" s="1" t="s">
        <v>109</v>
      </c>
      <c r="K18" s="1" t="s">
        <v>110</v>
      </c>
      <c r="L18" s="1" t="s">
        <v>111</v>
      </c>
      <c r="M18" s="1" t="s">
        <v>19</v>
      </c>
    </row>
    <row r="19" spans="1:13" x14ac:dyDescent="0.2">
      <c r="A19" s="1" t="s">
        <v>118</v>
      </c>
      <c r="B19" s="1" t="s">
        <v>116</v>
      </c>
      <c r="C19" s="1">
        <v>5.5686836649816102E-3</v>
      </c>
      <c r="D19" s="1">
        <v>2.2542474519710645</v>
      </c>
      <c r="E19" s="1">
        <v>7</v>
      </c>
      <c r="F19" s="1">
        <v>15.9090909957885</v>
      </c>
      <c r="G19" s="1" t="s">
        <v>112</v>
      </c>
      <c r="H19" s="1" t="s">
        <v>113</v>
      </c>
      <c r="I19" s="1" t="s">
        <v>114</v>
      </c>
      <c r="J19" s="1" t="s">
        <v>115</v>
      </c>
      <c r="K19" s="1" t="s">
        <v>116</v>
      </c>
      <c r="L19" s="1" t="s">
        <v>117</v>
      </c>
      <c r="M19" s="1" t="s">
        <v>19</v>
      </c>
    </row>
    <row r="20" spans="1:13" x14ac:dyDescent="0.2">
      <c r="A20" s="1" t="s">
        <v>123</v>
      </c>
      <c r="B20" s="1" t="s">
        <v>121</v>
      </c>
      <c r="C20" s="1">
        <v>1.35588495915148E-2</v>
      </c>
      <c r="D20" s="1">
        <v>1.8677771568739381</v>
      </c>
      <c r="E20" s="1">
        <v>16</v>
      </c>
      <c r="F20" s="1">
        <v>6.4777326583862296</v>
      </c>
      <c r="G20" s="1" t="s">
        <v>119</v>
      </c>
      <c r="H20" s="1" t="s">
        <v>120</v>
      </c>
      <c r="I20" s="1" t="s">
        <v>15</v>
      </c>
      <c r="J20" s="1" t="s">
        <v>16</v>
      </c>
      <c r="K20" s="1" t="s">
        <v>121</v>
      </c>
      <c r="L20" s="1" t="s">
        <v>122</v>
      </c>
      <c r="M20" s="1" t="s">
        <v>19</v>
      </c>
    </row>
    <row r="21" spans="1:13" x14ac:dyDescent="0.2">
      <c r="A21" s="1" t="s">
        <v>128</v>
      </c>
      <c r="B21" s="1" t="s">
        <v>126</v>
      </c>
      <c r="C21" s="1">
        <v>1.35588495915148E-2</v>
      </c>
      <c r="D21" s="1">
        <v>1.8677771568739381</v>
      </c>
      <c r="E21" s="1">
        <v>16</v>
      </c>
      <c r="F21" s="1">
        <v>6.4777326583862296</v>
      </c>
      <c r="G21" s="1" t="s">
        <v>124</v>
      </c>
      <c r="H21" s="1" t="s">
        <v>125</v>
      </c>
      <c r="I21" s="1" t="s">
        <v>108</v>
      </c>
      <c r="J21" s="1" t="s">
        <v>109</v>
      </c>
      <c r="K21" s="1" t="s">
        <v>126</v>
      </c>
      <c r="L21" s="1" t="s">
        <v>127</v>
      </c>
      <c r="M21" s="1" t="s">
        <v>19</v>
      </c>
    </row>
    <row r="22" spans="1:13" x14ac:dyDescent="0.2">
      <c r="A22" s="1" t="s">
        <v>133</v>
      </c>
      <c r="B22" s="1" t="s">
        <v>131</v>
      </c>
      <c r="C22" s="1">
        <v>1.63042664708162E-2</v>
      </c>
      <c r="D22" s="1">
        <v>1.7876987353335172</v>
      </c>
      <c r="E22" s="1">
        <v>9</v>
      </c>
      <c r="F22" s="1">
        <v>10.2272729873657</v>
      </c>
      <c r="G22" s="1" t="s">
        <v>129</v>
      </c>
      <c r="H22" s="1" t="s">
        <v>130</v>
      </c>
      <c r="I22" s="1" t="s">
        <v>45</v>
      </c>
      <c r="J22" s="1" t="s">
        <v>46</v>
      </c>
      <c r="K22" s="1" t="s">
        <v>131</v>
      </c>
      <c r="L22" s="1" t="s">
        <v>132</v>
      </c>
      <c r="M22" s="1" t="s">
        <v>19</v>
      </c>
    </row>
    <row r="23" spans="1:13" x14ac:dyDescent="0.2">
      <c r="A23" s="1" t="s">
        <v>138</v>
      </c>
      <c r="B23" s="1" t="s">
        <v>136</v>
      </c>
      <c r="C23" s="1">
        <v>2.1844556884663101E-2</v>
      </c>
      <c r="D23" s="1">
        <v>1.6606567604988161</v>
      </c>
      <c r="E23" s="1">
        <v>20</v>
      </c>
      <c r="F23" s="1">
        <v>5.4200544357299796</v>
      </c>
      <c r="G23" s="1" t="s">
        <v>134</v>
      </c>
      <c r="H23" s="1" t="s">
        <v>135</v>
      </c>
      <c r="I23" s="1" t="s">
        <v>15</v>
      </c>
      <c r="J23" s="1" t="s">
        <v>16</v>
      </c>
      <c r="K23" s="1" t="s">
        <v>136</v>
      </c>
      <c r="L23" s="1" t="s">
        <v>137</v>
      </c>
      <c r="M23" s="1" t="s">
        <v>19</v>
      </c>
    </row>
    <row r="24" spans="1:13" x14ac:dyDescent="0.2">
      <c r="A24" s="1" t="s">
        <v>145</v>
      </c>
      <c r="B24" s="1" t="s">
        <v>143</v>
      </c>
      <c r="C24" s="1">
        <v>3.4201742147594603E-2</v>
      </c>
      <c r="D24" s="1">
        <v>1.4659517715515573</v>
      </c>
      <c r="E24" s="1">
        <v>8</v>
      </c>
      <c r="F24" s="1">
        <v>10.389610290527299</v>
      </c>
      <c r="G24" s="1" t="s">
        <v>139</v>
      </c>
      <c r="H24" s="1" t="s">
        <v>140</v>
      </c>
      <c r="I24" s="1" t="s">
        <v>141</v>
      </c>
      <c r="J24" s="1" t="s">
        <v>142</v>
      </c>
      <c r="K24" s="1" t="s">
        <v>143</v>
      </c>
      <c r="L24" s="1" t="s">
        <v>144</v>
      </c>
      <c r="M24" s="1" t="s">
        <v>19</v>
      </c>
    </row>
    <row r="25" spans="1:13" x14ac:dyDescent="0.2">
      <c r="A25" s="1" t="s">
        <v>152</v>
      </c>
      <c r="B25" s="1" t="s">
        <v>150</v>
      </c>
      <c r="C25" s="1">
        <v>4.4447252503168597E-2</v>
      </c>
      <c r="D25" s="1">
        <v>1.3521550796789545</v>
      </c>
      <c r="E25" s="1">
        <v>7</v>
      </c>
      <c r="F25" s="1">
        <v>11.475409507751399</v>
      </c>
      <c r="G25" s="1" t="s">
        <v>146</v>
      </c>
      <c r="H25" s="1" t="s">
        <v>147</v>
      </c>
      <c r="I25" s="1" t="s">
        <v>148</v>
      </c>
      <c r="J25" s="1" t="s">
        <v>149</v>
      </c>
      <c r="K25" s="1" t="s">
        <v>150</v>
      </c>
      <c r="L25" s="1" t="s">
        <v>151</v>
      </c>
      <c r="M25" s="1" t="s">
        <v>19</v>
      </c>
    </row>
    <row r="26" spans="1:13" x14ac:dyDescent="0.2">
      <c r="A26" s="1" t="s">
        <v>158</v>
      </c>
      <c r="B26" s="1" t="s">
        <v>157</v>
      </c>
      <c r="C26" s="1">
        <v>8.9150196182176206E-2</v>
      </c>
      <c r="D26" s="1">
        <v>1.0498776967876413</v>
      </c>
      <c r="E26" s="1">
        <v>10</v>
      </c>
      <c r="F26" s="1">
        <v>7.4626865386962802</v>
      </c>
      <c r="G26" s="1" t="s">
        <v>153</v>
      </c>
      <c r="H26" s="1" t="s">
        <v>154</v>
      </c>
      <c r="I26" s="1" t="s">
        <v>155</v>
      </c>
      <c r="J26" s="1" t="s">
        <v>156</v>
      </c>
      <c r="K26" s="1" t="s">
        <v>157</v>
      </c>
      <c r="L26" s="1" t="s">
        <v>158</v>
      </c>
      <c r="M26" s="1" t="s">
        <v>19</v>
      </c>
    </row>
    <row r="27" spans="1:13" x14ac:dyDescent="0.2">
      <c r="A27" s="1" t="s">
        <v>165</v>
      </c>
      <c r="B27" s="1" t="s">
        <v>163</v>
      </c>
      <c r="C27" s="1">
        <v>0.146027980301594</v>
      </c>
      <c r="D27" s="1">
        <v>0.83556392143253433</v>
      </c>
      <c r="E27" s="1">
        <v>10</v>
      </c>
      <c r="F27" s="1">
        <v>6.9930071830749503</v>
      </c>
      <c r="G27" s="1" t="s">
        <v>159</v>
      </c>
      <c r="H27" s="1" t="s">
        <v>160</v>
      </c>
      <c r="I27" s="1" t="s">
        <v>161</v>
      </c>
      <c r="J27" s="1" t="s">
        <v>162</v>
      </c>
      <c r="K27" s="1" t="s">
        <v>163</v>
      </c>
      <c r="L27" s="1" t="s">
        <v>164</v>
      </c>
      <c r="M27" s="1" t="s">
        <v>19</v>
      </c>
    </row>
    <row r="28" spans="1:13" x14ac:dyDescent="0.2">
      <c r="A28" s="1" t="s">
        <v>172</v>
      </c>
      <c r="B28" s="1" t="s">
        <v>170</v>
      </c>
      <c r="C28" s="1">
        <v>0.17290624499743201</v>
      </c>
      <c r="D28" s="1">
        <v>0.76218932067087308</v>
      </c>
      <c r="E28" s="1">
        <v>11</v>
      </c>
      <c r="F28" s="1">
        <v>6.3953490257263104</v>
      </c>
      <c r="G28" s="1" t="s">
        <v>166</v>
      </c>
      <c r="H28" s="1" t="s">
        <v>167</v>
      </c>
      <c r="I28" s="1" t="s">
        <v>168</v>
      </c>
      <c r="J28" s="1" t="s">
        <v>169</v>
      </c>
      <c r="K28" s="1" t="s">
        <v>170</v>
      </c>
      <c r="L28" s="1" t="s">
        <v>171</v>
      </c>
      <c r="M28" s="1" t="s">
        <v>19</v>
      </c>
    </row>
    <row r="29" spans="1:13" x14ac:dyDescent="0.2">
      <c r="A29" s="1" t="s">
        <v>176</v>
      </c>
      <c r="B29" s="1" t="s">
        <v>175</v>
      </c>
      <c r="C29" s="1">
        <v>0.209006060506539</v>
      </c>
      <c r="D29" s="1">
        <v>0.67984112055695256</v>
      </c>
      <c r="E29" s="1">
        <v>13</v>
      </c>
      <c r="F29" s="1">
        <v>5.6277055740356401</v>
      </c>
      <c r="G29" s="1" t="s">
        <v>173</v>
      </c>
      <c r="H29" s="1" t="s">
        <v>174</v>
      </c>
      <c r="I29" s="1" t="s">
        <v>15</v>
      </c>
      <c r="J29" s="1" t="s">
        <v>16</v>
      </c>
      <c r="K29" s="1" t="s">
        <v>175</v>
      </c>
      <c r="L29" s="1" t="s">
        <v>176</v>
      </c>
      <c r="M29" s="1" t="s">
        <v>19</v>
      </c>
    </row>
    <row r="30" spans="1:13" x14ac:dyDescent="0.2">
      <c r="A30" s="1" t="s">
        <v>181</v>
      </c>
      <c r="B30" s="1" t="s">
        <v>179</v>
      </c>
      <c r="C30" s="1">
        <v>0.21470323171310199</v>
      </c>
      <c r="D30" s="1">
        <v>0.66816141851389399</v>
      </c>
      <c r="E30" s="1">
        <v>10</v>
      </c>
      <c r="F30" s="1">
        <v>6.6225166320800701</v>
      </c>
      <c r="G30" s="1" t="s">
        <v>177</v>
      </c>
      <c r="H30" s="1" t="s">
        <v>178</v>
      </c>
      <c r="I30" s="1" t="s">
        <v>15</v>
      </c>
      <c r="J30" s="1" t="s">
        <v>16</v>
      </c>
      <c r="K30" s="1" t="s">
        <v>179</v>
      </c>
      <c r="L30" s="1" t="s">
        <v>180</v>
      </c>
      <c r="M30" s="1" t="s">
        <v>19</v>
      </c>
    </row>
    <row r="31" spans="1:13" x14ac:dyDescent="0.2">
      <c r="A31" s="1" t="s">
        <v>188</v>
      </c>
      <c r="B31" s="1" t="s">
        <v>186</v>
      </c>
      <c r="C31" s="1">
        <v>0.23152527969576001</v>
      </c>
      <c r="D31" s="1">
        <v>0.63540158247335154</v>
      </c>
      <c r="E31" s="1">
        <v>6</v>
      </c>
      <c r="F31" s="1">
        <v>10</v>
      </c>
      <c r="G31" s="1" t="s">
        <v>182</v>
      </c>
      <c r="H31" s="1" t="s">
        <v>183</v>
      </c>
      <c r="I31" s="1" t="s">
        <v>184</v>
      </c>
      <c r="J31" s="1" t="s">
        <v>185</v>
      </c>
      <c r="K31" s="1" t="s">
        <v>186</v>
      </c>
      <c r="L31" s="1" t="s">
        <v>187</v>
      </c>
      <c r="M31" s="1" t="s">
        <v>19</v>
      </c>
    </row>
    <row r="32" spans="1:13" x14ac:dyDescent="0.2">
      <c r="A32" s="1" t="s">
        <v>195</v>
      </c>
      <c r="B32" s="1" t="s">
        <v>193</v>
      </c>
      <c r="C32" s="1">
        <v>0.40311674832012701</v>
      </c>
      <c r="D32" s="1">
        <v>0.39456915780847279</v>
      </c>
      <c r="E32" s="1">
        <v>6</v>
      </c>
      <c r="F32" s="1">
        <v>8.9552240371704102</v>
      </c>
      <c r="G32" s="1" t="s">
        <v>189</v>
      </c>
      <c r="H32" s="1" t="s">
        <v>190</v>
      </c>
      <c r="I32" s="1" t="s">
        <v>191</v>
      </c>
      <c r="J32" s="1" t="s">
        <v>192</v>
      </c>
      <c r="K32" s="1" t="s">
        <v>193</v>
      </c>
      <c r="L32" s="1" t="s">
        <v>194</v>
      </c>
      <c r="M32" s="1" t="s">
        <v>19</v>
      </c>
    </row>
    <row r="33" spans="1:13" x14ac:dyDescent="0.2">
      <c r="A33" s="1" t="s">
        <v>200</v>
      </c>
      <c r="B33" s="1" t="s">
        <v>198</v>
      </c>
      <c r="C33" s="1">
        <v>0.65050719544610103</v>
      </c>
      <c r="D33" s="1">
        <v>0.18674789522037571</v>
      </c>
      <c r="E33" s="1">
        <v>2</v>
      </c>
      <c r="F33" s="1">
        <v>2</v>
      </c>
      <c r="G33" s="1" t="s">
        <v>196</v>
      </c>
      <c r="H33" s="1" t="s">
        <v>197</v>
      </c>
      <c r="I33" s="1" t="s">
        <v>161</v>
      </c>
      <c r="J33" s="1" t="s">
        <v>162</v>
      </c>
      <c r="K33" s="1" t="s">
        <v>198</v>
      </c>
      <c r="L33" s="1" t="s">
        <v>199</v>
      </c>
      <c r="M33" s="1" t="s">
        <v>19</v>
      </c>
    </row>
    <row r="34" spans="1:13" x14ac:dyDescent="0.2">
      <c r="A34" s="1" t="s">
        <v>207</v>
      </c>
      <c r="B34" s="1" t="s">
        <v>205</v>
      </c>
      <c r="C34" s="1">
        <v>0.66686229061218605</v>
      </c>
      <c r="D34" s="1">
        <v>0.17596384014930819</v>
      </c>
      <c r="E34" s="1">
        <v>7</v>
      </c>
      <c r="F34" s="1">
        <v>7.1428570747375399</v>
      </c>
      <c r="G34" s="1" t="s">
        <v>201</v>
      </c>
      <c r="H34" s="1" t="s">
        <v>202</v>
      </c>
      <c r="I34" s="1" t="s">
        <v>203</v>
      </c>
      <c r="J34" s="1" t="s">
        <v>204</v>
      </c>
      <c r="K34" s="1" t="s">
        <v>205</v>
      </c>
      <c r="L34" s="1" t="s">
        <v>206</v>
      </c>
      <c r="M34" s="1" t="s">
        <v>19</v>
      </c>
    </row>
    <row r="35" spans="1:13" x14ac:dyDescent="0.2">
      <c r="A35" s="1" t="s">
        <v>213</v>
      </c>
      <c r="B35" s="1" t="s">
        <v>212</v>
      </c>
      <c r="C35" s="1">
        <v>0.78170305795996098</v>
      </c>
      <c r="D35" s="1">
        <v>0.10695818911421466</v>
      </c>
      <c r="E35" s="1">
        <v>10</v>
      </c>
      <c r="F35" s="1">
        <v>5.4945054054260201</v>
      </c>
      <c r="G35" s="1" t="s">
        <v>208</v>
      </c>
      <c r="H35" s="1" t="s">
        <v>209</v>
      </c>
      <c r="I35" s="1" t="s">
        <v>210</v>
      </c>
      <c r="J35" s="1" t="s">
        <v>211</v>
      </c>
      <c r="K35" s="1" t="s">
        <v>212</v>
      </c>
      <c r="L35" s="1" t="s">
        <v>213</v>
      </c>
      <c r="M35" s="1" t="s">
        <v>19</v>
      </c>
    </row>
    <row r="36" spans="1:13" x14ac:dyDescent="0.2">
      <c r="A36" s="1" t="s">
        <v>220</v>
      </c>
      <c r="B36" s="1" t="s">
        <v>218</v>
      </c>
      <c r="C36" s="1">
        <v>0.78589875788427799</v>
      </c>
      <c r="D36" s="1">
        <v>0.10463339763003589</v>
      </c>
      <c r="E36" s="1">
        <v>6</v>
      </c>
      <c r="F36" s="1">
        <v>7.7922077178954998</v>
      </c>
      <c r="G36" s="1" t="s">
        <v>214</v>
      </c>
      <c r="H36" s="1" t="s">
        <v>215</v>
      </c>
      <c r="I36" s="1" t="s">
        <v>216</v>
      </c>
      <c r="J36" s="1" t="s">
        <v>217</v>
      </c>
      <c r="K36" s="1" t="s">
        <v>218</v>
      </c>
      <c r="L36" s="1" t="s">
        <v>219</v>
      </c>
      <c r="M36" s="1" t="s">
        <v>19</v>
      </c>
    </row>
    <row r="37" spans="1:13" x14ac:dyDescent="0.2">
      <c r="A37" s="1" t="s">
        <v>227</v>
      </c>
      <c r="B37" s="1" t="s">
        <v>225</v>
      </c>
      <c r="C37" s="1">
        <v>1</v>
      </c>
      <c r="D37" s="1">
        <v>0</v>
      </c>
      <c r="E37" s="1">
        <v>16</v>
      </c>
      <c r="F37" s="1">
        <v>2.9465930461883501</v>
      </c>
      <c r="G37" s="1" t="s">
        <v>221</v>
      </c>
      <c r="H37" s="1" t="s">
        <v>222</v>
      </c>
      <c r="I37" s="1" t="s">
        <v>223</v>
      </c>
      <c r="J37" s="1" t="s">
        <v>224</v>
      </c>
      <c r="K37" s="1" t="s">
        <v>225</v>
      </c>
      <c r="L37" s="1" t="s">
        <v>226</v>
      </c>
      <c r="M37" s="1" t="s">
        <v>19</v>
      </c>
    </row>
    <row r="38" spans="1:13" x14ac:dyDescent="0.2">
      <c r="A38" s="1" t="s">
        <v>232</v>
      </c>
      <c r="B38" s="1" t="s">
        <v>230</v>
      </c>
      <c r="C38" s="1">
        <v>1</v>
      </c>
      <c r="D38" s="1">
        <v>0</v>
      </c>
      <c r="E38" s="1">
        <v>14</v>
      </c>
      <c r="F38" s="1">
        <v>3.8674032688140798</v>
      </c>
      <c r="G38" s="1" t="s">
        <v>228</v>
      </c>
      <c r="H38" s="1" t="s">
        <v>229</v>
      </c>
      <c r="I38" s="1" t="s">
        <v>45</v>
      </c>
      <c r="J38" s="1" t="s">
        <v>46</v>
      </c>
      <c r="K38" s="1" t="s">
        <v>230</v>
      </c>
      <c r="L38" s="1" t="s">
        <v>231</v>
      </c>
      <c r="M38" s="1" t="s">
        <v>19</v>
      </c>
    </row>
    <row r="39" spans="1:13" x14ac:dyDescent="0.2">
      <c r="A39" s="1" t="s">
        <v>237</v>
      </c>
      <c r="B39" s="1" t="s">
        <v>235</v>
      </c>
      <c r="C39" s="1">
        <v>1</v>
      </c>
      <c r="D39" s="1">
        <v>0</v>
      </c>
      <c r="E39" s="1">
        <v>13</v>
      </c>
      <c r="F39" s="1">
        <v>3.6211698055267298</v>
      </c>
      <c r="G39" s="1" t="s">
        <v>233</v>
      </c>
      <c r="H39" s="1" t="s">
        <v>234</v>
      </c>
      <c r="I39" s="1" t="s">
        <v>223</v>
      </c>
      <c r="J39" s="1" t="s">
        <v>224</v>
      </c>
      <c r="K39" s="1" t="s">
        <v>235</v>
      </c>
      <c r="L39" s="1" t="s">
        <v>236</v>
      </c>
      <c r="M39" s="1" t="s">
        <v>19</v>
      </c>
    </row>
    <row r="40" spans="1:13" x14ac:dyDescent="0.2">
      <c r="A40" s="1" t="s">
        <v>244</v>
      </c>
      <c r="B40" s="1" t="s">
        <v>242</v>
      </c>
      <c r="C40" s="1">
        <v>1</v>
      </c>
      <c r="D40" s="1">
        <v>0</v>
      </c>
      <c r="E40" s="1">
        <v>9</v>
      </c>
      <c r="F40" s="1">
        <v>4.2056074142456001</v>
      </c>
      <c r="G40" s="1" t="s">
        <v>238</v>
      </c>
      <c r="H40" s="1" t="s">
        <v>239</v>
      </c>
      <c r="I40" s="1" t="s">
        <v>240</v>
      </c>
      <c r="J40" s="1" t="s">
        <v>241</v>
      </c>
      <c r="K40" s="1" t="s">
        <v>242</v>
      </c>
      <c r="L40" s="1" t="s">
        <v>243</v>
      </c>
      <c r="M40" s="1" t="s">
        <v>19</v>
      </c>
    </row>
    <row r="41" spans="1:13" x14ac:dyDescent="0.2">
      <c r="A41" s="1" t="s">
        <v>251</v>
      </c>
      <c r="B41" s="1" t="s">
        <v>249</v>
      </c>
      <c r="C41" s="1">
        <v>1</v>
      </c>
      <c r="D41" s="1">
        <v>0</v>
      </c>
      <c r="E41" s="1">
        <v>8</v>
      </c>
      <c r="F41" s="1">
        <v>5.6737589836120597</v>
      </c>
      <c r="G41" s="1" t="s">
        <v>245</v>
      </c>
      <c r="H41" s="1" t="s">
        <v>246</v>
      </c>
      <c r="I41" s="1" t="s">
        <v>247</v>
      </c>
      <c r="J41" s="1" t="s">
        <v>248</v>
      </c>
      <c r="K41" s="1" t="s">
        <v>249</v>
      </c>
      <c r="L41" s="1" t="s">
        <v>250</v>
      </c>
      <c r="M41" s="1" t="s">
        <v>19</v>
      </c>
    </row>
    <row r="42" spans="1:13" x14ac:dyDescent="0.2">
      <c r="A42" s="1" t="s">
        <v>258</v>
      </c>
      <c r="B42" s="1" t="s">
        <v>256</v>
      </c>
      <c r="C42" s="1">
        <v>1</v>
      </c>
      <c r="D42" s="1">
        <v>0</v>
      </c>
      <c r="E42" s="1">
        <v>8</v>
      </c>
      <c r="F42" s="1">
        <v>3.9024391174316402</v>
      </c>
      <c r="G42" s="1" t="s">
        <v>252</v>
      </c>
      <c r="H42" s="1" t="s">
        <v>253</v>
      </c>
      <c r="I42" s="1" t="s">
        <v>254</v>
      </c>
      <c r="J42" s="1" t="s">
        <v>255</v>
      </c>
      <c r="K42" s="1" t="s">
        <v>256</v>
      </c>
      <c r="L42" s="1" t="s">
        <v>257</v>
      </c>
      <c r="M42" s="1" t="s">
        <v>19</v>
      </c>
    </row>
    <row r="43" spans="1:13" x14ac:dyDescent="0.2">
      <c r="A43" s="1" t="s">
        <v>265</v>
      </c>
      <c r="B43" s="1" t="s">
        <v>263</v>
      </c>
      <c r="C43" s="1">
        <v>1</v>
      </c>
      <c r="D43" s="1">
        <v>0</v>
      </c>
      <c r="E43" s="1">
        <v>7</v>
      </c>
      <c r="F43" s="1">
        <v>4.60526323318481</v>
      </c>
      <c r="G43" s="1" t="s">
        <v>259</v>
      </c>
      <c r="H43" s="1" t="s">
        <v>260</v>
      </c>
      <c r="I43" s="1" t="s">
        <v>261</v>
      </c>
      <c r="J43" s="1" t="s">
        <v>262</v>
      </c>
      <c r="K43" s="1" t="s">
        <v>263</v>
      </c>
      <c r="L43" s="1" t="s">
        <v>264</v>
      </c>
      <c r="M43" s="1" t="s">
        <v>19</v>
      </c>
    </row>
    <row r="44" spans="1:13" x14ac:dyDescent="0.2">
      <c r="A44" s="1" t="s">
        <v>272</v>
      </c>
      <c r="B44" s="1" t="s">
        <v>270</v>
      </c>
      <c r="C44" s="1">
        <v>1</v>
      </c>
      <c r="D44" s="1">
        <v>0</v>
      </c>
      <c r="E44" s="1">
        <v>7</v>
      </c>
      <c r="F44" s="1">
        <v>5.6451611518859801</v>
      </c>
      <c r="G44" s="1" t="s">
        <v>266</v>
      </c>
      <c r="H44" s="1" t="s">
        <v>267</v>
      </c>
      <c r="I44" s="1" t="s">
        <v>268</v>
      </c>
      <c r="J44" s="1" t="s">
        <v>269</v>
      </c>
      <c r="K44" s="1" t="s">
        <v>270</v>
      </c>
      <c r="L44" s="1" t="s">
        <v>271</v>
      </c>
      <c r="M44" s="1" t="s">
        <v>19</v>
      </c>
    </row>
    <row r="45" spans="1:13" x14ac:dyDescent="0.2">
      <c r="A45" s="1" t="s">
        <v>279</v>
      </c>
      <c r="B45" s="1" t="s">
        <v>277</v>
      </c>
      <c r="C45" s="1">
        <v>1</v>
      </c>
      <c r="D45" s="1">
        <v>0</v>
      </c>
      <c r="E45" s="1">
        <v>7</v>
      </c>
      <c r="F45" s="1">
        <v>3.0172414779663002</v>
      </c>
      <c r="G45" s="1" t="s">
        <v>273</v>
      </c>
      <c r="H45" s="1" t="s">
        <v>274</v>
      </c>
      <c r="I45" s="1" t="s">
        <v>275</v>
      </c>
      <c r="J45" s="1" t="s">
        <v>276</v>
      </c>
      <c r="K45" s="1" t="s">
        <v>277</v>
      </c>
      <c r="L45" s="1" t="s">
        <v>278</v>
      </c>
      <c r="M45" s="1" t="s">
        <v>19</v>
      </c>
    </row>
    <row r="46" spans="1:13" x14ac:dyDescent="0.2">
      <c r="A46" s="1" t="s">
        <v>284</v>
      </c>
      <c r="B46" s="1" t="s">
        <v>282</v>
      </c>
      <c r="C46" s="1">
        <v>1</v>
      </c>
      <c r="D46" s="1">
        <v>0</v>
      </c>
      <c r="E46" s="1">
        <v>7</v>
      </c>
      <c r="F46" s="1">
        <v>5.1851849555969203</v>
      </c>
      <c r="G46" s="1" t="s">
        <v>280</v>
      </c>
      <c r="H46" s="1" t="s">
        <v>281</v>
      </c>
      <c r="I46" s="1" t="s">
        <v>62</v>
      </c>
      <c r="J46" s="1" t="s">
        <v>63</v>
      </c>
      <c r="K46" s="1" t="s">
        <v>282</v>
      </c>
      <c r="L46" s="1" t="s">
        <v>283</v>
      </c>
      <c r="M46" s="1" t="s">
        <v>19</v>
      </c>
    </row>
    <row r="47" spans="1:13" x14ac:dyDescent="0.2">
      <c r="A47" s="1" t="s">
        <v>288</v>
      </c>
      <c r="B47" s="1" t="s">
        <v>287</v>
      </c>
      <c r="C47" s="1">
        <v>1</v>
      </c>
      <c r="D47" s="1">
        <v>0</v>
      </c>
      <c r="E47" s="1">
        <v>7</v>
      </c>
      <c r="F47" s="1">
        <v>6.3636364936828604</v>
      </c>
      <c r="G47" s="1" t="s">
        <v>285</v>
      </c>
      <c r="H47" s="1" t="s">
        <v>286</v>
      </c>
      <c r="I47" s="1" t="s">
        <v>45</v>
      </c>
      <c r="J47" s="1" t="s">
        <v>46</v>
      </c>
      <c r="K47" s="1" t="s">
        <v>287</v>
      </c>
      <c r="L47" s="1" t="s">
        <v>288</v>
      </c>
      <c r="M47" s="1" t="s">
        <v>19</v>
      </c>
    </row>
    <row r="48" spans="1:13" x14ac:dyDescent="0.2">
      <c r="A48" s="1" t="s">
        <v>295</v>
      </c>
      <c r="B48" s="1" t="s">
        <v>293</v>
      </c>
      <c r="C48" s="1">
        <v>1</v>
      </c>
      <c r="D48" s="1">
        <v>0</v>
      </c>
      <c r="E48" s="1">
        <v>7</v>
      </c>
      <c r="F48" s="1">
        <v>2.734375</v>
      </c>
      <c r="G48" s="1" t="s">
        <v>289</v>
      </c>
      <c r="H48" s="1" t="s">
        <v>290</v>
      </c>
      <c r="I48" s="1" t="s">
        <v>291</v>
      </c>
      <c r="J48" s="1" t="s">
        <v>292</v>
      </c>
      <c r="K48" s="1" t="s">
        <v>293</v>
      </c>
      <c r="L48" s="1" t="s">
        <v>294</v>
      </c>
      <c r="M48" s="1" t="s">
        <v>19</v>
      </c>
    </row>
    <row r="49" spans="1:13" x14ac:dyDescent="0.2">
      <c r="A49" s="1" t="s">
        <v>302</v>
      </c>
      <c r="B49" s="1" t="s">
        <v>300</v>
      </c>
      <c r="C49" s="1">
        <v>1</v>
      </c>
      <c r="D49" s="1">
        <v>0</v>
      </c>
      <c r="E49" s="1">
        <v>6</v>
      </c>
      <c r="F49" s="1">
        <v>3.2608695030212398</v>
      </c>
      <c r="G49" s="1" t="s">
        <v>296</v>
      </c>
      <c r="H49" s="1" t="s">
        <v>297</v>
      </c>
      <c r="I49" s="1" t="s">
        <v>298</v>
      </c>
      <c r="J49" s="1" t="s">
        <v>299</v>
      </c>
      <c r="K49" s="1" t="s">
        <v>300</v>
      </c>
      <c r="L49" s="1" t="s">
        <v>301</v>
      </c>
      <c r="M49" s="1" t="s">
        <v>19</v>
      </c>
    </row>
    <row r="50" spans="1:13" x14ac:dyDescent="0.2">
      <c r="A50" s="1" t="s">
        <v>309</v>
      </c>
      <c r="B50" s="1" t="s">
        <v>307</v>
      </c>
      <c r="C50" s="1">
        <v>1</v>
      </c>
      <c r="D50" s="1">
        <v>0</v>
      </c>
      <c r="E50" s="1">
        <v>6</v>
      </c>
      <c r="F50" s="1">
        <v>2.5</v>
      </c>
      <c r="G50" s="1" t="s">
        <v>303</v>
      </c>
      <c r="H50" s="1" t="s">
        <v>304</v>
      </c>
      <c r="I50" s="1" t="s">
        <v>305</v>
      </c>
      <c r="J50" s="1" t="s">
        <v>306</v>
      </c>
      <c r="K50" s="1" t="s">
        <v>307</v>
      </c>
      <c r="L50" s="1" t="s">
        <v>308</v>
      </c>
      <c r="M50" s="1" t="s">
        <v>19</v>
      </c>
    </row>
    <row r="51" spans="1:13" x14ac:dyDescent="0.2">
      <c r="A51" s="1" t="s">
        <v>314</v>
      </c>
      <c r="B51" s="1" t="s">
        <v>312</v>
      </c>
      <c r="C51" s="1">
        <v>1</v>
      </c>
      <c r="D51" s="1">
        <v>0</v>
      </c>
      <c r="E51" s="1">
        <v>6</v>
      </c>
      <c r="F51" s="1">
        <v>2.0408163070678702</v>
      </c>
      <c r="G51" s="1" t="s">
        <v>310</v>
      </c>
      <c r="H51" s="1" t="s">
        <v>311</v>
      </c>
      <c r="I51" s="1" t="s">
        <v>161</v>
      </c>
      <c r="J51" s="1" t="s">
        <v>162</v>
      </c>
      <c r="K51" s="1" t="s">
        <v>312</v>
      </c>
      <c r="L51" s="1" t="s">
        <v>313</v>
      </c>
      <c r="M51" s="1" t="s">
        <v>19</v>
      </c>
    </row>
    <row r="52" spans="1:13" x14ac:dyDescent="0.2">
      <c r="A52" s="1" t="s">
        <v>321</v>
      </c>
      <c r="B52" s="1" t="s">
        <v>319</v>
      </c>
      <c r="C52" s="1">
        <v>1</v>
      </c>
      <c r="D52" s="1">
        <v>0</v>
      </c>
      <c r="E52" s="1">
        <v>6</v>
      </c>
      <c r="F52" s="1">
        <v>3.4682080745696999</v>
      </c>
      <c r="G52" s="1" t="s">
        <v>315</v>
      </c>
      <c r="H52" s="1" t="s">
        <v>316</v>
      </c>
      <c r="I52" s="1" t="s">
        <v>317</v>
      </c>
      <c r="J52" s="1" t="s">
        <v>318</v>
      </c>
      <c r="K52" s="1" t="s">
        <v>319</v>
      </c>
      <c r="L52" s="1" t="s">
        <v>320</v>
      </c>
      <c r="M52" s="1" t="s">
        <v>19</v>
      </c>
    </row>
    <row r="53" spans="1:13" x14ac:dyDescent="0.2">
      <c r="A53" s="1" t="s">
        <v>328</v>
      </c>
      <c r="B53" s="1" t="s">
        <v>326</v>
      </c>
      <c r="C53" s="1">
        <v>1</v>
      </c>
      <c r="D53" s="1">
        <v>0</v>
      </c>
      <c r="E53" s="1">
        <v>6</v>
      </c>
      <c r="F53" s="1">
        <v>4.3795619010925204</v>
      </c>
      <c r="G53" s="1" t="s">
        <v>322</v>
      </c>
      <c r="H53" s="1" t="s">
        <v>323</v>
      </c>
      <c r="I53" s="1" t="s">
        <v>324</v>
      </c>
      <c r="J53" s="1" t="s">
        <v>325</v>
      </c>
      <c r="K53" s="1" t="s">
        <v>326</v>
      </c>
      <c r="L53" s="1" t="s">
        <v>327</v>
      </c>
      <c r="M53" s="1" t="s">
        <v>19</v>
      </c>
    </row>
    <row r="54" spans="1:13" x14ac:dyDescent="0.2">
      <c r="A54" s="1" t="s">
        <v>335</v>
      </c>
      <c r="B54" s="1" t="s">
        <v>333</v>
      </c>
      <c r="C54" s="1">
        <v>1</v>
      </c>
      <c r="D54" s="1">
        <v>0</v>
      </c>
      <c r="E54" s="1">
        <v>6</v>
      </c>
      <c r="F54" s="1">
        <v>5.3571429252624503</v>
      </c>
      <c r="G54" s="1" t="s">
        <v>329</v>
      </c>
      <c r="H54" s="1" t="s">
        <v>330</v>
      </c>
      <c r="I54" s="1" t="s">
        <v>331</v>
      </c>
      <c r="J54" s="1" t="s">
        <v>332</v>
      </c>
      <c r="K54" s="1" t="s">
        <v>333</v>
      </c>
      <c r="L54" s="1" t="s">
        <v>334</v>
      </c>
      <c r="M54" s="1" t="s">
        <v>19</v>
      </c>
    </row>
    <row r="55" spans="1:13" x14ac:dyDescent="0.2">
      <c r="A55" s="1" t="s">
        <v>342</v>
      </c>
      <c r="B55" s="1" t="s">
        <v>340</v>
      </c>
      <c r="C55" s="1">
        <v>1</v>
      </c>
      <c r="D55" s="1">
        <v>0</v>
      </c>
      <c r="E55" s="1">
        <v>6</v>
      </c>
      <c r="F55" s="1">
        <v>5</v>
      </c>
      <c r="G55" s="1" t="s">
        <v>336</v>
      </c>
      <c r="H55" s="1" t="s">
        <v>337</v>
      </c>
      <c r="I55" s="1" t="s">
        <v>338</v>
      </c>
      <c r="J55" s="1" t="s">
        <v>339</v>
      </c>
      <c r="K55" s="1" t="s">
        <v>340</v>
      </c>
      <c r="L55" s="1" t="s">
        <v>341</v>
      </c>
      <c r="M55" s="1" t="s">
        <v>19</v>
      </c>
    </row>
    <row r="56" spans="1:13" x14ac:dyDescent="0.2">
      <c r="A56" s="1" t="s">
        <v>349</v>
      </c>
      <c r="B56" s="1" t="s">
        <v>347</v>
      </c>
      <c r="C56" s="1">
        <v>1</v>
      </c>
      <c r="D56" s="1">
        <v>0</v>
      </c>
      <c r="E56" s="1">
        <v>6</v>
      </c>
      <c r="F56" s="1">
        <v>3.9215686321258501</v>
      </c>
      <c r="G56" s="1" t="s">
        <v>343</v>
      </c>
      <c r="H56" s="1" t="s">
        <v>344</v>
      </c>
      <c r="I56" s="1" t="s">
        <v>345</v>
      </c>
      <c r="J56" s="1" t="s">
        <v>346</v>
      </c>
      <c r="K56" s="1" t="s">
        <v>347</v>
      </c>
      <c r="L56" s="1" t="s">
        <v>348</v>
      </c>
      <c r="M56" s="1" t="s">
        <v>19</v>
      </c>
    </row>
    <row r="57" spans="1:13" x14ac:dyDescent="0.2">
      <c r="A57" s="1" t="s">
        <v>356</v>
      </c>
      <c r="B57" s="1" t="s">
        <v>354</v>
      </c>
      <c r="C57" s="1">
        <v>1</v>
      </c>
      <c r="D57" s="1">
        <v>0</v>
      </c>
      <c r="E57" s="1">
        <v>6</v>
      </c>
      <c r="F57" s="1">
        <v>4.65116262435913</v>
      </c>
      <c r="G57" s="1" t="s">
        <v>350</v>
      </c>
      <c r="H57" s="1" t="s">
        <v>351</v>
      </c>
      <c r="I57" s="1" t="s">
        <v>352</v>
      </c>
      <c r="J57" s="1" t="s">
        <v>353</v>
      </c>
      <c r="K57" s="1" t="s">
        <v>354</v>
      </c>
      <c r="L57" s="1" t="s">
        <v>355</v>
      </c>
      <c r="M57" s="1" t="s">
        <v>19</v>
      </c>
    </row>
    <row r="58" spans="1:13" x14ac:dyDescent="0.2">
      <c r="A58" s="1" t="s">
        <v>360</v>
      </c>
      <c r="B58" s="1" t="s">
        <v>359</v>
      </c>
      <c r="C58" s="1">
        <v>1</v>
      </c>
      <c r="D58" s="1">
        <v>0</v>
      </c>
      <c r="E58" s="1">
        <v>6</v>
      </c>
      <c r="F58" s="1">
        <v>2.92682933807373</v>
      </c>
      <c r="G58" s="1" t="s">
        <v>357</v>
      </c>
      <c r="H58" s="1" t="s">
        <v>358</v>
      </c>
      <c r="I58" s="1" t="s">
        <v>324</v>
      </c>
      <c r="J58" s="1" t="s">
        <v>325</v>
      </c>
      <c r="K58" s="1" t="s">
        <v>359</v>
      </c>
      <c r="L58" s="1" t="s">
        <v>360</v>
      </c>
      <c r="M58" s="1" t="s">
        <v>19</v>
      </c>
    </row>
    <row r="59" spans="1:13" x14ac:dyDescent="0.2">
      <c r="A59" s="1" t="s">
        <v>365</v>
      </c>
      <c r="B59" s="1" t="s">
        <v>363</v>
      </c>
      <c r="C59" s="1">
        <v>1</v>
      </c>
      <c r="D59" s="1">
        <v>0</v>
      </c>
      <c r="E59" s="1">
        <v>6</v>
      </c>
      <c r="F59" s="1">
        <v>4.4776120185851997</v>
      </c>
      <c r="G59" s="1" t="s">
        <v>361</v>
      </c>
      <c r="H59" s="1" t="s">
        <v>362</v>
      </c>
      <c r="I59" s="1" t="s">
        <v>28</v>
      </c>
      <c r="J59" s="1" t="s">
        <v>29</v>
      </c>
      <c r="K59" s="1" t="s">
        <v>363</v>
      </c>
      <c r="L59" s="1" t="s">
        <v>364</v>
      </c>
      <c r="M59" s="1" t="s">
        <v>19</v>
      </c>
    </row>
    <row r="60" spans="1:13" x14ac:dyDescent="0.2">
      <c r="A60" s="1" t="s">
        <v>372</v>
      </c>
      <c r="B60" s="1" t="s">
        <v>370</v>
      </c>
      <c r="C60" s="1">
        <v>1</v>
      </c>
      <c r="D60" s="1">
        <v>0</v>
      </c>
      <c r="E60" s="1">
        <v>6</v>
      </c>
      <c r="F60" s="1">
        <v>2.4291498661041202</v>
      </c>
      <c r="G60" s="1" t="s">
        <v>366</v>
      </c>
      <c r="H60" s="1" t="s">
        <v>367</v>
      </c>
      <c r="I60" s="1" t="s">
        <v>368</v>
      </c>
      <c r="J60" s="1" t="s">
        <v>369</v>
      </c>
      <c r="K60" s="1" t="s">
        <v>370</v>
      </c>
      <c r="L60" s="1" t="s">
        <v>371</v>
      </c>
      <c r="M60" s="1" t="s">
        <v>19</v>
      </c>
    </row>
    <row r="61" spans="1:13" x14ac:dyDescent="0.2">
      <c r="A61" s="1" t="s">
        <v>377</v>
      </c>
      <c r="B61" s="1" t="s">
        <v>375</v>
      </c>
      <c r="C61" s="1">
        <v>1</v>
      </c>
      <c r="D61" s="1">
        <v>0</v>
      </c>
      <c r="E61" s="1">
        <v>6</v>
      </c>
      <c r="F61" s="1">
        <v>2.5</v>
      </c>
      <c r="G61" s="1" t="s">
        <v>373</v>
      </c>
      <c r="H61" s="1" t="s">
        <v>374</v>
      </c>
      <c r="I61" s="1" t="s">
        <v>223</v>
      </c>
      <c r="J61" s="1" t="s">
        <v>224</v>
      </c>
      <c r="K61" s="1" t="s">
        <v>375</v>
      </c>
      <c r="L61" s="1" t="s">
        <v>376</v>
      </c>
      <c r="M61" s="1" t="s">
        <v>19</v>
      </c>
    </row>
    <row r="62" spans="1:13" x14ac:dyDescent="0.2">
      <c r="A62" s="1" t="s">
        <v>382</v>
      </c>
      <c r="B62" s="1" t="s">
        <v>380</v>
      </c>
      <c r="C62" s="1">
        <v>1</v>
      </c>
      <c r="D62" s="1">
        <v>0</v>
      </c>
      <c r="E62" s="1">
        <v>6</v>
      </c>
      <c r="F62" s="1">
        <v>6.4516129493713299</v>
      </c>
      <c r="G62" s="1" t="s">
        <v>378</v>
      </c>
      <c r="H62" s="1" t="s">
        <v>379</v>
      </c>
      <c r="I62" s="1" t="s">
        <v>45</v>
      </c>
      <c r="J62" s="1" t="s">
        <v>46</v>
      </c>
      <c r="K62" s="1" t="s">
        <v>380</v>
      </c>
      <c r="L62" s="1" t="s">
        <v>381</v>
      </c>
      <c r="M62" s="1" t="s">
        <v>19</v>
      </c>
    </row>
    <row r="63" spans="1:13" x14ac:dyDescent="0.2">
      <c r="A63" s="1" t="s">
        <v>389</v>
      </c>
      <c r="B63" s="1" t="s">
        <v>387</v>
      </c>
      <c r="C63" s="1">
        <v>1</v>
      </c>
      <c r="D63" s="1">
        <v>0</v>
      </c>
      <c r="E63" s="1">
        <v>5</v>
      </c>
      <c r="F63" s="1">
        <v>4.9019608497619602</v>
      </c>
      <c r="G63" s="1" t="s">
        <v>383</v>
      </c>
      <c r="H63" s="1" t="s">
        <v>384</v>
      </c>
      <c r="I63" s="1" t="s">
        <v>385</v>
      </c>
      <c r="J63" s="1" t="s">
        <v>386</v>
      </c>
      <c r="K63" s="1" t="s">
        <v>387</v>
      </c>
      <c r="L63" s="1" t="s">
        <v>388</v>
      </c>
      <c r="M63" s="1" t="s">
        <v>19</v>
      </c>
    </row>
    <row r="64" spans="1:13" x14ac:dyDescent="0.2">
      <c r="A64" s="1" t="s">
        <v>396</v>
      </c>
      <c r="B64" s="1" t="s">
        <v>394</v>
      </c>
      <c r="C64" s="1">
        <v>1</v>
      </c>
      <c r="D64" s="1">
        <v>0</v>
      </c>
      <c r="E64" s="1">
        <v>5</v>
      </c>
      <c r="F64" s="1">
        <v>3.5971221923828098</v>
      </c>
      <c r="G64" s="1" t="s">
        <v>390</v>
      </c>
      <c r="H64" s="1" t="s">
        <v>391</v>
      </c>
      <c r="I64" s="1" t="s">
        <v>392</v>
      </c>
      <c r="J64" s="1" t="s">
        <v>393</v>
      </c>
      <c r="K64" s="1" t="s">
        <v>394</v>
      </c>
      <c r="L64" s="1" t="s">
        <v>395</v>
      </c>
      <c r="M64" s="1" t="s">
        <v>19</v>
      </c>
    </row>
    <row r="65" spans="1:13" x14ac:dyDescent="0.2">
      <c r="A65" s="1" t="s">
        <v>403</v>
      </c>
      <c r="B65" s="1" t="s">
        <v>401</v>
      </c>
      <c r="C65" s="1">
        <v>1</v>
      </c>
      <c r="D65" s="1">
        <v>0</v>
      </c>
      <c r="E65" s="1">
        <v>5</v>
      </c>
      <c r="F65" s="1">
        <v>5.8139533996581996</v>
      </c>
      <c r="G65" s="1" t="s">
        <v>397</v>
      </c>
      <c r="H65" s="1" t="s">
        <v>398</v>
      </c>
      <c r="I65" s="1" t="s">
        <v>399</v>
      </c>
      <c r="J65" s="1" t="s">
        <v>400</v>
      </c>
      <c r="K65" s="1" t="s">
        <v>401</v>
      </c>
      <c r="L65" s="1" t="s">
        <v>402</v>
      </c>
      <c r="M65" s="1" t="s">
        <v>19</v>
      </c>
    </row>
    <row r="66" spans="1:13" x14ac:dyDescent="0.2">
      <c r="A66" s="1" t="s">
        <v>408</v>
      </c>
      <c r="B66" s="1" t="s">
        <v>406</v>
      </c>
      <c r="C66" s="1">
        <v>1</v>
      </c>
      <c r="D66" s="1">
        <v>0</v>
      </c>
      <c r="E66" s="1">
        <v>5</v>
      </c>
      <c r="F66" s="1">
        <v>2.3255813121795601</v>
      </c>
      <c r="G66" s="1" t="s">
        <v>404</v>
      </c>
      <c r="H66" s="1" t="s">
        <v>405</v>
      </c>
      <c r="I66" s="1" t="s">
        <v>324</v>
      </c>
      <c r="J66" s="1" t="s">
        <v>325</v>
      </c>
      <c r="K66" s="1" t="s">
        <v>406</v>
      </c>
      <c r="L66" s="1" t="s">
        <v>407</v>
      </c>
      <c r="M66" s="1" t="s">
        <v>19</v>
      </c>
    </row>
    <row r="67" spans="1:13" x14ac:dyDescent="0.2">
      <c r="A67" s="1" t="s">
        <v>413</v>
      </c>
      <c r="B67" s="1" t="s">
        <v>411</v>
      </c>
      <c r="C67" s="1">
        <v>1</v>
      </c>
      <c r="D67" s="1">
        <v>0</v>
      </c>
      <c r="E67" s="1">
        <v>5</v>
      </c>
      <c r="F67" s="1">
        <v>2.6041667461395201</v>
      </c>
      <c r="G67" s="1" t="s">
        <v>409</v>
      </c>
      <c r="H67" s="1" t="s">
        <v>410</v>
      </c>
      <c r="I67" s="1" t="s">
        <v>161</v>
      </c>
      <c r="J67" s="1" t="s">
        <v>162</v>
      </c>
      <c r="K67" s="1" t="s">
        <v>411</v>
      </c>
      <c r="L67" s="1" t="s">
        <v>412</v>
      </c>
      <c r="M67" s="1" t="s">
        <v>19</v>
      </c>
    </row>
    <row r="68" spans="1:13" x14ac:dyDescent="0.2">
      <c r="A68" s="1" t="s">
        <v>418</v>
      </c>
      <c r="B68" s="1" t="s">
        <v>416</v>
      </c>
      <c r="C68" s="1">
        <v>1</v>
      </c>
      <c r="D68" s="1">
        <v>0</v>
      </c>
      <c r="E68" s="1">
        <v>5</v>
      </c>
      <c r="F68" s="1">
        <v>5.2083334922790501</v>
      </c>
      <c r="G68" s="1" t="s">
        <v>414</v>
      </c>
      <c r="H68" s="1" t="s">
        <v>415</v>
      </c>
      <c r="I68" s="1" t="s">
        <v>161</v>
      </c>
      <c r="J68" s="1" t="s">
        <v>162</v>
      </c>
      <c r="K68" s="1" t="s">
        <v>416</v>
      </c>
      <c r="L68" s="1" t="s">
        <v>417</v>
      </c>
      <c r="M68" s="1" t="s">
        <v>19</v>
      </c>
    </row>
    <row r="69" spans="1:13" x14ac:dyDescent="0.2">
      <c r="A69" s="1" t="s">
        <v>423</v>
      </c>
      <c r="B69" s="1" t="s">
        <v>421</v>
      </c>
      <c r="C69" s="1">
        <v>1</v>
      </c>
      <c r="D69" s="1">
        <v>0</v>
      </c>
      <c r="E69" s="1">
        <v>5</v>
      </c>
      <c r="F69" s="1">
        <v>3.20512819290161</v>
      </c>
      <c r="G69" s="1" t="s">
        <v>419</v>
      </c>
      <c r="H69" s="1" t="s">
        <v>420</v>
      </c>
      <c r="I69" s="1" t="s">
        <v>161</v>
      </c>
      <c r="J69" s="1" t="s">
        <v>162</v>
      </c>
      <c r="K69" s="1" t="s">
        <v>421</v>
      </c>
      <c r="L69" s="1" t="s">
        <v>422</v>
      </c>
      <c r="M69" s="1" t="s">
        <v>19</v>
      </c>
    </row>
    <row r="70" spans="1:13" x14ac:dyDescent="0.2">
      <c r="A70" s="1" t="s">
        <v>428</v>
      </c>
      <c r="B70" s="1" t="s">
        <v>426</v>
      </c>
      <c r="C70" s="1">
        <v>1</v>
      </c>
      <c r="D70" s="1">
        <v>0</v>
      </c>
      <c r="E70" s="1">
        <v>5</v>
      </c>
      <c r="F70" s="1">
        <v>3.8167939186096098</v>
      </c>
      <c r="G70" s="1" t="s">
        <v>424</v>
      </c>
      <c r="H70" s="1" t="s">
        <v>425</v>
      </c>
      <c r="I70" s="1" t="s">
        <v>331</v>
      </c>
      <c r="J70" s="1" t="s">
        <v>332</v>
      </c>
      <c r="K70" s="1" t="s">
        <v>426</v>
      </c>
      <c r="L70" s="1" t="s">
        <v>427</v>
      </c>
      <c r="M70" s="1" t="s">
        <v>19</v>
      </c>
    </row>
    <row r="71" spans="1:13" x14ac:dyDescent="0.2">
      <c r="A71" s="1" t="s">
        <v>433</v>
      </c>
      <c r="B71" s="1" t="s">
        <v>431</v>
      </c>
      <c r="C71" s="1">
        <v>1</v>
      </c>
      <c r="D71" s="1">
        <v>0</v>
      </c>
      <c r="E71" s="1">
        <v>5</v>
      </c>
      <c r="F71" s="1">
        <v>4.6296296119689897</v>
      </c>
      <c r="G71" s="1" t="s">
        <v>429</v>
      </c>
      <c r="H71" s="1" t="s">
        <v>430</v>
      </c>
      <c r="I71" s="1" t="s">
        <v>161</v>
      </c>
      <c r="J71" s="1" t="s">
        <v>162</v>
      </c>
      <c r="K71" s="1" t="s">
        <v>431</v>
      </c>
      <c r="L71" s="1" t="s">
        <v>432</v>
      </c>
      <c r="M71" s="1" t="s">
        <v>19</v>
      </c>
    </row>
    <row r="72" spans="1:13" x14ac:dyDescent="0.2">
      <c r="A72" s="1" t="s">
        <v>440</v>
      </c>
      <c r="B72" s="1" t="s">
        <v>438</v>
      </c>
      <c r="C72" s="1">
        <v>1</v>
      </c>
      <c r="D72" s="1">
        <v>0</v>
      </c>
      <c r="E72" s="1">
        <v>5</v>
      </c>
      <c r="F72" s="1">
        <v>4.38596487045288</v>
      </c>
      <c r="G72" s="1" t="s">
        <v>434</v>
      </c>
      <c r="H72" s="1" t="s">
        <v>435</v>
      </c>
      <c r="I72" s="1" t="s">
        <v>436</v>
      </c>
      <c r="J72" s="1" t="s">
        <v>437</v>
      </c>
      <c r="K72" s="1" t="s">
        <v>438</v>
      </c>
      <c r="L72" s="1" t="s">
        <v>439</v>
      </c>
      <c r="M72" s="1" t="s">
        <v>19</v>
      </c>
    </row>
    <row r="73" spans="1:13" x14ac:dyDescent="0.2">
      <c r="A73" s="1" t="s">
        <v>447</v>
      </c>
      <c r="B73" s="1" t="s">
        <v>445</v>
      </c>
      <c r="C73" s="1">
        <v>1</v>
      </c>
      <c r="D73" s="1">
        <v>0</v>
      </c>
      <c r="E73" s="1">
        <v>5</v>
      </c>
      <c r="F73" s="1">
        <v>4.6296296119689897</v>
      </c>
      <c r="G73" s="1" t="s">
        <v>441</v>
      </c>
      <c r="H73" s="1" t="s">
        <v>442</v>
      </c>
      <c r="I73" s="1" t="s">
        <v>443</v>
      </c>
      <c r="J73" s="1" t="s">
        <v>444</v>
      </c>
      <c r="K73" s="1" t="s">
        <v>445</v>
      </c>
      <c r="L73" s="1" t="s">
        <v>446</v>
      </c>
      <c r="M73" s="1" t="s">
        <v>19</v>
      </c>
    </row>
    <row r="74" spans="1:13" x14ac:dyDescent="0.2">
      <c r="A74" s="1" t="s">
        <v>453</v>
      </c>
      <c r="B74" s="1" t="s">
        <v>452</v>
      </c>
      <c r="C74" s="1">
        <v>1</v>
      </c>
      <c r="D74" s="1">
        <v>0</v>
      </c>
      <c r="E74" s="1">
        <v>5</v>
      </c>
      <c r="F74" s="1">
        <v>2.77777767181396</v>
      </c>
      <c r="G74" s="1" t="s">
        <v>448</v>
      </c>
      <c r="H74" s="1" t="s">
        <v>449</v>
      </c>
      <c r="I74" s="1" t="s">
        <v>450</v>
      </c>
      <c r="J74" s="1" t="s">
        <v>451</v>
      </c>
      <c r="K74" s="1" t="s">
        <v>452</v>
      </c>
      <c r="L74" s="1" t="s">
        <v>453</v>
      </c>
      <c r="M74" s="1" t="s">
        <v>19</v>
      </c>
    </row>
    <row r="75" spans="1:13" x14ac:dyDescent="0.2">
      <c r="A75" s="1" t="s">
        <v>458</v>
      </c>
      <c r="B75" s="1" t="s">
        <v>456</v>
      </c>
      <c r="C75" s="1">
        <v>1</v>
      </c>
      <c r="D75" s="1">
        <v>0</v>
      </c>
      <c r="E75" s="1">
        <v>4</v>
      </c>
      <c r="F75" s="1">
        <v>3.5087718963622998</v>
      </c>
      <c r="G75" s="1" t="s">
        <v>454</v>
      </c>
      <c r="H75" s="1" t="s">
        <v>455</v>
      </c>
      <c r="I75" s="1" t="s">
        <v>254</v>
      </c>
      <c r="J75" s="1" t="s">
        <v>255</v>
      </c>
      <c r="K75" s="1" t="s">
        <v>456</v>
      </c>
      <c r="L75" s="1" t="s">
        <v>457</v>
      </c>
      <c r="M75" s="1" t="s">
        <v>19</v>
      </c>
    </row>
    <row r="76" spans="1:13" x14ac:dyDescent="0.2">
      <c r="A76" s="1" t="s">
        <v>465</v>
      </c>
      <c r="B76" s="1" t="s">
        <v>463</v>
      </c>
      <c r="C76" s="1">
        <v>1</v>
      </c>
      <c r="D76" s="1">
        <v>0</v>
      </c>
      <c r="E76" s="1">
        <v>4</v>
      </c>
      <c r="F76" s="1">
        <v>4.5977010726928702</v>
      </c>
      <c r="G76" s="1" t="s">
        <v>459</v>
      </c>
      <c r="H76" s="1" t="s">
        <v>460</v>
      </c>
      <c r="I76" s="1" t="s">
        <v>461</v>
      </c>
      <c r="J76" s="1" t="s">
        <v>462</v>
      </c>
      <c r="K76" s="1" t="s">
        <v>463</v>
      </c>
      <c r="L76" s="1" t="s">
        <v>464</v>
      </c>
      <c r="M76" s="1" t="s">
        <v>19</v>
      </c>
    </row>
    <row r="77" spans="1:13" x14ac:dyDescent="0.2">
      <c r="A77" s="1" t="s">
        <v>472</v>
      </c>
      <c r="B77" s="1" t="s">
        <v>470</v>
      </c>
      <c r="C77" s="1">
        <v>1</v>
      </c>
      <c r="D77" s="1">
        <v>0</v>
      </c>
      <c r="E77" s="1">
        <v>4</v>
      </c>
      <c r="F77" s="1">
        <v>5.6338028907775799</v>
      </c>
      <c r="G77" s="1" t="s">
        <v>466</v>
      </c>
      <c r="H77" s="1" t="s">
        <v>467</v>
      </c>
      <c r="I77" s="1" t="s">
        <v>468</v>
      </c>
      <c r="J77" s="1" t="s">
        <v>469</v>
      </c>
      <c r="K77" s="1" t="s">
        <v>470</v>
      </c>
      <c r="L77" s="1" t="s">
        <v>471</v>
      </c>
      <c r="M77" s="1" t="s">
        <v>19</v>
      </c>
    </row>
    <row r="78" spans="1:13" x14ac:dyDescent="0.2">
      <c r="A78" s="1" t="s">
        <v>479</v>
      </c>
      <c r="B78" s="1" t="s">
        <v>477</v>
      </c>
      <c r="C78" s="1">
        <v>1</v>
      </c>
      <c r="D78" s="1">
        <v>0</v>
      </c>
      <c r="E78" s="1">
        <v>4</v>
      </c>
      <c r="F78" s="1">
        <v>3.2258064746856601</v>
      </c>
      <c r="G78" s="1" t="s">
        <v>473</v>
      </c>
      <c r="H78" s="1" t="s">
        <v>474</v>
      </c>
      <c r="I78" s="1" t="s">
        <v>475</v>
      </c>
      <c r="J78" s="1" t="s">
        <v>476</v>
      </c>
      <c r="K78" s="1" t="s">
        <v>477</v>
      </c>
      <c r="L78" s="1" t="s">
        <v>478</v>
      </c>
      <c r="M78" s="1" t="s">
        <v>19</v>
      </c>
    </row>
    <row r="79" spans="1:13" x14ac:dyDescent="0.2">
      <c r="A79" s="1" t="s">
        <v>484</v>
      </c>
      <c r="B79" s="1" t="s">
        <v>482</v>
      </c>
      <c r="C79" s="1">
        <v>1</v>
      </c>
      <c r="D79" s="1">
        <v>0</v>
      </c>
      <c r="E79" s="1">
        <v>4</v>
      </c>
      <c r="F79" s="1">
        <v>2.2099447250366202</v>
      </c>
      <c r="G79" s="1" t="s">
        <v>480</v>
      </c>
      <c r="H79" s="1" t="s">
        <v>481</v>
      </c>
      <c r="I79" s="1" t="s">
        <v>161</v>
      </c>
      <c r="J79" s="1" t="s">
        <v>162</v>
      </c>
      <c r="K79" s="1" t="s">
        <v>482</v>
      </c>
      <c r="L79" s="1" t="s">
        <v>483</v>
      </c>
      <c r="M79" s="1" t="s">
        <v>19</v>
      </c>
    </row>
    <row r="80" spans="1:13" x14ac:dyDescent="0.2">
      <c r="A80" s="1" t="s">
        <v>489</v>
      </c>
      <c r="B80" s="1" t="s">
        <v>487</v>
      </c>
      <c r="C80" s="1">
        <v>1</v>
      </c>
      <c r="D80" s="1">
        <v>0</v>
      </c>
      <c r="E80" s="1">
        <v>4</v>
      </c>
      <c r="F80" s="1">
        <v>2.5477707386016801</v>
      </c>
      <c r="G80" s="1" t="s">
        <v>485</v>
      </c>
      <c r="H80" s="1" t="s">
        <v>486</v>
      </c>
      <c r="I80" s="1" t="s">
        <v>385</v>
      </c>
      <c r="J80" s="1" t="s">
        <v>386</v>
      </c>
      <c r="K80" s="1" t="s">
        <v>487</v>
      </c>
      <c r="L80" s="1" t="s">
        <v>488</v>
      </c>
      <c r="M80" s="1" t="s">
        <v>19</v>
      </c>
    </row>
    <row r="81" spans="1:13" x14ac:dyDescent="0.2">
      <c r="A81" s="1" t="s">
        <v>496</v>
      </c>
      <c r="B81" s="1" t="s">
        <v>494</v>
      </c>
      <c r="C81" s="1">
        <v>1</v>
      </c>
      <c r="D81" s="1">
        <v>0</v>
      </c>
      <c r="E81" s="1">
        <v>4</v>
      </c>
      <c r="F81" s="1">
        <v>4.65116262435913</v>
      </c>
      <c r="G81" s="1" t="s">
        <v>490</v>
      </c>
      <c r="H81" s="1" t="s">
        <v>491</v>
      </c>
      <c r="I81" s="1" t="s">
        <v>492</v>
      </c>
      <c r="J81" s="1" t="s">
        <v>493</v>
      </c>
      <c r="K81" s="1" t="s">
        <v>494</v>
      </c>
      <c r="L81" s="1" t="s">
        <v>495</v>
      </c>
      <c r="M81" s="1" t="s">
        <v>19</v>
      </c>
    </row>
    <row r="82" spans="1:13" x14ac:dyDescent="0.2">
      <c r="A82" s="1" t="s">
        <v>501</v>
      </c>
      <c r="B82" s="1" t="s">
        <v>499</v>
      </c>
      <c r="C82" s="1">
        <v>1</v>
      </c>
      <c r="D82" s="1">
        <v>0</v>
      </c>
      <c r="E82" s="1">
        <v>4</v>
      </c>
      <c r="F82" s="1">
        <v>3.38983058929443</v>
      </c>
      <c r="G82" s="1" t="s">
        <v>497</v>
      </c>
      <c r="H82" s="1" t="s">
        <v>498</v>
      </c>
      <c r="I82" s="1" t="s">
        <v>161</v>
      </c>
      <c r="J82" s="1" t="s">
        <v>162</v>
      </c>
      <c r="K82" s="1" t="s">
        <v>499</v>
      </c>
      <c r="L82" s="1" t="s">
        <v>500</v>
      </c>
      <c r="M82" s="1" t="s">
        <v>19</v>
      </c>
    </row>
    <row r="83" spans="1:13" x14ac:dyDescent="0.2">
      <c r="A83" s="1" t="s">
        <v>507</v>
      </c>
      <c r="B83" s="1" t="s">
        <v>506</v>
      </c>
      <c r="C83" s="1">
        <v>1</v>
      </c>
      <c r="D83" s="1">
        <v>0</v>
      </c>
      <c r="E83" s="1">
        <v>4</v>
      </c>
      <c r="F83" s="1">
        <v>4</v>
      </c>
      <c r="G83" s="1" t="s">
        <v>502</v>
      </c>
      <c r="H83" s="1" t="s">
        <v>503</v>
      </c>
      <c r="I83" s="1" t="s">
        <v>504</v>
      </c>
      <c r="J83" s="1" t="s">
        <v>505</v>
      </c>
      <c r="K83" s="1" t="s">
        <v>506</v>
      </c>
      <c r="L83" s="1" t="s">
        <v>507</v>
      </c>
      <c r="M83" s="1" t="s">
        <v>19</v>
      </c>
    </row>
    <row r="84" spans="1:13" x14ac:dyDescent="0.2">
      <c r="A84" s="1" t="s">
        <v>512</v>
      </c>
      <c r="B84" s="1" t="s">
        <v>510</v>
      </c>
      <c r="C84" s="1">
        <v>1</v>
      </c>
      <c r="D84" s="1">
        <v>0</v>
      </c>
      <c r="E84" s="1">
        <v>4</v>
      </c>
      <c r="F84" s="1">
        <v>5.4054055213928196</v>
      </c>
      <c r="G84" s="1" t="s">
        <v>508</v>
      </c>
      <c r="H84" s="1" t="s">
        <v>509</v>
      </c>
      <c r="I84" s="1" t="s">
        <v>305</v>
      </c>
      <c r="J84" s="1" t="s">
        <v>306</v>
      </c>
      <c r="K84" s="1" t="s">
        <v>510</v>
      </c>
      <c r="L84" s="1" t="s">
        <v>511</v>
      </c>
      <c r="M84" s="1" t="s">
        <v>19</v>
      </c>
    </row>
    <row r="85" spans="1:13" x14ac:dyDescent="0.2">
      <c r="A85" s="1" t="s">
        <v>517</v>
      </c>
      <c r="B85" s="1" t="s">
        <v>515</v>
      </c>
      <c r="C85" s="1">
        <v>1</v>
      </c>
      <c r="D85" s="1">
        <v>0</v>
      </c>
      <c r="E85" s="1">
        <v>4</v>
      </c>
      <c r="F85" s="1">
        <v>3.9215686321258501</v>
      </c>
      <c r="G85" s="1" t="s">
        <v>513</v>
      </c>
      <c r="H85" s="1" t="s">
        <v>514</v>
      </c>
      <c r="I85" s="1" t="s">
        <v>305</v>
      </c>
      <c r="J85" s="1" t="s">
        <v>306</v>
      </c>
      <c r="K85" s="1" t="s">
        <v>515</v>
      </c>
      <c r="L85" s="1" t="s">
        <v>516</v>
      </c>
      <c r="M85" s="1" t="s">
        <v>19</v>
      </c>
    </row>
    <row r="86" spans="1:13" x14ac:dyDescent="0.2">
      <c r="A86" s="1" t="s">
        <v>521</v>
      </c>
      <c r="B86" s="1" t="s">
        <v>519</v>
      </c>
      <c r="C86" s="1">
        <v>1</v>
      </c>
      <c r="D86" s="1">
        <v>0</v>
      </c>
      <c r="E86" s="1">
        <v>4</v>
      </c>
      <c r="F86" s="1">
        <v>6.3492064476013104</v>
      </c>
      <c r="G86" s="1" t="s">
        <v>518</v>
      </c>
      <c r="H86" s="1" t="s">
        <v>491</v>
      </c>
      <c r="I86" s="1" t="s">
        <v>492</v>
      </c>
      <c r="J86" s="1" t="s">
        <v>493</v>
      </c>
      <c r="K86" s="1" t="s">
        <v>519</v>
      </c>
      <c r="L86" s="1" t="s">
        <v>520</v>
      </c>
      <c r="M86" s="1" t="s">
        <v>19</v>
      </c>
    </row>
    <row r="87" spans="1:13" x14ac:dyDescent="0.2">
      <c r="A87" s="1" t="s">
        <v>528</v>
      </c>
      <c r="B87" s="1" t="s">
        <v>526</v>
      </c>
      <c r="C87" s="1">
        <v>1</v>
      </c>
      <c r="D87" s="1">
        <v>0</v>
      </c>
      <c r="E87" s="1">
        <v>4</v>
      </c>
      <c r="F87" s="1">
        <v>3.9603960514068599</v>
      </c>
      <c r="G87" s="1" t="s">
        <v>522</v>
      </c>
      <c r="H87" s="1" t="s">
        <v>523</v>
      </c>
      <c r="I87" s="1" t="s">
        <v>524</v>
      </c>
      <c r="J87" s="1" t="s">
        <v>525</v>
      </c>
      <c r="K87" s="1" t="s">
        <v>526</v>
      </c>
      <c r="L87" s="1" t="s">
        <v>527</v>
      </c>
      <c r="M87" s="1" t="s">
        <v>19</v>
      </c>
    </row>
    <row r="88" spans="1:13" x14ac:dyDescent="0.2">
      <c r="A88" s="1" t="s">
        <v>533</v>
      </c>
      <c r="B88" s="1" t="s">
        <v>531</v>
      </c>
      <c r="C88" s="1">
        <v>1</v>
      </c>
      <c r="D88" s="1">
        <v>0</v>
      </c>
      <c r="E88" s="1">
        <v>4</v>
      </c>
      <c r="F88" s="1">
        <v>2.4691357612609801</v>
      </c>
      <c r="G88" s="1" t="s">
        <v>529</v>
      </c>
      <c r="H88" s="1" t="s">
        <v>530</v>
      </c>
      <c r="I88" s="1" t="s">
        <v>504</v>
      </c>
      <c r="J88" s="1" t="s">
        <v>505</v>
      </c>
      <c r="K88" s="1" t="s">
        <v>531</v>
      </c>
      <c r="L88" s="1" t="s">
        <v>532</v>
      </c>
      <c r="M88" s="1" t="s">
        <v>19</v>
      </c>
    </row>
    <row r="89" spans="1:13" x14ac:dyDescent="0.2">
      <c r="A89" s="1" t="s">
        <v>537</v>
      </c>
      <c r="B89" s="1" t="s">
        <v>535</v>
      </c>
      <c r="C89" s="1">
        <v>1</v>
      </c>
      <c r="D89" s="1">
        <v>0</v>
      </c>
      <c r="E89" s="1">
        <v>4</v>
      </c>
      <c r="F89" s="1">
        <v>3.4482758045196502</v>
      </c>
      <c r="G89" s="1" t="s">
        <v>534</v>
      </c>
      <c r="H89" s="1" t="s">
        <v>491</v>
      </c>
      <c r="I89" s="1" t="s">
        <v>492</v>
      </c>
      <c r="J89" s="1" t="s">
        <v>493</v>
      </c>
      <c r="K89" s="1" t="s">
        <v>535</v>
      </c>
      <c r="L89" s="1" t="s">
        <v>536</v>
      </c>
      <c r="M89" s="1" t="s">
        <v>19</v>
      </c>
    </row>
    <row r="90" spans="1:13" x14ac:dyDescent="0.2">
      <c r="A90" s="1" t="s">
        <v>542</v>
      </c>
      <c r="B90" s="1" t="s">
        <v>540</v>
      </c>
      <c r="C90" s="1">
        <v>1</v>
      </c>
      <c r="D90" s="1">
        <v>0</v>
      </c>
      <c r="E90" s="1">
        <v>4</v>
      </c>
      <c r="F90" s="1">
        <v>4.65116262435913</v>
      </c>
      <c r="G90" s="1" t="s">
        <v>538</v>
      </c>
      <c r="H90" s="1" t="s">
        <v>539</v>
      </c>
      <c r="I90" s="1" t="s">
        <v>305</v>
      </c>
      <c r="J90" s="1" t="s">
        <v>306</v>
      </c>
      <c r="K90" s="1" t="s">
        <v>540</v>
      </c>
      <c r="L90" s="1" t="s">
        <v>541</v>
      </c>
      <c r="M90" s="1" t="s">
        <v>19</v>
      </c>
    </row>
    <row r="91" spans="1:13" x14ac:dyDescent="0.2">
      <c r="A91" s="1" t="s">
        <v>547</v>
      </c>
      <c r="B91" s="1" t="s">
        <v>545</v>
      </c>
      <c r="C91" s="1">
        <v>1</v>
      </c>
      <c r="D91" s="1">
        <v>0</v>
      </c>
      <c r="E91" s="1">
        <v>4</v>
      </c>
      <c r="F91" s="1">
        <v>5.3333334922790501</v>
      </c>
      <c r="G91" s="1" t="s">
        <v>543</v>
      </c>
      <c r="H91" s="1" t="s">
        <v>544</v>
      </c>
      <c r="I91" s="1" t="s">
        <v>436</v>
      </c>
      <c r="J91" s="1" t="s">
        <v>437</v>
      </c>
      <c r="K91" s="1" t="s">
        <v>545</v>
      </c>
      <c r="L91" s="1" t="s">
        <v>546</v>
      </c>
      <c r="M91" s="1" t="s">
        <v>19</v>
      </c>
    </row>
    <row r="92" spans="1:13" x14ac:dyDescent="0.2">
      <c r="A92" s="1" t="s">
        <v>552</v>
      </c>
      <c r="B92" s="1" t="s">
        <v>550</v>
      </c>
      <c r="C92" s="1">
        <v>1</v>
      </c>
      <c r="D92" s="1">
        <v>0</v>
      </c>
      <c r="E92" s="1">
        <v>4</v>
      </c>
      <c r="F92" s="1">
        <v>5.7971014976501403</v>
      </c>
      <c r="G92" s="1" t="s">
        <v>548</v>
      </c>
      <c r="H92" s="1" t="s">
        <v>549</v>
      </c>
      <c r="I92" s="1" t="s">
        <v>247</v>
      </c>
      <c r="J92" s="1" t="s">
        <v>248</v>
      </c>
      <c r="K92" s="1" t="s">
        <v>550</v>
      </c>
      <c r="L92" s="1" t="s">
        <v>551</v>
      </c>
      <c r="M92" s="1" t="s">
        <v>19</v>
      </c>
    </row>
    <row r="93" spans="1:13" x14ac:dyDescent="0.2">
      <c r="A93" s="1" t="s">
        <v>557</v>
      </c>
      <c r="B93" s="1" t="s">
        <v>555</v>
      </c>
      <c r="C93" s="1">
        <v>1</v>
      </c>
      <c r="D93" s="1">
        <v>0</v>
      </c>
      <c r="E93" s="1">
        <v>4</v>
      </c>
      <c r="F93" s="1">
        <v>4.3956046104431099</v>
      </c>
      <c r="G93" s="1" t="s">
        <v>553</v>
      </c>
      <c r="H93" s="1" t="s">
        <v>554</v>
      </c>
      <c r="I93" s="1" t="s">
        <v>161</v>
      </c>
      <c r="J93" s="1" t="s">
        <v>162</v>
      </c>
      <c r="K93" s="1" t="s">
        <v>555</v>
      </c>
      <c r="L93" s="1" t="s">
        <v>556</v>
      </c>
      <c r="M93" s="1" t="s">
        <v>19</v>
      </c>
    </row>
    <row r="94" spans="1:13" x14ac:dyDescent="0.2">
      <c r="A94" s="1" t="s">
        <v>562</v>
      </c>
      <c r="B94" s="1" t="s">
        <v>560</v>
      </c>
      <c r="C94" s="1">
        <v>1</v>
      </c>
      <c r="D94" s="1">
        <v>0</v>
      </c>
      <c r="E94" s="1">
        <v>4</v>
      </c>
      <c r="F94" s="1">
        <v>3.8834950923919598</v>
      </c>
      <c r="G94" s="1" t="s">
        <v>558</v>
      </c>
      <c r="H94" s="1" t="s">
        <v>559</v>
      </c>
      <c r="I94" s="1" t="s">
        <v>184</v>
      </c>
      <c r="J94" s="1" t="s">
        <v>185</v>
      </c>
      <c r="K94" s="1" t="s">
        <v>560</v>
      </c>
      <c r="L94" s="1" t="s">
        <v>561</v>
      </c>
      <c r="M94" s="1" t="s">
        <v>19</v>
      </c>
    </row>
    <row r="95" spans="1:13" x14ac:dyDescent="0.2">
      <c r="A95" s="1" t="s">
        <v>567</v>
      </c>
      <c r="B95" s="1" t="s">
        <v>565</v>
      </c>
      <c r="C95" s="1">
        <v>1</v>
      </c>
      <c r="D95" s="1">
        <v>0</v>
      </c>
      <c r="E95" s="1">
        <v>4</v>
      </c>
      <c r="F95" s="1">
        <v>2.4539878368377601</v>
      </c>
      <c r="G95" s="1" t="s">
        <v>563</v>
      </c>
      <c r="H95" s="1" t="s">
        <v>564</v>
      </c>
      <c r="I95" s="1" t="s">
        <v>161</v>
      </c>
      <c r="J95" s="1" t="s">
        <v>162</v>
      </c>
      <c r="K95" s="1" t="s">
        <v>565</v>
      </c>
      <c r="L95" s="1" t="s">
        <v>566</v>
      </c>
      <c r="M95" s="1" t="s">
        <v>19</v>
      </c>
    </row>
    <row r="96" spans="1:13" x14ac:dyDescent="0.2">
      <c r="A96" s="1" t="s">
        <v>572</v>
      </c>
      <c r="B96" s="1" t="s">
        <v>570</v>
      </c>
      <c r="C96" s="1">
        <v>1</v>
      </c>
      <c r="D96" s="1">
        <v>0</v>
      </c>
      <c r="E96" s="1">
        <v>4</v>
      </c>
      <c r="F96" s="1">
        <v>2.2988505363464302</v>
      </c>
      <c r="G96" s="1" t="s">
        <v>568</v>
      </c>
      <c r="H96" s="1" t="s">
        <v>569</v>
      </c>
      <c r="I96" s="1" t="s">
        <v>504</v>
      </c>
      <c r="J96" s="1" t="s">
        <v>505</v>
      </c>
      <c r="K96" s="1" t="s">
        <v>570</v>
      </c>
      <c r="L96" s="1" t="s">
        <v>571</v>
      </c>
      <c r="M96" s="1" t="s">
        <v>19</v>
      </c>
    </row>
    <row r="97" spans="1:13" x14ac:dyDescent="0.2">
      <c r="A97" s="1" t="s">
        <v>579</v>
      </c>
      <c r="B97" s="1" t="s">
        <v>577</v>
      </c>
      <c r="C97" s="1">
        <v>1</v>
      </c>
      <c r="D97" s="1">
        <v>0</v>
      </c>
      <c r="E97" s="1">
        <v>4</v>
      </c>
      <c r="F97" s="1">
        <v>4.3956046104431099</v>
      </c>
      <c r="G97" s="1" t="s">
        <v>573</v>
      </c>
      <c r="H97" s="1" t="s">
        <v>574</v>
      </c>
      <c r="I97" s="1" t="s">
        <v>575</v>
      </c>
      <c r="J97" s="1" t="s">
        <v>576</v>
      </c>
      <c r="K97" s="1" t="s">
        <v>577</v>
      </c>
      <c r="L97" s="1" t="s">
        <v>578</v>
      </c>
      <c r="M97" s="1" t="s">
        <v>19</v>
      </c>
    </row>
    <row r="98" spans="1:13" x14ac:dyDescent="0.2">
      <c r="A98" s="1" t="s">
        <v>583</v>
      </c>
      <c r="B98" s="1" t="s">
        <v>581</v>
      </c>
      <c r="C98" s="1">
        <v>1</v>
      </c>
      <c r="D98" s="1">
        <v>0</v>
      </c>
      <c r="E98" s="1">
        <v>4</v>
      </c>
      <c r="F98" s="1">
        <v>4.2553191184997496</v>
      </c>
      <c r="G98" s="1" t="s">
        <v>580</v>
      </c>
      <c r="H98" s="1" t="s">
        <v>574</v>
      </c>
      <c r="I98" s="1" t="s">
        <v>575</v>
      </c>
      <c r="J98" s="1" t="s">
        <v>576</v>
      </c>
      <c r="K98" s="1" t="s">
        <v>581</v>
      </c>
      <c r="L98" s="1" t="s">
        <v>582</v>
      </c>
      <c r="M98" s="1" t="s">
        <v>19</v>
      </c>
    </row>
    <row r="99" spans="1:13" x14ac:dyDescent="0.2">
      <c r="A99" s="1" t="s">
        <v>590</v>
      </c>
      <c r="B99" s="1" t="s">
        <v>588</v>
      </c>
      <c r="C99" s="1">
        <v>1</v>
      </c>
      <c r="D99" s="1">
        <v>0</v>
      </c>
      <c r="E99" s="1">
        <v>3</v>
      </c>
      <c r="F99" s="1">
        <v>10.714285850524901</v>
      </c>
      <c r="G99" s="1" t="s">
        <v>584</v>
      </c>
      <c r="H99" s="1" t="s">
        <v>585</v>
      </c>
      <c r="I99" s="1" t="s">
        <v>586</v>
      </c>
      <c r="J99" s="1" t="s">
        <v>587</v>
      </c>
      <c r="K99" s="1" t="s">
        <v>588</v>
      </c>
      <c r="L99" s="1" t="s">
        <v>589</v>
      </c>
      <c r="M99" s="1" t="s">
        <v>19</v>
      </c>
    </row>
    <row r="100" spans="1:13" x14ac:dyDescent="0.2">
      <c r="A100" s="1" t="s">
        <v>597</v>
      </c>
      <c r="B100" s="1" t="s">
        <v>595</v>
      </c>
      <c r="C100" s="1">
        <v>1</v>
      </c>
      <c r="D100" s="1">
        <v>0</v>
      </c>
      <c r="E100" s="1">
        <v>3</v>
      </c>
      <c r="F100" s="1">
        <v>9.0909090042114205</v>
      </c>
      <c r="G100" s="1" t="s">
        <v>591</v>
      </c>
      <c r="H100" s="1" t="s">
        <v>592</v>
      </c>
      <c r="I100" s="1" t="s">
        <v>593</v>
      </c>
      <c r="J100" s="1" t="s">
        <v>594</v>
      </c>
      <c r="K100" s="1" t="s">
        <v>595</v>
      </c>
      <c r="L100" s="1" t="s">
        <v>596</v>
      </c>
      <c r="M100" s="1" t="s">
        <v>19</v>
      </c>
    </row>
    <row r="101" spans="1:13" x14ac:dyDescent="0.2">
      <c r="A101" s="1" t="s">
        <v>603</v>
      </c>
      <c r="B101" s="1" t="s">
        <v>602</v>
      </c>
      <c r="C101" s="1">
        <v>1</v>
      </c>
      <c r="D101" s="1">
        <v>0</v>
      </c>
      <c r="E101" s="1">
        <v>3</v>
      </c>
      <c r="F101" s="1">
        <v>2.2058823108672998</v>
      </c>
      <c r="G101" s="1" t="s">
        <v>598</v>
      </c>
      <c r="H101" s="1" t="s">
        <v>599</v>
      </c>
      <c r="I101" s="1" t="s">
        <v>600</v>
      </c>
      <c r="J101" s="1" t="s">
        <v>601</v>
      </c>
      <c r="K101" s="1" t="s">
        <v>602</v>
      </c>
      <c r="L101" s="1" t="s">
        <v>603</v>
      </c>
      <c r="M101" s="1" t="s">
        <v>19</v>
      </c>
    </row>
    <row r="102" spans="1:13" x14ac:dyDescent="0.2">
      <c r="A102" s="1" t="s">
        <v>610</v>
      </c>
      <c r="B102" s="1" t="s">
        <v>608</v>
      </c>
      <c r="C102" s="1">
        <v>1</v>
      </c>
      <c r="D102" s="1">
        <v>0</v>
      </c>
      <c r="E102" s="1">
        <v>3</v>
      </c>
      <c r="F102" s="1">
        <v>3.3333332538604701</v>
      </c>
      <c r="G102" s="1" t="s">
        <v>604</v>
      </c>
      <c r="H102" s="1" t="s">
        <v>605</v>
      </c>
      <c r="I102" s="1" t="s">
        <v>606</v>
      </c>
      <c r="J102" s="1" t="s">
        <v>607</v>
      </c>
      <c r="K102" s="1" t="s">
        <v>608</v>
      </c>
      <c r="L102" s="1" t="s">
        <v>609</v>
      </c>
      <c r="M102" s="1" t="s">
        <v>19</v>
      </c>
    </row>
    <row r="103" spans="1:13" x14ac:dyDescent="0.2">
      <c r="A103" s="1" t="s">
        <v>616</v>
      </c>
      <c r="B103" s="1" t="s">
        <v>615</v>
      </c>
      <c r="C103" s="1">
        <v>1</v>
      </c>
      <c r="D103" s="1">
        <v>0</v>
      </c>
      <c r="E103" s="1">
        <v>3</v>
      </c>
      <c r="F103" s="1">
        <v>4.9180326461791903</v>
      </c>
      <c r="G103" s="1" t="s">
        <v>611</v>
      </c>
      <c r="H103" s="1" t="s">
        <v>612</v>
      </c>
      <c r="I103" s="1" t="s">
        <v>613</v>
      </c>
      <c r="J103" s="1" t="s">
        <v>614</v>
      </c>
      <c r="K103" s="1" t="s">
        <v>615</v>
      </c>
      <c r="L103" s="1" t="s">
        <v>616</v>
      </c>
      <c r="M103" s="1" t="s">
        <v>19</v>
      </c>
    </row>
    <row r="104" spans="1:13" x14ac:dyDescent="0.2">
      <c r="A104" s="1" t="s">
        <v>621</v>
      </c>
      <c r="B104" s="1" t="s">
        <v>619</v>
      </c>
      <c r="C104" s="1">
        <v>1</v>
      </c>
      <c r="D104" s="1">
        <v>0</v>
      </c>
      <c r="E104" s="1">
        <v>3</v>
      </c>
      <c r="F104" s="1">
        <v>4.1666665077209402</v>
      </c>
      <c r="G104" s="1" t="s">
        <v>617</v>
      </c>
      <c r="H104" s="1" t="s">
        <v>618</v>
      </c>
      <c r="I104" s="1" t="s">
        <v>161</v>
      </c>
      <c r="J104" s="1" t="s">
        <v>162</v>
      </c>
      <c r="K104" s="1" t="s">
        <v>619</v>
      </c>
      <c r="L104" s="1" t="s">
        <v>620</v>
      </c>
      <c r="M104" s="1" t="s">
        <v>19</v>
      </c>
    </row>
    <row r="105" spans="1:13" x14ac:dyDescent="0.2">
      <c r="A105" s="1" t="s">
        <v>627</v>
      </c>
      <c r="B105" s="1" t="s">
        <v>626</v>
      </c>
      <c r="C105" s="1">
        <v>1</v>
      </c>
      <c r="D105" s="1">
        <v>0</v>
      </c>
      <c r="E105" s="1">
        <v>3</v>
      </c>
      <c r="F105" s="1">
        <v>6.3829789161682102</v>
      </c>
      <c r="G105" s="1" t="s">
        <v>622</v>
      </c>
      <c r="H105" s="1" t="s">
        <v>623</v>
      </c>
      <c r="I105" s="1" t="s">
        <v>624</v>
      </c>
      <c r="J105" s="1" t="s">
        <v>625</v>
      </c>
      <c r="K105" s="1" t="s">
        <v>626</v>
      </c>
      <c r="L105" s="1" t="s">
        <v>627</v>
      </c>
      <c r="M105" s="1" t="s">
        <v>19</v>
      </c>
    </row>
    <row r="106" spans="1:13" x14ac:dyDescent="0.2">
      <c r="A106" s="1" t="s">
        <v>632</v>
      </c>
      <c r="B106" s="1" t="s">
        <v>630</v>
      </c>
      <c r="C106" s="1">
        <v>1</v>
      </c>
      <c r="D106" s="1">
        <v>0</v>
      </c>
      <c r="E106" s="1">
        <v>3</v>
      </c>
      <c r="F106" s="1">
        <v>2.01342272758483</v>
      </c>
      <c r="G106" s="1" t="s">
        <v>628</v>
      </c>
      <c r="H106" s="1" t="s">
        <v>629</v>
      </c>
      <c r="I106" s="1" t="s">
        <v>161</v>
      </c>
      <c r="J106" s="1" t="s">
        <v>162</v>
      </c>
      <c r="K106" s="1" t="s">
        <v>630</v>
      </c>
      <c r="L106" s="1" t="s">
        <v>631</v>
      </c>
      <c r="M106" s="1" t="s">
        <v>19</v>
      </c>
    </row>
    <row r="107" spans="1:13" x14ac:dyDescent="0.2">
      <c r="A107" s="1" t="s">
        <v>639</v>
      </c>
      <c r="B107" s="1" t="s">
        <v>637</v>
      </c>
      <c r="C107" s="1">
        <v>1</v>
      </c>
      <c r="D107" s="1">
        <v>0</v>
      </c>
      <c r="E107" s="1">
        <v>3</v>
      </c>
      <c r="F107" s="1">
        <v>2.5210084915161102</v>
      </c>
      <c r="G107" s="1" t="s">
        <v>633</v>
      </c>
      <c r="H107" s="1" t="s">
        <v>634</v>
      </c>
      <c r="I107" s="1" t="s">
        <v>635</v>
      </c>
      <c r="J107" s="1" t="s">
        <v>636</v>
      </c>
      <c r="K107" s="1" t="s">
        <v>637</v>
      </c>
      <c r="L107" s="1" t="s">
        <v>638</v>
      </c>
      <c r="M107" s="1" t="s">
        <v>19</v>
      </c>
    </row>
    <row r="108" spans="1:13" x14ac:dyDescent="0.2">
      <c r="A108" s="1" t="s">
        <v>645</v>
      </c>
      <c r="B108" s="1" t="s">
        <v>644</v>
      </c>
      <c r="C108" s="1">
        <v>1</v>
      </c>
      <c r="D108" s="1">
        <v>0</v>
      </c>
      <c r="E108" s="1">
        <v>3</v>
      </c>
      <c r="F108" s="1">
        <v>2.1739130020141602</v>
      </c>
      <c r="G108" s="1" t="s">
        <v>640</v>
      </c>
      <c r="H108" s="1" t="s">
        <v>641</v>
      </c>
      <c r="I108" s="1" t="s">
        <v>642</v>
      </c>
      <c r="J108" s="1" t="s">
        <v>643</v>
      </c>
      <c r="K108" s="1" t="s">
        <v>644</v>
      </c>
      <c r="L108" s="1" t="s">
        <v>645</v>
      </c>
      <c r="M108" s="1" t="s">
        <v>19</v>
      </c>
    </row>
    <row r="109" spans="1:13" x14ac:dyDescent="0.2">
      <c r="A109" s="1" t="s">
        <v>650</v>
      </c>
      <c r="B109" s="1" t="s">
        <v>648</v>
      </c>
      <c r="C109" s="1">
        <v>1</v>
      </c>
      <c r="D109" s="1">
        <v>0</v>
      </c>
      <c r="E109" s="1">
        <v>3</v>
      </c>
      <c r="F109" s="1">
        <v>3.3707864284515301</v>
      </c>
      <c r="G109" s="1" t="s">
        <v>646</v>
      </c>
      <c r="H109" s="1" t="s">
        <v>647</v>
      </c>
      <c r="I109" s="1" t="s">
        <v>161</v>
      </c>
      <c r="J109" s="1" t="s">
        <v>162</v>
      </c>
      <c r="K109" s="1" t="s">
        <v>648</v>
      </c>
      <c r="L109" s="1" t="s">
        <v>649</v>
      </c>
      <c r="M109" s="1" t="s">
        <v>19</v>
      </c>
    </row>
    <row r="110" spans="1:13" x14ac:dyDescent="0.2">
      <c r="A110" s="1" t="s">
        <v>655</v>
      </c>
      <c r="B110" s="1" t="s">
        <v>653</v>
      </c>
      <c r="C110" s="1">
        <v>1</v>
      </c>
      <c r="D110" s="1">
        <v>0</v>
      </c>
      <c r="E110" s="1">
        <v>3</v>
      </c>
      <c r="F110" s="1">
        <v>2.3622047901153498</v>
      </c>
      <c r="G110" s="1" t="s">
        <v>651</v>
      </c>
      <c r="H110" s="1" t="s">
        <v>652</v>
      </c>
      <c r="I110" s="1" t="s">
        <v>161</v>
      </c>
      <c r="J110" s="1" t="s">
        <v>162</v>
      </c>
      <c r="K110" s="1" t="s">
        <v>653</v>
      </c>
      <c r="L110" s="1" t="s">
        <v>654</v>
      </c>
      <c r="M110" s="1" t="s">
        <v>19</v>
      </c>
    </row>
    <row r="111" spans="1:13" x14ac:dyDescent="0.2">
      <c r="A111" s="1" t="s">
        <v>660</v>
      </c>
      <c r="B111" s="1" t="s">
        <v>658</v>
      </c>
      <c r="C111" s="1">
        <v>1</v>
      </c>
      <c r="D111" s="1">
        <v>0</v>
      </c>
      <c r="E111" s="1">
        <v>3</v>
      </c>
      <c r="F111" s="1">
        <v>3.3333332538604701</v>
      </c>
      <c r="G111" s="1" t="s">
        <v>656</v>
      </c>
      <c r="H111" s="1" t="s">
        <v>657</v>
      </c>
      <c r="I111" s="1" t="s">
        <v>161</v>
      </c>
      <c r="J111" s="1" t="s">
        <v>162</v>
      </c>
      <c r="K111" s="1" t="s">
        <v>658</v>
      </c>
      <c r="L111" s="1" t="s">
        <v>659</v>
      </c>
      <c r="M111" s="1" t="s">
        <v>19</v>
      </c>
    </row>
    <row r="112" spans="1:13" x14ac:dyDescent="0.2">
      <c r="A112" s="1" t="s">
        <v>665</v>
      </c>
      <c r="B112" s="1" t="s">
        <v>663</v>
      </c>
      <c r="C112" s="1">
        <v>1</v>
      </c>
      <c r="D112" s="1">
        <v>0</v>
      </c>
      <c r="E112" s="1">
        <v>3</v>
      </c>
      <c r="F112" s="1">
        <v>2.2388060092925999</v>
      </c>
      <c r="G112" s="1" t="s">
        <v>661</v>
      </c>
      <c r="H112" s="1" t="s">
        <v>662</v>
      </c>
      <c r="I112" s="1" t="s">
        <v>161</v>
      </c>
      <c r="J112" s="1" t="s">
        <v>162</v>
      </c>
      <c r="K112" s="1" t="s">
        <v>663</v>
      </c>
      <c r="L112" s="1" t="s">
        <v>664</v>
      </c>
      <c r="M112" s="1" t="s">
        <v>19</v>
      </c>
    </row>
    <row r="113" spans="1:13" x14ac:dyDescent="0.2">
      <c r="A113" s="1" t="s">
        <v>672</v>
      </c>
      <c r="B113" s="1" t="s">
        <v>670</v>
      </c>
      <c r="C113" s="1">
        <v>1</v>
      </c>
      <c r="D113" s="1">
        <v>0</v>
      </c>
      <c r="E113" s="1">
        <v>3</v>
      </c>
      <c r="F113" s="1">
        <v>2.8846154212951598</v>
      </c>
      <c r="G113" s="1" t="s">
        <v>666</v>
      </c>
      <c r="H113" s="1" t="s">
        <v>667</v>
      </c>
      <c r="I113" s="1" t="s">
        <v>668</v>
      </c>
      <c r="J113" s="1" t="s">
        <v>669</v>
      </c>
      <c r="K113" s="1" t="s">
        <v>670</v>
      </c>
      <c r="L113" s="1" t="s">
        <v>671</v>
      </c>
      <c r="M113" s="1" t="s">
        <v>19</v>
      </c>
    </row>
    <row r="114" spans="1:13" x14ac:dyDescent="0.2">
      <c r="A114" s="1" t="s">
        <v>679</v>
      </c>
      <c r="B114" s="1" t="s">
        <v>677</v>
      </c>
      <c r="C114" s="1">
        <v>1</v>
      </c>
      <c r="D114" s="1">
        <v>0</v>
      </c>
      <c r="E114" s="1">
        <v>3</v>
      </c>
      <c r="F114" s="1">
        <v>2.72727274894714</v>
      </c>
      <c r="G114" s="1" t="s">
        <v>673</v>
      </c>
      <c r="H114" s="1" t="s">
        <v>674</v>
      </c>
      <c r="I114" s="1" t="s">
        <v>675</v>
      </c>
      <c r="J114" s="1" t="s">
        <v>676</v>
      </c>
      <c r="K114" s="1" t="s">
        <v>677</v>
      </c>
      <c r="L114" s="1" t="s">
        <v>678</v>
      </c>
      <c r="M114" s="1" t="s">
        <v>19</v>
      </c>
    </row>
    <row r="115" spans="1:13" x14ac:dyDescent="0.2">
      <c r="A115" s="1" t="s">
        <v>684</v>
      </c>
      <c r="B115" s="1" t="s">
        <v>682</v>
      </c>
      <c r="C115" s="1">
        <v>1</v>
      </c>
      <c r="D115" s="1">
        <v>0</v>
      </c>
      <c r="E115" s="1">
        <v>3</v>
      </c>
      <c r="F115" s="1">
        <v>7.8947367668151802</v>
      </c>
      <c r="G115" s="1" t="s">
        <v>680</v>
      </c>
      <c r="H115" s="1" t="s">
        <v>681</v>
      </c>
      <c r="I115" s="1" t="s">
        <v>161</v>
      </c>
      <c r="J115" s="1" t="s">
        <v>162</v>
      </c>
      <c r="K115" s="1" t="s">
        <v>682</v>
      </c>
      <c r="L115" s="1" t="s">
        <v>683</v>
      </c>
      <c r="M115" s="1" t="s">
        <v>19</v>
      </c>
    </row>
    <row r="116" spans="1:13" x14ac:dyDescent="0.2">
      <c r="A116" s="1" t="s">
        <v>689</v>
      </c>
      <c r="B116" s="1" t="s">
        <v>687</v>
      </c>
      <c r="C116" s="1">
        <v>1</v>
      </c>
      <c r="D116" s="1">
        <v>0</v>
      </c>
      <c r="E116" s="1">
        <v>3</v>
      </c>
      <c r="F116" s="1">
        <v>11.111110687255801</v>
      </c>
      <c r="G116" s="1" t="s">
        <v>685</v>
      </c>
      <c r="H116" s="1" t="s">
        <v>686</v>
      </c>
      <c r="I116" s="1" t="s">
        <v>161</v>
      </c>
      <c r="J116" s="1" t="s">
        <v>162</v>
      </c>
      <c r="K116" s="1" t="s">
        <v>687</v>
      </c>
      <c r="L116" s="1" t="s">
        <v>688</v>
      </c>
      <c r="M116" s="1" t="s">
        <v>19</v>
      </c>
    </row>
    <row r="117" spans="1:13" x14ac:dyDescent="0.2">
      <c r="A117" s="1" t="s">
        <v>696</v>
      </c>
      <c r="B117" s="1" t="s">
        <v>694</v>
      </c>
      <c r="C117" s="1">
        <v>1</v>
      </c>
      <c r="D117" s="1">
        <v>0</v>
      </c>
      <c r="E117" s="1">
        <v>3</v>
      </c>
      <c r="F117" s="1">
        <v>3</v>
      </c>
      <c r="G117" s="1" t="s">
        <v>690</v>
      </c>
      <c r="H117" s="1" t="s">
        <v>691</v>
      </c>
      <c r="I117" s="1" t="s">
        <v>692</v>
      </c>
      <c r="J117" s="1" t="s">
        <v>693</v>
      </c>
      <c r="K117" s="1" t="s">
        <v>694</v>
      </c>
      <c r="L117" s="1" t="s">
        <v>695</v>
      </c>
      <c r="M117" s="1" t="s">
        <v>19</v>
      </c>
    </row>
    <row r="118" spans="1:13" x14ac:dyDescent="0.2">
      <c r="A118" s="1" t="s">
        <v>701</v>
      </c>
      <c r="B118" s="1" t="s">
        <v>699</v>
      </c>
      <c r="C118" s="1">
        <v>1</v>
      </c>
      <c r="D118" s="1">
        <v>0</v>
      </c>
      <c r="E118" s="1">
        <v>3</v>
      </c>
      <c r="F118" s="1">
        <v>7.5</v>
      </c>
      <c r="G118" s="1" t="s">
        <v>697</v>
      </c>
      <c r="H118" s="1" t="s">
        <v>698</v>
      </c>
      <c r="I118" s="1" t="s">
        <v>161</v>
      </c>
      <c r="J118" s="1" t="s">
        <v>162</v>
      </c>
      <c r="K118" s="1" t="s">
        <v>699</v>
      </c>
      <c r="L118" s="1" t="s">
        <v>700</v>
      </c>
      <c r="M118" s="1" t="s">
        <v>19</v>
      </c>
    </row>
    <row r="119" spans="1:13" x14ac:dyDescent="0.2">
      <c r="A119" s="1" t="s">
        <v>706</v>
      </c>
      <c r="B119" s="1" t="s">
        <v>704</v>
      </c>
      <c r="C119" s="1">
        <v>1</v>
      </c>
      <c r="D119" s="1">
        <v>0</v>
      </c>
      <c r="E119" s="1">
        <v>3</v>
      </c>
      <c r="F119" s="1">
        <v>3.0303030014038002</v>
      </c>
      <c r="G119" s="1" t="s">
        <v>702</v>
      </c>
      <c r="H119" s="1" t="s">
        <v>703</v>
      </c>
      <c r="I119" s="1" t="s">
        <v>468</v>
      </c>
      <c r="J119" s="1" t="s">
        <v>469</v>
      </c>
      <c r="K119" s="1" t="s">
        <v>704</v>
      </c>
      <c r="L119" s="1" t="s">
        <v>705</v>
      </c>
      <c r="M119" s="1" t="s">
        <v>19</v>
      </c>
    </row>
    <row r="120" spans="1:13" x14ac:dyDescent="0.2">
      <c r="A120" s="1" t="s">
        <v>713</v>
      </c>
      <c r="B120" s="1" t="s">
        <v>711</v>
      </c>
      <c r="C120" s="1">
        <v>1</v>
      </c>
      <c r="D120" s="1">
        <v>0</v>
      </c>
      <c r="E120" s="1">
        <v>3</v>
      </c>
      <c r="F120" s="1">
        <v>2</v>
      </c>
      <c r="G120" s="1" t="s">
        <v>707</v>
      </c>
      <c r="H120" s="1" t="s">
        <v>708</v>
      </c>
      <c r="I120" s="1" t="s">
        <v>709</v>
      </c>
      <c r="J120" s="1" t="s">
        <v>710</v>
      </c>
      <c r="K120" s="1" t="s">
        <v>711</v>
      </c>
      <c r="L120" s="1" t="s">
        <v>712</v>
      </c>
      <c r="M120" s="1" t="s">
        <v>19</v>
      </c>
    </row>
    <row r="121" spans="1:13" x14ac:dyDescent="0.2">
      <c r="A121" s="1" t="s">
        <v>718</v>
      </c>
      <c r="B121" s="1" t="s">
        <v>716</v>
      </c>
      <c r="C121" s="1">
        <v>1</v>
      </c>
      <c r="D121" s="1">
        <v>0</v>
      </c>
      <c r="E121" s="1">
        <v>3</v>
      </c>
      <c r="F121" s="1">
        <v>3.0612244606018</v>
      </c>
      <c r="G121" s="1" t="s">
        <v>714</v>
      </c>
      <c r="H121" s="1" t="s">
        <v>715</v>
      </c>
      <c r="I121" s="1" t="s">
        <v>94</v>
      </c>
      <c r="J121" s="1" t="s">
        <v>95</v>
      </c>
      <c r="K121" s="1" t="s">
        <v>716</v>
      </c>
      <c r="L121" s="1" t="s">
        <v>717</v>
      </c>
      <c r="M121" s="1" t="s">
        <v>19</v>
      </c>
    </row>
    <row r="122" spans="1:13" x14ac:dyDescent="0.2">
      <c r="A122" s="1" t="s">
        <v>723</v>
      </c>
      <c r="B122" s="1" t="s">
        <v>721</v>
      </c>
      <c r="C122" s="1">
        <v>1</v>
      </c>
      <c r="D122" s="1">
        <v>0</v>
      </c>
      <c r="E122" s="1">
        <v>3</v>
      </c>
      <c r="F122" s="1">
        <v>2.02702713012695</v>
      </c>
      <c r="G122" s="1" t="s">
        <v>719</v>
      </c>
      <c r="H122" s="1" t="s">
        <v>720</v>
      </c>
      <c r="I122" s="1" t="s">
        <v>161</v>
      </c>
      <c r="J122" s="1" t="s">
        <v>162</v>
      </c>
      <c r="K122" s="1" t="s">
        <v>721</v>
      </c>
      <c r="L122" s="1" t="s">
        <v>722</v>
      </c>
      <c r="M122" s="1" t="s">
        <v>19</v>
      </c>
    </row>
    <row r="123" spans="1:13" x14ac:dyDescent="0.2">
      <c r="A123" s="1" t="s">
        <v>730</v>
      </c>
      <c r="B123" s="1" t="s">
        <v>728</v>
      </c>
      <c r="C123" s="1">
        <v>1</v>
      </c>
      <c r="D123" s="1">
        <v>0</v>
      </c>
      <c r="E123" s="1">
        <v>2</v>
      </c>
      <c r="F123" s="1">
        <v>6.25</v>
      </c>
      <c r="G123" s="1" t="s">
        <v>724</v>
      </c>
      <c r="H123" s="1" t="s">
        <v>725</v>
      </c>
      <c r="I123" s="1" t="s">
        <v>726</v>
      </c>
      <c r="J123" s="1" t="s">
        <v>727</v>
      </c>
      <c r="K123" s="1" t="s">
        <v>728</v>
      </c>
      <c r="L123" s="1" t="s">
        <v>729</v>
      </c>
      <c r="M123" s="1" t="s">
        <v>19</v>
      </c>
    </row>
    <row r="124" spans="1:13" x14ac:dyDescent="0.2">
      <c r="A124" s="1" t="s">
        <v>737</v>
      </c>
      <c r="B124" s="1" t="s">
        <v>735</v>
      </c>
      <c r="C124" s="1">
        <v>1</v>
      </c>
      <c r="D124" s="1">
        <v>0</v>
      </c>
      <c r="E124" s="1">
        <v>2</v>
      </c>
      <c r="F124" s="1">
        <v>5.7142858505248997</v>
      </c>
      <c r="G124" s="1" t="s">
        <v>731</v>
      </c>
      <c r="H124" s="1" t="s">
        <v>732</v>
      </c>
      <c r="I124" s="1" t="s">
        <v>733</v>
      </c>
      <c r="J124" s="1" t="s">
        <v>734</v>
      </c>
      <c r="K124" s="1" t="s">
        <v>735</v>
      </c>
      <c r="L124" s="1" t="s">
        <v>736</v>
      </c>
      <c r="M124" s="1" t="s">
        <v>19</v>
      </c>
    </row>
    <row r="125" spans="1:13" x14ac:dyDescent="0.2">
      <c r="A125" s="1" t="s">
        <v>744</v>
      </c>
      <c r="B125" s="1" t="s">
        <v>742</v>
      </c>
      <c r="C125" s="1">
        <v>1</v>
      </c>
      <c r="D125" s="1">
        <v>0</v>
      </c>
      <c r="E125" s="1">
        <v>2</v>
      </c>
      <c r="F125" s="1">
        <v>5.1282052993774396</v>
      </c>
      <c r="G125" s="1" t="s">
        <v>738</v>
      </c>
      <c r="H125" s="1" t="s">
        <v>739</v>
      </c>
      <c r="I125" s="1" t="s">
        <v>740</v>
      </c>
      <c r="J125" s="1" t="s">
        <v>741</v>
      </c>
      <c r="K125" s="1" t="s">
        <v>742</v>
      </c>
      <c r="L125" s="1" t="s">
        <v>743</v>
      </c>
      <c r="M125" s="1" t="s">
        <v>19</v>
      </c>
    </row>
    <row r="126" spans="1:13" x14ac:dyDescent="0.2">
      <c r="A126" s="1" t="s">
        <v>751</v>
      </c>
      <c r="B126" s="1" t="s">
        <v>749</v>
      </c>
      <c r="C126" s="1">
        <v>1</v>
      </c>
      <c r="D126" s="1">
        <v>0</v>
      </c>
      <c r="E126" s="1">
        <v>2</v>
      </c>
      <c r="F126" s="1">
        <v>10.5263156890869</v>
      </c>
      <c r="G126" s="1" t="s">
        <v>745</v>
      </c>
      <c r="H126" s="1" t="s">
        <v>746</v>
      </c>
      <c r="I126" s="1" t="s">
        <v>747</v>
      </c>
      <c r="J126" s="1" t="s">
        <v>748</v>
      </c>
      <c r="K126" s="1" t="s">
        <v>749</v>
      </c>
      <c r="L126" s="1" t="s">
        <v>750</v>
      </c>
      <c r="M126" s="1" t="s">
        <v>19</v>
      </c>
    </row>
    <row r="127" spans="1:13" x14ac:dyDescent="0.2">
      <c r="A127" s="1" t="s">
        <v>758</v>
      </c>
      <c r="B127" s="1" t="s">
        <v>756</v>
      </c>
      <c r="C127" s="1">
        <v>1</v>
      </c>
      <c r="D127" s="1">
        <v>0</v>
      </c>
      <c r="E127" s="1">
        <v>2</v>
      </c>
      <c r="F127" s="1">
        <v>22.222221374511701</v>
      </c>
      <c r="G127" s="1" t="s">
        <v>752</v>
      </c>
      <c r="H127" s="1" t="s">
        <v>753</v>
      </c>
      <c r="I127" s="1" t="s">
        <v>754</v>
      </c>
      <c r="J127" s="1" t="s">
        <v>755</v>
      </c>
      <c r="K127" s="1" t="s">
        <v>756</v>
      </c>
      <c r="L127" s="1" t="s">
        <v>757</v>
      </c>
      <c r="M127" s="1" t="s">
        <v>19</v>
      </c>
    </row>
    <row r="128" spans="1:13" x14ac:dyDescent="0.2">
      <c r="A128" s="1" t="s">
        <v>765</v>
      </c>
      <c r="B128" s="1" t="s">
        <v>763</v>
      </c>
      <c r="C128" s="1">
        <v>1</v>
      </c>
      <c r="D128" s="1">
        <v>0</v>
      </c>
      <c r="E128" s="1">
        <v>2</v>
      </c>
      <c r="F128" s="1">
        <v>7.6923074722290004</v>
      </c>
      <c r="G128" s="1" t="s">
        <v>759</v>
      </c>
      <c r="H128" s="1" t="s">
        <v>760</v>
      </c>
      <c r="I128" s="1" t="s">
        <v>761</v>
      </c>
      <c r="J128" s="1" t="s">
        <v>762</v>
      </c>
      <c r="K128" s="1" t="s">
        <v>763</v>
      </c>
      <c r="L128" s="1" t="s">
        <v>764</v>
      </c>
      <c r="M128" s="1" t="s">
        <v>19</v>
      </c>
    </row>
    <row r="129" spans="1:13" x14ac:dyDescent="0.2">
      <c r="A129" s="1" t="s">
        <v>771</v>
      </c>
      <c r="B129" s="1" t="s">
        <v>770</v>
      </c>
      <c r="C129" s="1">
        <v>1</v>
      </c>
      <c r="D129" s="1">
        <v>0</v>
      </c>
      <c r="E129" s="1">
        <v>2</v>
      </c>
      <c r="F129" s="1">
        <v>3.0303030014038002</v>
      </c>
      <c r="G129" s="1" t="s">
        <v>766</v>
      </c>
      <c r="H129" s="1" t="s">
        <v>767</v>
      </c>
      <c r="I129" s="1" t="s">
        <v>768</v>
      </c>
      <c r="J129" s="1" t="s">
        <v>769</v>
      </c>
      <c r="K129" s="1" t="s">
        <v>770</v>
      </c>
      <c r="L129" s="1" t="s">
        <v>771</v>
      </c>
      <c r="M129" s="1" t="s">
        <v>19</v>
      </c>
    </row>
    <row r="130" spans="1:13" x14ac:dyDescent="0.2">
      <c r="A130" s="1" t="s">
        <v>778</v>
      </c>
      <c r="B130" s="1" t="s">
        <v>776</v>
      </c>
      <c r="C130" s="1">
        <v>1</v>
      </c>
      <c r="D130" s="1">
        <v>0</v>
      </c>
      <c r="E130" s="1">
        <v>2</v>
      </c>
      <c r="F130" s="1">
        <v>9.0909090042114205</v>
      </c>
      <c r="G130" s="1" t="s">
        <v>772</v>
      </c>
      <c r="H130" s="1" t="s">
        <v>773</v>
      </c>
      <c r="I130" s="1" t="s">
        <v>774</v>
      </c>
      <c r="J130" s="1" t="s">
        <v>775</v>
      </c>
      <c r="K130" s="1" t="s">
        <v>776</v>
      </c>
      <c r="L130" s="1" t="s">
        <v>777</v>
      </c>
      <c r="M130" s="1" t="s">
        <v>19</v>
      </c>
    </row>
    <row r="131" spans="1:13" x14ac:dyDescent="0.2">
      <c r="A131" s="1" t="s">
        <v>783</v>
      </c>
      <c r="B131" s="1" t="s">
        <v>781</v>
      </c>
      <c r="C131" s="1">
        <v>1</v>
      </c>
      <c r="D131" s="1">
        <v>0</v>
      </c>
      <c r="E131" s="1">
        <v>2</v>
      </c>
      <c r="F131" s="1">
        <v>6.8965516090393004</v>
      </c>
      <c r="G131" s="1" t="s">
        <v>779</v>
      </c>
      <c r="H131" s="1" t="s">
        <v>780</v>
      </c>
      <c r="I131" s="1" t="s">
        <v>726</v>
      </c>
      <c r="J131" s="1" t="s">
        <v>727</v>
      </c>
      <c r="K131" s="1" t="s">
        <v>781</v>
      </c>
      <c r="L131" s="1" t="s">
        <v>782</v>
      </c>
      <c r="M131" s="1" t="s">
        <v>19</v>
      </c>
    </row>
    <row r="132" spans="1:13" x14ac:dyDescent="0.2">
      <c r="A132" s="1" t="s">
        <v>788</v>
      </c>
      <c r="B132" s="1" t="s">
        <v>786</v>
      </c>
      <c r="C132" s="1">
        <v>1</v>
      </c>
      <c r="D132" s="1">
        <v>0</v>
      </c>
      <c r="E132" s="1">
        <v>2</v>
      </c>
      <c r="F132" s="1">
        <v>3.8461537361145002</v>
      </c>
      <c r="G132" s="1" t="s">
        <v>784</v>
      </c>
      <c r="H132" s="1" t="s">
        <v>785</v>
      </c>
      <c r="I132" s="1" t="s">
        <v>726</v>
      </c>
      <c r="J132" s="1" t="s">
        <v>727</v>
      </c>
      <c r="K132" s="1" t="s">
        <v>786</v>
      </c>
      <c r="L132" s="1" t="s">
        <v>787</v>
      </c>
      <c r="M132" s="1" t="s">
        <v>19</v>
      </c>
    </row>
    <row r="133" spans="1:13" x14ac:dyDescent="0.2">
      <c r="A133" s="1" t="s">
        <v>793</v>
      </c>
      <c r="B133" s="1" t="s">
        <v>791</v>
      </c>
      <c r="C133" s="1">
        <v>1</v>
      </c>
      <c r="D133" s="1">
        <v>0</v>
      </c>
      <c r="E133" s="1">
        <v>2</v>
      </c>
      <c r="F133" s="1">
        <v>3.5087718963622998</v>
      </c>
      <c r="G133" s="1" t="s">
        <v>789</v>
      </c>
      <c r="H133" s="1" t="s">
        <v>790</v>
      </c>
      <c r="I133" s="1" t="s">
        <v>726</v>
      </c>
      <c r="J133" s="1" t="s">
        <v>727</v>
      </c>
      <c r="K133" s="1" t="s">
        <v>791</v>
      </c>
      <c r="L133" s="1" t="s">
        <v>792</v>
      </c>
      <c r="M133" s="1" t="s">
        <v>19</v>
      </c>
    </row>
    <row r="134" spans="1:13" x14ac:dyDescent="0.2">
      <c r="A134" s="1" t="s">
        <v>797</v>
      </c>
      <c r="B134" s="1" t="s">
        <v>795</v>
      </c>
      <c r="C134" s="1">
        <v>1</v>
      </c>
      <c r="D134" s="1">
        <v>0</v>
      </c>
      <c r="E134" s="1">
        <v>2</v>
      </c>
      <c r="F134" s="1">
        <v>3.2258064746856601</v>
      </c>
      <c r="G134" s="1" t="s">
        <v>794</v>
      </c>
      <c r="H134" s="1" t="s">
        <v>732</v>
      </c>
      <c r="I134" s="1" t="s">
        <v>733</v>
      </c>
      <c r="J134" s="1" t="s">
        <v>734</v>
      </c>
      <c r="K134" s="1" t="s">
        <v>795</v>
      </c>
      <c r="L134" s="1" t="s">
        <v>796</v>
      </c>
      <c r="M134" s="1" t="s">
        <v>19</v>
      </c>
    </row>
    <row r="135" spans="1:13" x14ac:dyDescent="0.2">
      <c r="A135" s="1" t="s">
        <v>802</v>
      </c>
      <c r="B135" s="1" t="s">
        <v>800</v>
      </c>
      <c r="C135" s="1">
        <v>1</v>
      </c>
      <c r="D135" s="1">
        <v>0</v>
      </c>
      <c r="E135" s="1">
        <v>2</v>
      </c>
      <c r="F135" s="1">
        <v>4.5454545021057102</v>
      </c>
      <c r="G135" s="1" t="s">
        <v>798</v>
      </c>
      <c r="H135" s="1" t="s">
        <v>799</v>
      </c>
      <c r="I135" s="1" t="s">
        <v>733</v>
      </c>
      <c r="J135" s="1" t="s">
        <v>734</v>
      </c>
      <c r="K135" s="1" t="s">
        <v>800</v>
      </c>
      <c r="L135" s="1" t="s">
        <v>801</v>
      </c>
      <c r="M135" s="1" t="s">
        <v>19</v>
      </c>
    </row>
    <row r="136" spans="1:13" x14ac:dyDescent="0.2">
      <c r="A136" s="1" t="s">
        <v>807</v>
      </c>
      <c r="B136" s="1" t="s">
        <v>805</v>
      </c>
      <c r="C136" s="1">
        <v>1</v>
      </c>
      <c r="D136" s="1">
        <v>0</v>
      </c>
      <c r="E136" s="1">
        <v>2</v>
      </c>
      <c r="F136" s="1">
        <v>5.8823528289794904</v>
      </c>
      <c r="G136" s="1" t="s">
        <v>803</v>
      </c>
      <c r="H136" s="1" t="s">
        <v>804</v>
      </c>
      <c r="I136" s="1" t="s">
        <v>726</v>
      </c>
      <c r="J136" s="1" t="s">
        <v>727</v>
      </c>
      <c r="K136" s="1" t="s">
        <v>805</v>
      </c>
      <c r="L136" s="1" t="s">
        <v>806</v>
      </c>
      <c r="M136" s="1" t="s">
        <v>19</v>
      </c>
    </row>
    <row r="137" spans="1:13" x14ac:dyDescent="0.2">
      <c r="A137" s="1" t="s">
        <v>812</v>
      </c>
      <c r="B137" s="1" t="s">
        <v>810</v>
      </c>
      <c r="C137" s="1">
        <v>1</v>
      </c>
      <c r="D137" s="1">
        <v>0</v>
      </c>
      <c r="E137" s="1">
        <v>2</v>
      </c>
      <c r="F137" s="1">
        <v>2.7397260665893501</v>
      </c>
      <c r="G137" s="1" t="s">
        <v>808</v>
      </c>
      <c r="H137" s="1" t="s">
        <v>809</v>
      </c>
      <c r="I137" s="1" t="s">
        <v>761</v>
      </c>
      <c r="J137" s="1" t="s">
        <v>762</v>
      </c>
      <c r="K137" s="1" t="s">
        <v>810</v>
      </c>
      <c r="L137" s="1" t="s">
        <v>811</v>
      </c>
      <c r="M137" s="1" t="s">
        <v>19</v>
      </c>
    </row>
    <row r="138" spans="1:13" x14ac:dyDescent="0.2">
      <c r="A138" s="1" t="s">
        <v>819</v>
      </c>
      <c r="B138" s="1" t="s">
        <v>817</v>
      </c>
      <c r="C138" s="1">
        <v>1</v>
      </c>
      <c r="D138" s="1">
        <v>0</v>
      </c>
      <c r="E138" s="1">
        <v>2</v>
      </c>
      <c r="F138" s="1">
        <v>2.1739130020141602</v>
      </c>
      <c r="G138" s="1" t="s">
        <v>813</v>
      </c>
      <c r="H138" s="1" t="s">
        <v>814</v>
      </c>
      <c r="I138" s="1" t="s">
        <v>815</v>
      </c>
      <c r="J138" s="1" t="s">
        <v>816</v>
      </c>
      <c r="K138" s="1" t="s">
        <v>817</v>
      </c>
      <c r="L138" s="1" t="s">
        <v>818</v>
      </c>
      <c r="M138" s="1" t="s">
        <v>19</v>
      </c>
    </row>
    <row r="139" spans="1:13" x14ac:dyDescent="0.2">
      <c r="A139" s="1" t="s">
        <v>824</v>
      </c>
      <c r="B139" s="1" t="s">
        <v>822</v>
      </c>
      <c r="C139" s="1">
        <v>1</v>
      </c>
      <c r="D139" s="1">
        <v>0</v>
      </c>
      <c r="E139" s="1">
        <v>2</v>
      </c>
      <c r="F139" s="1">
        <v>2.3809523582458398</v>
      </c>
      <c r="G139" s="1" t="s">
        <v>820</v>
      </c>
      <c r="H139" s="1" t="s">
        <v>821</v>
      </c>
      <c r="I139" s="1" t="s">
        <v>161</v>
      </c>
      <c r="J139" s="1" t="s">
        <v>162</v>
      </c>
      <c r="K139" s="1" t="s">
        <v>822</v>
      </c>
      <c r="L139" s="1" t="s">
        <v>823</v>
      </c>
      <c r="M139" s="1" t="s">
        <v>19</v>
      </c>
    </row>
    <row r="140" spans="1:13" x14ac:dyDescent="0.2">
      <c r="A140" s="1" t="s">
        <v>829</v>
      </c>
      <c r="B140" s="1" t="s">
        <v>827</v>
      </c>
      <c r="C140" s="1">
        <v>1</v>
      </c>
      <c r="D140" s="1">
        <v>0</v>
      </c>
      <c r="E140" s="1">
        <v>2</v>
      </c>
      <c r="F140" s="1">
        <v>2.10526323318481</v>
      </c>
      <c r="G140" s="1" t="s">
        <v>825</v>
      </c>
      <c r="H140" s="1" t="s">
        <v>826</v>
      </c>
      <c r="I140" s="1" t="s">
        <v>184</v>
      </c>
      <c r="J140" s="1" t="s">
        <v>185</v>
      </c>
      <c r="K140" s="1" t="s">
        <v>827</v>
      </c>
      <c r="L140" s="1" t="s">
        <v>828</v>
      </c>
      <c r="M140" s="1" t="s">
        <v>19</v>
      </c>
    </row>
    <row r="141" spans="1:13" x14ac:dyDescent="0.2">
      <c r="A141" s="1" t="s">
        <v>833</v>
      </c>
      <c r="B141" s="1" t="s">
        <v>831</v>
      </c>
      <c r="C141" s="1">
        <v>1</v>
      </c>
      <c r="D141" s="1">
        <v>0</v>
      </c>
      <c r="E141" s="1">
        <v>2</v>
      </c>
      <c r="F141" s="1">
        <v>3.4482758045196502</v>
      </c>
      <c r="G141" s="1" t="s">
        <v>830</v>
      </c>
      <c r="H141" s="1" t="s">
        <v>821</v>
      </c>
      <c r="I141" s="1" t="s">
        <v>161</v>
      </c>
      <c r="J141" s="1" t="s">
        <v>162</v>
      </c>
      <c r="K141" s="1" t="s">
        <v>831</v>
      </c>
      <c r="L141" s="1" t="s">
        <v>832</v>
      </c>
      <c r="M141" s="1" t="s">
        <v>19</v>
      </c>
    </row>
    <row r="142" spans="1:13" x14ac:dyDescent="0.2">
      <c r="A142" s="1" t="s">
        <v>838</v>
      </c>
      <c r="B142" s="1" t="s">
        <v>836</v>
      </c>
      <c r="C142" s="1">
        <v>1</v>
      </c>
      <c r="D142" s="1">
        <v>0</v>
      </c>
      <c r="E142" s="1">
        <v>2</v>
      </c>
      <c r="F142" s="1">
        <v>2.1978023052215501</v>
      </c>
      <c r="G142" s="1" t="s">
        <v>834</v>
      </c>
      <c r="H142" s="1" t="s">
        <v>835</v>
      </c>
      <c r="I142" s="1" t="s">
        <v>161</v>
      </c>
      <c r="J142" s="1" t="s">
        <v>162</v>
      </c>
      <c r="K142" s="1" t="s">
        <v>836</v>
      </c>
      <c r="L142" s="1" t="s">
        <v>837</v>
      </c>
      <c r="M142" s="1" t="s">
        <v>19</v>
      </c>
    </row>
    <row r="143" spans="1:13" x14ac:dyDescent="0.2">
      <c r="A143" s="1" t="s">
        <v>843</v>
      </c>
      <c r="B143" s="1" t="s">
        <v>841</v>
      </c>
      <c r="C143" s="1">
        <v>1</v>
      </c>
      <c r="D143" s="1">
        <v>0</v>
      </c>
      <c r="E143" s="1">
        <v>2</v>
      </c>
      <c r="F143" s="1">
        <v>2.77777767181396</v>
      </c>
      <c r="G143" s="1" t="s">
        <v>839</v>
      </c>
      <c r="H143" s="1" t="s">
        <v>840</v>
      </c>
      <c r="I143" s="1" t="s">
        <v>305</v>
      </c>
      <c r="J143" s="1" t="s">
        <v>306</v>
      </c>
      <c r="K143" s="1" t="s">
        <v>841</v>
      </c>
      <c r="L143" s="1" t="s">
        <v>842</v>
      </c>
      <c r="M143" s="1" t="s">
        <v>19</v>
      </c>
    </row>
    <row r="144" spans="1:13" x14ac:dyDescent="0.2">
      <c r="A144" s="1" t="s">
        <v>850</v>
      </c>
      <c r="B144" s="1" t="s">
        <v>848</v>
      </c>
      <c r="C144" s="1">
        <v>1</v>
      </c>
      <c r="D144" s="1">
        <v>0</v>
      </c>
      <c r="E144" s="1">
        <v>2</v>
      </c>
      <c r="F144" s="1">
        <v>4.1666665077209402</v>
      </c>
      <c r="G144" s="1" t="s">
        <v>844</v>
      </c>
      <c r="H144" s="1" t="s">
        <v>845</v>
      </c>
      <c r="I144" s="1" t="s">
        <v>846</v>
      </c>
      <c r="J144" s="1" t="s">
        <v>847</v>
      </c>
      <c r="K144" s="1" t="s">
        <v>848</v>
      </c>
      <c r="L144" s="1" t="s">
        <v>849</v>
      </c>
      <c r="M144" s="1" t="s">
        <v>19</v>
      </c>
    </row>
    <row r="145" spans="1:13" x14ac:dyDescent="0.2">
      <c r="A145" s="1" t="s">
        <v>857</v>
      </c>
      <c r="B145" s="1" t="s">
        <v>855</v>
      </c>
      <c r="C145" s="1">
        <v>1</v>
      </c>
      <c r="D145" s="1">
        <v>0</v>
      </c>
      <c r="E145" s="1">
        <v>2</v>
      </c>
      <c r="F145" s="1">
        <v>3.7037036418914702</v>
      </c>
      <c r="G145" s="1" t="s">
        <v>851</v>
      </c>
      <c r="H145" s="1" t="s">
        <v>852</v>
      </c>
      <c r="I145" s="1" t="s">
        <v>853</v>
      </c>
      <c r="J145" s="1" t="s">
        <v>854</v>
      </c>
      <c r="K145" s="1" t="s">
        <v>855</v>
      </c>
      <c r="L145" s="1" t="s">
        <v>856</v>
      </c>
      <c r="M145" s="1" t="s">
        <v>19</v>
      </c>
    </row>
    <row r="146" spans="1:13" x14ac:dyDescent="0.2">
      <c r="A146" s="1" t="s">
        <v>861</v>
      </c>
      <c r="B146" s="1" t="s">
        <v>860</v>
      </c>
      <c r="C146" s="1">
        <v>1</v>
      </c>
      <c r="D146" s="1">
        <v>0</v>
      </c>
      <c r="E146" s="1">
        <v>2</v>
      </c>
      <c r="F146" s="1">
        <v>2.5974025726318302</v>
      </c>
      <c r="G146" s="1" t="s">
        <v>858</v>
      </c>
      <c r="H146" s="1" t="s">
        <v>859</v>
      </c>
      <c r="I146" s="1" t="s">
        <v>161</v>
      </c>
      <c r="J146" s="1" t="s">
        <v>162</v>
      </c>
      <c r="K146" s="1" t="s">
        <v>860</v>
      </c>
      <c r="L146" s="1" t="s">
        <v>861</v>
      </c>
      <c r="M146" s="1" t="s">
        <v>19</v>
      </c>
    </row>
    <row r="147" spans="1:13" x14ac:dyDescent="0.2">
      <c r="A147" s="1" t="s">
        <v>866</v>
      </c>
      <c r="B147" s="1" t="s">
        <v>864</v>
      </c>
      <c r="C147" s="1">
        <v>1</v>
      </c>
      <c r="D147" s="1">
        <v>0</v>
      </c>
      <c r="E147" s="1">
        <v>2</v>
      </c>
      <c r="F147" s="1">
        <v>5.1282052993774396</v>
      </c>
      <c r="G147" s="1" t="s">
        <v>862</v>
      </c>
      <c r="H147" s="1" t="s">
        <v>863</v>
      </c>
      <c r="I147" s="1" t="s">
        <v>305</v>
      </c>
      <c r="J147" s="1" t="s">
        <v>306</v>
      </c>
      <c r="K147" s="1" t="s">
        <v>864</v>
      </c>
      <c r="L147" s="1" t="s">
        <v>865</v>
      </c>
      <c r="M147" s="1" t="s">
        <v>19</v>
      </c>
    </row>
    <row r="148" spans="1:13" x14ac:dyDescent="0.2">
      <c r="A148" s="1" t="s">
        <v>871</v>
      </c>
      <c r="B148" s="1" t="s">
        <v>869</v>
      </c>
      <c r="C148" s="1">
        <v>1</v>
      </c>
      <c r="D148" s="1">
        <v>0</v>
      </c>
      <c r="E148" s="1">
        <v>2</v>
      </c>
      <c r="F148" s="1">
        <v>2.2727272510528498</v>
      </c>
      <c r="G148" s="1" t="s">
        <v>867</v>
      </c>
      <c r="H148" s="1" t="s">
        <v>868</v>
      </c>
      <c r="I148" s="1" t="s">
        <v>468</v>
      </c>
      <c r="J148" s="1" t="s">
        <v>469</v>
      </c>
      <c r="K148" s="1" t="s">
        <v>869</v>
      </c>
      <c r="L148" s="1" t="s">
        <v>870</v>
      </c>
      <c r="M148" s="1" t="s">
        <v>19</v>
      </c>
    </row>
    <row r="149" spans="1:13" x14ac:dyDescent="0.2">
      <c r="A149" s="1" t="s">
        <v>878</v>
      </c>
      <c r="B149" s="1" t="s">
        <v>876</v>
      </c>
      <c r="C149" s="1">
        <v>1</v>
      </c>
      <c r="D149" s="1">
        <v>0</v>
      </c>
      <c r="E149" s="1">
        <v>2</v>
      </c>
      <c r="F149" s="1">
        <v>2.9411764144897399</v>
      </c>
      <c r="G149" s="1" t="s">
        <v>872</v>
      </c>
      <c r="H149" s="1" t="s">
        <v>873</v>
      </c>
      <c r="I149" s="1" t="s">
        <v>874</v>
      </c>
      <c r="J149" s="1" t="s">
        <v>875</v>
      </c>
      <c r="K149" s="1" t="s">
        <v>876</v>
      </c>
      <c r="L149" s="1" t="s">
        <v>877</v>
      </c>
      <c r="M149" s="1" t="s">
        <v>19</v>
      </c>
    </row>
    <row r="150" spans="1:13" x14ac:dyDescent="0.2">
      <c r="A150" s="1" t="s">
        <v>882</v>
      </c>
      <c r="B150" s="1" t="s">
        <v>880</v>
      </c>
      <c r="C150" s="1">
        <v>1</v>
      </c>
      <c r="D150" s="1">
        <v>0</v>
      </c>
      <c r="E150" s="1">
        <v>2</v>
      </c>
      <c r="F150" s="1">
        <v>3.4482758045196502</v>
      </c>
      <c r="G150" s="1" t="s">
        <v>879</v>
      </c>
      <c r="H150" s="1" t="s">
        <v>868</v>
      </c>
      <c r="I150" s="1" t="s">
        <v>468</v>
      </c>
      <c r="J150" s="1" t="s">
        <v>469</v>
      </c>
      <c r="K150" s="1" t="s">
        <v>880</v>
      </c>
      <c r="L150" s="1" t="s">
        <v>881</v>
      </c>
      <c r="M150" s="1" t="s">
        <v>19</v>
      </c>
    </row>
    <row r="151" spans="1:13" x14ac:dyDescent="0.2">
      <c r="A151" s="1" t="s">
        <v>885</v>
      </c>
      <c r="B151" s="1" t="s">
        <v>884</v>
      </c>
      <c r="C151" s="1">
        <v>1</v>
      </c>
      <c r="D151" s="1">
        <v>0</v>
      </c>
      <c r="E151" s="1">
        <v>2</v>
      </c>
      <c r="F151" s="1">
        <v>2.7027027606964098</v>
      </c>
      <c r="G151" s="1" t="s">
        <v>883</v>
      </c>
      <c r="H151" s="1" t="s">
        <v>821</v>
      </c>
      <c r="I151" s="1" t="s">
        <v>161</v>
      </c>
      <c r="J151" s="1" t="s">
        <v>162</v>
      </c>
      <c r="K151" s="1" t="s">
        <v>884</v>
      </c>
      <c r="L151" s="1" t="s">
        <v>885</v>
      </c>
      <c r="M151" s="1" t="s">
        <v>19</v>
      </c>
    </row>
    <row r="152" spans="1:13" x14ac:dyDescent="0.2">
      <c r="A152" s="1" t="s">
        <v>889</v>
      </c>
      <c r="B152" s="1" t="s">
        <v>887</v>
      </c>
      <c r="C152" s="1">
        <v>1</v>
      </c>
      <c r="D152" s="1">
        <v>0</v>
      </c>
      <c r="E152" s="1">
        <v>2</v>
      </c>
      <c r="F152" s="1">
        <v>5.4054055213928196</v>
      </c>
      <c r="G152" s="1" t="s">
        <v>886</v>
      </c>
      <c r="H152" s="1" t="s">
        <v>868</v>
      </c>
      <c r="I152" s="1" t="s">
        <v>468</v>
      </c>
      <c r="J152" s="1" t="s">
        <v>469</v>
      </c>
      <c r="K152" s="1" t="s">
        <v>887</v>
      </c>
      <c r="L152" s="1" t="s">
        <v>888</v>
      </c>
      <c r="M152" s="1" t="s">
        <v>19</v>
      </c>
    </row>
    <row r="153" spans="1:13" x14ac:dyDescent="0.2">
      <c r="A153" s="1" t="s">
        <v>894</v>
      </c>
      <c r="B153" s="1" t="s">
        <v>892</v>
      </c>
      <c r="C153" s="1">
        <v>1</v>
      </c>
      <c r="D153" s="1">
        <v>0</v>
      </c>
      <c r="E153" s="1">
        <v>2</v>
      </c>
      <c r="F153" s="1">
        <v>2.8571429252624498</v>
      </c>
      <c r="G153" s="1" t="s">
        <v>890</v>
      </c>
      <c r="H153" s="1" t="s">
        <v>891</v>
      </c>
      <c r="I153" s="1" t="s">
        <v>468</v>
      </c>
      <c r="J153" s="1" t="s">
        <v>469</v>
      </c>
      <c r="K153" s="1" t="s">
        <v>892</v>
      </c>
      <c r="L153" s="1" t="s">
        <v>893</v>
      </c>
      <c r="M153" s="1" t="s">
        <v>19</v>
      </c>
    </row>
    <row r="154" spans="1:13" x14ac:dyDescent="0.2">
      <c r="A154" s="1" t="s">
        <v>898</v>
      </c>
      <c r="B154" s="1" t="s">
        <v>896</v>
      </c>
      <c r="C154" s="1">
        <v>1</v>
      </c>
      <c r="D154" s="1">
        <v>0</v>
      </c>
      <c r="E154" s="1">
        <v>2</v>
      </c>
      <c r="F154" s="1">
        <v>2.77777767181396</v>
      </c>
      <c r="G154" s="1" t="s">
        <v>895</v>
      </c>
      <c r="H154" s="1" t="s">
        <v>821</v>
      </c>
      <c r="I154" s="1" t="s">
        <v>161</v>
      </c>
      <c r="J154" s="1" t="s">
        <v>162</v>
      </c>
      <c r="K154" s="1" t="s">
        <v>896</v>
      </c>
      <c r="L154" s="1" t="s">
        <v>897</v>
      </c>
      <c r="M154" s="1" t="s">
        <v>19</v>
      </c>
    </row>
    <row r="155" spans="1:13" x14ac:dyDescent="0.2">
      <c r="A155" s="1" t="s">
        <v>902</v>
      </c>
      <c r="B155" s="1" t="s">
        <v>900</v>
      </c>
      <c r="C155" s="1">
        <v>1</v>
      </c>
      <c r="D155" s="1">
        <v>0</v>
      </c>
      <c r="E155" s="1">
        <v>2</v>
      </c>
      <c r="F155" s="1">
        <v>2.8985507488250701</v>
      </c>
      <c r="G155" s="1" t="s">
        <v>899</v>
      </c>
      <c r="H155" s="1" t="s">
        <v>873</v>
      </c>
      <c r="I155" s="1" t="s">
        <v>874</v>
      </c>
      <c r="J155" s="1" t="s">
        <v>875</v>
      </c>
      <c r="K155" s="1" t="s">
        <v>900</v>
      </c>
      <c r="L155" s="1" t="s">
        <v>901</v>
      </c>
      <c r="M155" s="1" t="s">
        <v>19</v>
      </c>
    </row>
    <row r="156" spans="1:13" x14ac:dyDescent="0.2">
      <c r="A156" s="1" t="s">
        <v>907</v>
      </c>
      <c r="B156" s="1" t="s">
        <v>905</v>
      </c>
      <c r="C156" s="1">
        <v>1</v>
      </c>
      <c r="D156" s="1">
        <v>0</v>
      </c>
      <c r="E156" s="1">
        <v>2</v>
      </c>
      <c r="F156" s="1">
        <v>2.2988505363464302</v>
      </c>
      <c r="G156" s="1" t="s">
        <v>903</v>
      </c>
      <c r="H156" s="1" t="s">
        <v>904</v>
      </c>
      <c r="I156" s="1" t="s">
        <v>161</v>
      </c>
      <c r="J156" s="1" t="s">
        <v>162</v>
      </c>
      <c r="K156" s="1" t="s">
        <v>905</v>
      </c>
      <c r="L156" s="1" t="s">
        <v>906</v>
      </c>
      <c r="M156" s="1" t="s">
        <v>19</v>
      </c>
    </row>
  </sheetData>
  <sortState ref="A2:M156">
    <sortCondition descending="1" ref="D2:D156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843AE1-1603-E64A-A80B-8A843718529E}">
  <dimension ref="A1:N7"/>
  <sheetViews>
    <sheetView tabSelected="1" zoomScale="73" zoomScaleNormal="73" workbookViewId="0">
      <selection sqref="A1:XFD1"/>
    </sheetView>
  </sheetViews>
  <sheetFormatPr baseColWidth="10" defaultRowHeight="16" x14ac:dyDescent="0.2"/>
  <cols>
    <col min="1" max="16384" width="10.83203125" style="3"/>
  </cols>
  <sheetData>
    <row r="1" spans="1:14" s="4" customFormat="1" x14ac:dyDescent="0.2">
      <c r="A1" s="4" t="s">
        <v>9</v>
      </c>
      <c r="B1" s="4" t="s">
        <v>12</v>
      </c>
      <c r="C1" s="4" t="s">
        <v>10</v>
      </c>
      <c r="D1" s="4" t="s">
        <v>11</v>
      </c>
      <c r="E1" s="4" t="s">
        <v>1743</v>
      </c>
      <c r="F1" s="4" t="s">
        <v>7</v>
      </c>
      <c r="G1" s="4" t="s">
        <v>0</v>
      </c>
      <c r="H1" s="4" t="s">
        <v>1</v>
      </c>
      <c r="I1" s="4" t="s">
        <v>2</v>
      </c>
      <c r="J1" s="4" t="s">
        <v>3</v>
      </c>
      <c r="K1" s="4" t="s">
        <v>4</v>
      </c>
      <c r="L1" s="4" t="s">
        <v>5</v>
      </c>
      <c r="M1" s="4" t="s">
        <v>6</v>
      </c>
      <c r="N1" s="4" t="s">
        <v>8</v>
      </c>
    </row>
    <row r="2" spans="1:14" s="1" customFormat="1" x14ac:dyDescent="0.2">
      <c r="A2" s="1" t="s">
        <v>71</v>
      </c>
      <c r="B2" s="1" t="s">
        <v>69</v>
      </c>
      <c r="C2" s="2">
        <v>1.6563612541111E-4</v>
      </c>
      <c r="D2" s="1">
        <v>3.7808449371424655</v>
      </c>
      <c r="E2" s="1">
        <v>10</v>
      </c>
      <c r="F2" s="1">
        <v>14</v>
      </c>
      <c r="G2" s="1">
        <v>10.5263156890869</v>
      </c>
      <c r="H2" s="1" t="s">
        <v>67</v>
      </c>
      <c r="I2" s="1" t="s">
        <v>68</v>
      </c>
      <c r="J2" s="1" t="s">
        <v>15</v>
      </c>
      <c r="K2" s="1" t="s">
        <v>16</v>
      </c>
      <c r="L2" s="1" t="s">
        <v>69</v>
      </c>
      <c r="M2" s="1" t="s">
        <v>70</v>
      </c>
      <c r="N2" s="1" t="s">
        <v>19</v>
      </c>
    </row>
    <row r="3" spans="1:14" s="1" customFormat="1" x14ac:dyDescent="0.2">
      <c r="A3" s="1" t="s">
        <v>86</v>
      </c>
      <c r="B3" s="1" t="s">
        <v>84</v>
      </c>
      <c r="C3" s="1">
        <v>2.0978580130405901E-3</v>
      </c>
      <c r="D3" s="1">
        <v>2.678223909011717</v>
      </c>
      <c r="E3" s="1">
        <v>13</v>
      </c>
      <c r="F3" s="1">
        <v>16</v>
      </c>
      <c r="G3" s="1">
        <v>7.5829381942748997</v>
      </c>
      <c r="H3" s="1" t="s">
        <v>82</v>
      </c>
      <c r="I3" s="1" t="s">
        <v>83</v>
      </c>
      <c r="J3" s="1" t="s">
        <v>15</v>
      </c>
      <c r="K3" s="1" t="s">
        <v>16</v>
      </c>
      <c r="L3" s="1" t="s">
        <v>84</v>
      </c>
      <c r="M3" s="1" t="s">
        <v>85</v>
      </c>
      <c r="N3" s="1" t="s">
        <v>19</v>
      </c>
    </row>
    <row r="4" spans="1:14" s="1" customFormat="1" x14ac:dyDescent="0.2">
      <c r="A4" s="1" t="s">
        <v>128</v>
      </c>
      <c r="B4" s="1" t="s">
        <v>126</v>
      </c>
      <c r="C4" s="1">
        <v>1.35588495915148E-2</v>
      </c>
      <c r="D4" s="1">
        <v>1.8677771568739381</v>
      </c>
      <c r="E4" s="1">
        <v>20</v>
      </c>
      <c r="F4" s="1">
        <v>16</v>
      </c>
      <c r="G4" s="1">
        <v>6.4777326583862296</v>
      </c>
      <c r="H4" s="1" t="s">
        <v>124</v>
      </c>
      <c r="I4" s="1" t="s">
        <v>125</v>
      </c>
      <c r="J4" s="1" t="s">
        <v>108</v>
      </c>
      <c r="K4" s="1" t="s">
        <v>109</v>
      </c>
      <c r="L4" s="1" t="s">
        <v>126</v>
      </c>
      <c r="M4" s="1" t="s">
        <v>127</v>
      </c>
      <c r="N4" s="1" t="s">
        <v>19</v>
      </c>
    </row>
    <row r="5" spans="1:14" s="1" customFormat="1" x14ac:dyDescent="0.2">
      <c r="A5" s="1" t="s">
        <v>133</v>
      </c>
      <c r="B5" s="1" t="s">
        <v>131</v>
      </c>
      <c r="C5" s="1">
        <v>1.63042664708162E-2</v>
      </c>
      <c r="D5" s="1">
        <v>1.7876987353335172</v>
      </c>
      <c r="E5" s="1">
        <v>21</v>
      </c>
      <c r="F5" s="1">
        <v>9</v>
      </c>
      <c r="G5" s="1">
        <v>10.2272729873657</v>
      </c>
      <c r="H5" s="1" t="s">
        <v>129</v>
      </c>
      <c r="I5" s="1" t="s">
        <v>130</v>
      </c>
      <c r="J5" s="1" t="s">
        <v>45</v>
      </c>
      <c r="K5" s="1" t="s">
        <v>46</v>
      </c>
      <c r="L5" s="1" t="s">
        <v>131</v>
      </c>
      <c r="M5" s="1" t="s">
        <v>132</v>
      </c>
      <c r="N5" s="1" t="s">
        <v>19</v>
      </c>
    </row>
    <row r="6" spans="1:14" s="1" customFormat="1" x14ac:dyDescent="0.2">
      <c r="A6" s="1" t="s">
        <v>145</v>
      </c>
      <c r="B6" s="1" t="s">
        <v>143</v>
      </c>
      <c r="C6" s="1">
        <v>3.4201742147594603E-2</v>
      </c>
      <c r="D6" s="1">
        <v>1.4659517715515573</v>
      </c>
      <c r="E6" s="1">
        <v>23</v>
      </c>
      <c r="F6" s="1">
        <v>8</v>
      </c>
      <c r="G6" s="1">
        <v>10.389610290527299</v>
      </c>
      <c r="H6" s="1" t="s">
        <v>139</v>
      </c>
      <c r="I6" s="1" t="s">
        <v>140</v>
      </c>
      <c r="J6" s="1" t="s">
        <v>141</v>
      </c>
      <c r="K6" s="1" t="s">
        <v>142</v>
      </c>
      <c r="L6" s="1" t="s">
        <v>143</v>
      </c>
      <c r="M6" s="1" t="s">
        <v>144</v>
      </c>
      <c r="N6" s="1" t="s">
        <v>19</v>
      </c>
    </row>
    <row r="7" spans="1:14" s="1" customFormat="1" x14ac:dyDescent="0.2">
      <c r="A7" s="1" t="s">
        <v>152</v>
      </c>
      <c r="B7" s="1" t="s">
        <v>150</v>
      </c>
      <c r="C7" s="1">
        <v>4.4447252503168597E-2</v>
      </c>
      <c r="D7" s="1">
        <v>1.3521550796789545</v>
      </c>
      <c r="E7" s="1">
        <v>24</v>
      </c>
      <c r="F7" s="1">
        <v>7</v>
      </c>
      <c r="G7" s="1">
        <v>11.475409507751399</v>
      </c>
      <c r="H7" s="1" t="s">
        <v>146</v>
      </c>
      <c r="I7" s="1" t="s">
        <v>147</v>
      </c>
      <c r="J7" s="1" t="s">
        <v>148</v>
      </c>
      <c r="K7" s="1" t="s">
        <v>149</v>
      </c>
      <c r="L7" s="1" t="s">
        <v>150</v>
      </c>
      <c r="M7" s="1" t="s">
        <v>151</v>
      </c>
      <c r="N7" s="1" t="s">
        <v>1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9F0C1A-A025-E649-A6CC-BFF2E4634A0A}">
  <dimension ref="A1:M3"/>
  <sheetViews>
    <sheetView workbookViewId="0">
      <selection sqref="A1:XFD1"/>
    </sheetView>
  </sheetViews>
  <sheetFormatPr baseColWidth="10" defaultRowHeight="16" x14ac:dyDescent="0.2"/>
  <cols>
    <col min="1" max="16384" width="10.83203125" style="3"/>
  </cols>
  <sheetData>
    <row r="1" spans="1:13" s="4" customFormat="1" x14ac:dyDescent="0.2">
      <c r="A1" s="4" t="s">
        <v>9</v>
      </c>
      <c r="B1" s="4" t="s">
        <v>12</v>
      </c>
      <c r="C1" s="4" t="s">
        <v>10</v>
      </c>
      <c r="D1" s="4" t="s">
        <v>11</v>
      </c>
      <c r="E1" s="4" t="s">
        <v>7</v>
      </c>
      <c r="F1" s="4" t="s">
        <v>0</v>
      </c>
      <c r="G1" s="4" t="s">
        <v>1</v>
      </c>
      <c r="H1" s="4" t="s">
        <v>2</v>
      </c>
      <c r="I1" s="4" t="s">
        <v>3</v>
      </c>
      <c r="J1" s="4" t="s">
        <v>4</v>
      </c>
      <c r="K1" s="4" t="s">
        <v>5</v>
      </c>
      <c r="L1" s="4" t="s">
        <v>1741</v>
      </c>
      <c r="M1" s="4" t="s">
        <v>8</v>
      </c>
    </row>
    <row r="2" spans="1:13" s="1" customFormat="1" x14ac:dyDescent="0.2">
      <c r="A2" s="1" t="s">
        <v>172</v>
      </c>
      <c r="B2" s="1" t="s">
        <v>170</v>
      </c>
      <c r="C2" s="1">
        <v>1.3458350643837E-2</v>
      </c>
      <c r="D2" s="1">
        <f t="shared" ref="D2:D3" si="0">-LOG(C2)</f>
        <v>1.8710081607785425</v>
      </c>
      <c r="E2" s="1">
        <v>13</v>
      </c>
      <c r="F2" s="1">
        <v>7.5581393241882298</v>
      </c>
      <c r="G2" s="1" t="s">
        <v>166</v>
      </c>
      <c r="H2" s="1" t="s">
        <v>922</v>
      </c>
      <c r="I2" s="1" t="s">
        <v>141</v>
      </c>
      <c r="J2" s="1" t="s">
        <v>923</v>
      </c>
      <c r="K2" s="1" t="s">
        <v>170</v>
      </c>
      <c r="L2" s="1" t="s">
        <v>171</v>
      </c>
      <c r="M2" s="1" t="s">
        <v>19</v>
      </c>
    </row>
    <row r="3" spans="1:13" s="1" customFormat="1" x14ac:dyDescent="0.2">
      <c r="A3" s="1" t="s">
        <v>158</v>
      </c>
      <c r="B3" s="1" t="s">
        <v>157</v>
      </c>
      <c r="C3" s="1">
        <v>2.2379877707705501E-2</v>
      </c>
      <c r="D3" s="1">
        <f t="shared" si="0"/>
        <v>1.6501422909539507</v>
      </c>
      <c r="E3" s="1">
        <v>11</v>
      </c>
      <c r="F3" s="1">
        <v>8.2089548110961896</v>
      </c>
      <c r="G3" s="1" t="s">
        <v>153</v>
      </c>
      <c r="H3" s="1" t="s">
        <v>930</v>
      </c>
      <c r="I3" s="1" t="s">
        <v>600</v>
      </c>
      <c r="J3" s="1" t="s">
        <v>931</v>
      </c>
      <c r="K3" s="1" t="s">
        <v>157</v>
      </c>
      <c r="L3" s="1" t="s">
        <v>158</v>
      </c>
      <c r="M3" s="1" t="s">
        <v>1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V</vt:lpstr>
      <vt:lpstr>SST</vt:lpstr>
      <vt:lpstr>VIP</vt:lpstr>
      <vt:lpstr>VIP only</vt:lpstr>
      <vt:lpstr>SST onl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4-29T11:27:16Z</dcterms:created>
  <dcterms:modified xsi:type="dcterms:W3CDTF">2022-08-03T21:42:50Z</dcterms:modified>
</cp:coreProperties>
</file>